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nsei SoC Lab\1. Roberto 논문 및 특허\PLOS ONE 2019\최종본\"/>
    </mc:Choice>
  </mc:AlternateContent>
  <xr:revisionPtr revIDLastSave="0" documentId="13_ncr:1_{9132AECE-BCE5-4F0D-B2DB-320BA9AEB76D}" xr6:coauthVersionLast="43" xr6:coauthVersionMax="43" xr10:uidLastSave="{00000000-0000-0000-0000-000000000000}"/>
  <bookViews>
    <workbookView xWindow="-120" yWindow="-120" windowWidth="29040" windowHeight="15840" tabRatio="838" xr2:uid="{BEAE1784-4AD8-4388-BB72-D2BCB1410294}"/>
  </bookViews>
  <sheets>
    <sheet name="Comparison graph" sheetId="3" r:id="rId1"/>
    <sheet name="Hardware overhead" sheetId="1" r:id="rId2"/>
    <sheet name="Peak current consumption" sheetId="4" r:id="rId3"/>
    <sheet name="Test time" sheetId="5" r:id="rId4"/>
    <sheet name="Actual 837 TSVs distribution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3" l="1"/>
  <c r="G5" i="3"/>
  <c r="I6" i="3"/>
  <c r="J6" i="3"/>
  <c r="G6" i="3"/>
  <c r="H6" i="3"/>
  <c r="I5" i="3"/>
  <c r="J5" i="3"/>
  <c r="H5" i="3"/>
  <c r="I4" i="3"/>
  <c r="J4" i="3"/>
  <c r="H4" i="3"/>
</calcChain>
</file>

<file path=xl/sharedStrings.xml><?xml version="1.0" encoding="utf-8"?>
<sst xmlns="http://schemas.openxmlformats.org/spreadsheetml/2006/main" count="870" uniqueCount="855">
  <si>
    <t>[15]</t>
    <phoneticPr fontId="1" type="noConversion"/>
  </si>
  <si>
    <t>[16]</t>
    <phoneticPr fontId="1" type="noConversion"/>
  </si>
  <si>
    <t>[15]</t>
  </si>
  <si>
    <t>[16]</t>
  </si>
  <si>
    <t>[17]</t>
  </si>
  <si>
    <t>Hardware overhead</t>
    <phoneticPr fontId="1" type="noConversion"/>
  </si>
  <si>
    <t>Peak current consumption</t>
    <phoneticPr fontId="1" type="noConversion"/>
  </si>
  <si>
    <t>Test time</t>
    <phoneticPr fontId="1" type="noConversion"/>
  </si>
  <si>
    <t>TSVS7</t>
  </si>
  <si>
    <t>TSVS9</t>
  </si>
  <si>
    <t>TSVS15</t>
  </si>
  <si>
    <t>TSVS89</t>
  </si>
  <si>
    <t>TSVS93</t>
  </si>
  <si>
    <t>TSVS94</t>
  </si>
  <si>
    <t>TSVS121</t>
  </si>
  <si>
    <t>TSVS136</t>
  </si>
  <si>
    <t>TSVS151</t>
  </si>
  <si>
    <t>TSVS209</t>
  </si>
  <si>
    <t>TSVS229</t>
  </si>
  <si>
    <t>TSVS250</t>
  </si>
  <si>
    <t>TSVS302</t>
  </si>
  <si>
    <t>TSVS303</t>
  </si>
  <si>
    <t>TSVS310</t>
  </si>
  <si>
    <t>TSVS312</t>
  </si>
  <si>
    <t>TSVS313</t>
  </si>
  <si>
    <t>TSVS323</t>
  </si>
  <si>
    <t>TSVS324</t>
  </si>
  <si>
    <t>TSVS328</t>
  </si>
  <si>
    <t>TSVS329</t>
  </si>
  <si>
    <t>TSVS330</t>
  </si>
  <si>
    <t>TSVS331</t>
  </si>
  <si>
    <t>TSVS338</t>
  </si>
  <si>
    <t>TSVS339</t>
  </si>
  <si>
    <t>TSVS387</t>
  </si>
  <si>
    <t>TSVS514</t>
  </si>
  <si>
    <t>TSVS531</t>
  </si>
  <si>
    <t>TSVS538</t>
  </si>
  <si>
    <t>TSVS545</t>
  </si>
  <si>
    <t>TSVS585</t>
  </si>
  <si>
    <t>TSVS605</t>
  </si>
  <si>
    <t>TSVS606</t>
  </si>
  <si>
    <t>TSVS607</t>
  </si>
  <si>
    <t>TSVS612</t>
  </si>
  <si>
    <t>TSVS613</t>
  </si>
  <si>
    <t>TSVS616</t>
  </si>
  <si>
    <t>TSVS617</t>
  </si>
  <si>
    <t>TSVS618</t>
  </si>
  <si>
    <t>TSVS619</t>
  </si>
  <si>
    <t>TSVS620</t>
  </si>
  <si>
    <t>TSVS621</t>
  </si>
  <si>
    <t>TSVS622</t>
  </si>
  <si>
    <t>TSVS628</t>
  </si>
  <si>
    <t>TSVS629</t>
  </si>
  <si>
    <t>TSVS630</t>
  </si>
  <si>
    <t>TSVS631</t>
  </si>
  <si>
    <t>TSVS632</t>
  </si>
  <si>
    <t>TSVS643</t>
  </si>
  <si>
    <t>TSVS644</t>
  </si>
  <si>
    <t>TSVS645</t>
  </si>
  <si>
    <t>TSVS648</t>
  </si>
  <si>
    <t>TSVS684</t>
  </si>
  <si>
    <t>TSVS686</t>
  </si>
  <si>
    <t>TSVS688</t>
  </si>
  <si>
    <t>TSVS691</t>
  </si>
  <si>
    <t>TSVS692</t>
  </si>
  <si>
    <t>TSVS693</t>
  </si>
  <si>
    <t>TSVS718</t>
  </si>
  <si>
    <t>TSVS723</t>
  </si>
  <si>
    <t>TSVS724</t>
  </si>
  <si>
    <t>TSVS727</t>
  </si>
  <si>
    <t>TSVS741</t>
  </si>
  <si>
    <t>TSVS744</t>
  </si>
  <si>
    <t>TSVS745</t>
  </si>
  <si>
    <t>TSVS747</t>
  </si>
  <si>
    <t>TSVS748</t>
  </si>
  <si>
    <t>TSVS750</t>
  </si>
  <si>
    <t>TSVS751</t>
  </si>
  <si>
    <t>TSVS768</t>
  </si>
  <si>
    <t>TSVS770</t>
  </si>
  <si>
    <t>TSVS772</t>
  </si>
  <si>
    <t>TSVS781</t>
  </si>
  <si>
    <t>TSVS783</t>
  </si>
  <si>
    <t>TSVS784</t>
  </si>
  <si>
    <t>TSVS787</t>
  </si>
  <si>
    <t>TSVS789</t>
  </si>
  <si>
    <t>TSVS790</t>
  </si>
  <si>
    <t>TSVS804</t>
  </si>
  <si>
    <t>TSVS819</t>
  </si>
  <si>
    <t>TSVS831</t>
  </si>
  <si>
    <t>TSVS832</t>
  </si>
  <si>
    <t>TSVS833</t>
  </si>
  <si>
    <t>TSVS834</t>
  </si>
  <si>
    <t>TSVS2</t>
  </si>
  <si>
    <t>TSVS3</t>
  </si>
  <si>
    <t>TSVS4</t>
  </si>
  <si>
    <t>TSVS6</t>
  </si>
  <si>
    <t>TSVS11</t>
  </si>
  <si>
    <t>TSVS16</t>
  </si>
  <si>
    <t>TSVS20</t>
  </si>
  <si>
    <t>TSVS25</t>
  </si>
  <si>
    <t>TSVS28</t>
  </si>
  <si>
    <t>TSVS29</t>
  </si>
  <si>
    <t>TSVS30</t>
  </si>
  <si>
    <t>TSVS31</t>
  </si>
  <si>
    <t>TSVS33</t>
  </si>
  <si>
    <t>TSVS38</t>
  </si>
  <si>
    <t>TSVS40</t>
  </si>
  <si>
    <t>TSVS43</t>
  </si>
  <si>
    <t>TSVS44</t>
  </si>
  <si>
    <t>TSVS52</t>
  </si>
  <si>
    <t>TSVS57</t>
  </si>
  <si>
    <t>TSVS60</t>
  </si>
  <si>
    <t>TSVS69</t>
  </si>
  <si>
    <t>TSVS70</t>
  </si>
  <si>
    <t>TSVS73</t>
  </si>
  <si>
    <t>TSVS74</t>
  </si>
  <si>
    <t>TSVS75</t>
  </si>
  <si>
    <t>TSVS77</t>
  </si>
  <si>
    <t>TSVS82</t>
  </si>
  <si>
    <t>TSVS87</t>
  </si>
  <si>
    <t>TSVS90</t>
  </si>
  <si>
    <t>TSVS98</t>
  </si>
  <si>
    <t>TSVS103</t>
  </si>
  <si>
    <t>TSVS104</t>
  </si>
  <si>
    <t>TSVS106</t>
  </si>
  <si>
    <t>TSVS107</t>
  </si>
  <si>
    <t>TSVS108</t>
  </si>
  <si>
    <t>TSVS111</t>
  </si>
  <si>
    <t>TSVS112</t>
  </si>
  <si>
    <t>TSVS113</t>
  </si>
  <si>
    <t>TSVS114</t>
  </si>
  <si>
    <t>TSVS115</t>
  </si>
  <si>
    <t>TSVS116</t>
  </si>
  <si>
    <t>TSVS117</t>
  </si>
  <si>
    <t>TSVS119</t>
  </si>
  <si>
    <t>TSVS120</t>
  </si>
  <si>
    <t>TSVS123</t>
  </si>
  <si>
    <t>TSVS127</t>
  </si>
  <si>
    <t>TSVS137</t>
  </si>
  <si>
    <t>TSVS139</t>
  </si>
  <si>
    <t>TSVS144</t>
  </si>
  <si>
    <t>TSVS146</t>
  </si>
  <si>
    <t>TSVS153</t>
  </si>
  <si>
    <t>TSVS156</t>
  </si>
  <si>
    <t>TSVS157</t>
  </si>
  <si>
    <t>TSVS158</t>
  </si>
  <si>
    <t>TSVS161</t>
  </si>
  <si>
    <t>TSVS166</t>
  </si>
  <si>
    <t>TSVS168</t>
  </si>
  <si>
    <t>TSVS171</t>
  </si>
  <si>
    <t>TSVS172</t>
  </si>
  <si>
    <t>TSVS184</t>
  </si>
  <si>
    <t>TSVS185</t>
  </si>
  <si>
    <t>TSVS187</t>
  </si>
  <si>
    <t>TSVS190</t>
  </si>
  <si>
    <t>TSVS193</t>
  </si>
  <si>
    <t>TSVS198</t>
  </si>
  <si>
    <t>TSVS201</t>
  </si>
  <si>
    <t>TSVS202</t>
  </si>
  <si>
    <t>TSVS205</t>
  </si>
  <si>
    <t>TSVS215</t>
  </si>
  <si>
    <t>TSVS226</t>
  </si>
  <si>
    <t>TSVS231</t>
  </si>
  <si>
    <t>TSVS232</t>
  </si>
  <si>
    <t>TSVS234</t>
  </si>
  <si>
    <t>TSVS235</t>
  </si>
  <si>
    <t>TSVS239</t>
  </si>
  <si>
    <t>TSVS240</t>
  </si>
  <si>
    <t>TSVS242</t>
  </si>
  <si>
    <t>TSVS243</t>
  </si>
  <si>
    <t>TSVS244</t>
  </si>
  <si>
    <t>TSVS247</t>
  </si>
  <si>
    <t>TSVS251</t>
  </si>
  <si>
    <t>TSVS255</t>
  </si>
  <si>
    <t>TSVS576</t>
  </si>
  <si>
    <t>TSVS5</t>
  </si>
  <si>
    <t>TSVS17</t>
  </si>
  <si>
    <t>TSVS18</t>
  </si>
  <si>
    <t>TSVS19</t>
  </si>
  <si>
    <t>TSVS36</t>
  </si>
  <si>
    <t>TSVS39</t>
  </si>
  <si>
    <t>TSVS45</t>
  </si>
  <si>
    <t>TSVS46</t>
  </si>
  <si>
    <t>TSVS47</t>
  </si>
  <si>
    <t>TSVS48</t>
  </si>
  <si>
    <t>TSVS49</t>
  </si>
  <si>
    <t>TSVS54</t>
  </si>
  <si>
    <t>TSVS56</t>
  </si>
  <si>
    <t>TSVS59</t>
  </si>
  <si>
    <t>TSVS64</t>
  </si>
  <si>
    <t>TSVS67</t>
  </si>
  <si>
    <t>TSVS68</t>
  </si>
  <si>
    <t>TSVS71</t>
  </si>
  <si>
    <t>TSVS76</t>
  </si>
  <si>
    <t>TSVS78</t>
  </si>
  <si>
    <t>TSVS79</t>
  </si>
  <si>
    <t>TSVS83</t>
  </si>
  <si>
    <t>TSVS84</t>
  </si>
  <si>
    <t>TSVS86</t>
  </si>
  <si>
    <t>TSVS96</t>
  </si>
  <si>
    <t>TSVS99</t>
  </si>
  <si>
    <t>TSVS101</t>
  </si>
  <si>
    <t>TSVS102</t>
  </si>
  <si>
    <t>TSVS109</t>
  </si>
  <si>
    <t>TSVS118</t>
  </si>
  <si>
    <t>TSVS125</t>
  </si>
  <si>
    <t>TSVS130</t>
  </si>
  <si>
    <t>TSVS131</t>
  </si>
  <si>
    <t>TSVS132</t>
  </si>
  <si>
    <t>TSVS133</t>
  </si>
  <si>
    <t>TSVS134</t>
  </si>
  <si>
    <t>TSVS138</t>
  </si>
  <si>
    <t>TSVS140</t>
  </si>
  <si>
    <t>TSVS145</t>
  </si>
  <si>
    <t>TSVS148</t>
  </si>
  <si>
    <t>TSVS150</t>
  </si>
  <si>
    <t>TSVS155</t>
  </si>
  <si>
    <t>TSVS164</t>
  </si>
  <si>
    <t>TSVS167</t>
  </si>
  <si>
    <t>TSVS173</t>
  </si>
  <si>
    <t>TSVS174</t>
  </si>
  <si>
    <t>TSVS175</t>
  </si>
  <si>
    <t>TSVS176</t>
  </si>
  <si>
    <t>TSVS179</t>
  </si>
  <si>
    <t>TSVS180</t>
  </si>
  <si>
    <t>TSVS192</t>
  </si>
  <si>
    <t>TSVS195</t>
  </si>
  <si>
    <t>TSVS196</t>
  </si>
  <si>
    <t>TSVS199</t>
  </si>
  <si>
    <t>TSVS203</t>
  </si>
  <si>
    <t>TSVS207</t>
  </si>
  <si>
    <t>TSVS210</t>
  </si>
  <si>
    <t>TSVS211</t>
  </si>
  <si>
    <t>TSVS212</t>
  </si>
  <si>
    <t>TSVS214</t>
  </si>
  <si>
    <t>TSVS216</t>
  </si>
  <si>
    <t>TSVS217</t>
  </si>
  <si>
    <t>TSVS222</t>
  </si>
  <si>
    <t>TSVS237</t>
  </si>
  <si>
    <t>TSVS241</t>
  </si>
  <si>
    <t>TSVS245</t>
  </si>
  <si>
    <t>TSVS246</t>
  </si>
  <si>
    <t>TSVS248</t>
  </si>
  <si>
    <t>TSVS252</t>
  </si>
  <si>
    <t>TSVS253</t>
  </si>
  <si>
    <t>TSVS257</t>
  </si>
  <si>
    <t>TSVS258</t>
  </si>
  <si>
    <t>TSVS335</t>
  </si>
  <si>
    <t>TSVS502</t>
  </si>
  <si>
    <t>TSVS541</t>
  </si>
  <si>
    <t>TSVS566</t>
  </si>
  <si>
    <t>TSVS641</t>
  </si>
  <si>
    <t>TSVS649</t>
  </si>
  <si>
    <t>TSVS707</t>
  </si>
  <si>
    <t>TSVS708</t>
  </si>
  <si>
    <t>TSVS714</t>
  </si>
  <si>
    <t>TSVS786</t>
  </si>
  <si>
    <t>TSVS788</t>
  </si>
  <si>
    <t>TSVS830</t>
  </si>
  <si>
    <t>TSVS8</t>
  </si>
  <si>
    <t>TSVS10</t>
  </si>
  <si>
    <t>TSVS12</t>
  </si>
  <si>
    <t>TSVS22</t>
  </si>
  <si>
    <t>TSVS26</t>
  </si>
  <si>
    <t>TSVS35</t>
  </si>
  <si>
    <t>TSVS41</t>
  </si>
  <si>
    <t>TSVS53</t>
  </si>
  <si>
    <t>TSVS55</t>
  </si>
  <si>
    <t>TSVS80</t>
  </si>
  <si>
    <t>TSVS81</t>
  </si>
  <si>
    <t>TSVS110</t>
  </si>
  <si>
    <t>TSVS135</t>
  </si>
  <si>
    <t>TSVS154</t>
  </si>
  <si>
    <t>TSVS159</t>
  </si>
  <si>
    <t>TSVS163</t>
  </si>
  <si>
    <t>TSVS169</t>
  </si>
  <si>
    <t>TSVS181</t>
  </si>
  <si>
    <t>TSVS183</t>
  </si>
  <si>
    <t>TSVS186</t>
  </si>
  <si>
    <t>TSVS188</t>
  </si>
  <si>
    <t>TSVS208</t>
  </si>
  <si>
    <t>TSVS218</t>
  </si>
  <si>
    <t>TSVS224</t>
  </si>
  <si>
    <t>TSVS230</t>
  </si>
  <si>
    <t>TSVS236</t>
  </si>
  <si>
    <t>TSVS259</t>
  </si>
  <si>
    <t>TSVS260</t>
  </si>
  <si>
    <t>TSVS261</t>
  </si>
  <si>
    <t>TSVS262</t>
  </si>
  <si>
    <t>TSVS263</t>
  </si>
  <si>
    <t>TSVS285</t>
  </si>
  <si>
    <t>TSVS286</t>
  </si>
  <si>
    <t>TSVS288</t>
  </si>
  <si>
    <t>TSVS289</t>
  </si>
  <si>
    <t>TSVS299</t>
  </si>
  <si>
    <t>TSVS311</t>
  </si>
  <si>
    <t>TSVS314</t>
  </si>
  <si>
    <t>TSVS315</t>
  </si>
  <si>
    <t>TSVS316</t>
  </si>
  <si>
    <t>TSVS317</t>
  </si>
  <si>
    <t>TSVS318</t>
  </si>
  <si>
    <t>TSVS319</t>
  </si>
  <si>
    <t>TSVS321</t>
  </si>
  <si>
    <t>TSVS325</t>
  </si>
  <si>
    <t>TSVS342</t>
  </si>
  <si>
    <t>TSVS343</t>
  </si>
  <si>
    <t>TSVS351</t>
  </si>
  <si>
    <t>TSVS405</t>
  </si>
  <si>
    <t>TSVS406</t>
  </si>
  <si>
    <t>TSVS407</t>
  </si>
  <si>
    <t>TSVS408</t>
  </si>
  <si>
    <t>TSVS513</t>
  </si>
  <si>
    <t>TSVS565</t>
  </si>
  <si>
    <t>TSVS570</t>
  </si>
  <si>
    <t>TSVS574</t>
  </si>
  <si>
    <t>TSVS577</t>
  </si>
  <si>
    <t>TSVS578</t>
  </si>
  <si>
    <t>TSVS579</t>
  </si>
  <si>
    <t>TSVS580</t>
  </si>
  <si>
    <t>TSVS581</t>
  </si>
  <si>
    <t>TSVS583</t>
  </si>
  <si>
    <t>TSVS586</t>
  </si>
  <si>
    <t>TSVS587</t>
  </si>
  <si>
    <t>TSVS601</t>
  </si>
  <si>
    <t>TSVS602</t>
  </si>
  <si>
    <t>TSVS658</t>
  </si>
  <si>
    <t>TSVS715</t>
  </si>
  <si>
    <t>TSVS716</t>
  </si>
  <si>
    <t>TSVS720</t>
  </si>
  <si>
    <t>TSVS722</t>
  </si>
  <si>
    <t>TSVS728</t>
  </si>
  <si>
    <t>TSVS731</t>
  </si>
  <si>
    <t>TSVS732</t>
  </si>
  <si>
    <t>TSVS733</t>
  </si>
  <si>
    <t>TSVS734</t>
  </si>
  <si>
    <t>TSVS735</t>
  </si>
  <si>
    <t>TSVS736</t>
  </si>
  <si>
    <t>TSVS737</t>
  </si>
  <si>
    <t>TSVS767</t>
  </si>
  <si>
    <t>TSVS769</t>
  </si>
  <si>
    <t>TSVS771</t>
  </si>
  <si>
    <t>TSVS773</t>
  </si>
  <si>
    <t>TSVS32</t>
  </si>
  <si>
    <t>TSVS66</t>
  </si>
  <si>
    <t>TSVS160</t>
  </si>
  <si>
    <t>TSVS194</t>
  </si>
  <si>
    <t>TSVS249</t>
  </si>
  <si>
    <t>TSVS254</t>
  </si>
  <si>
    <t>TSVS272</t>
  </si>
  <si>
    <t>TSVS273</t>
  </si>
  <si>
    <t>TSVS274</t>
  </si>
  <si>
    <t>TSVS275</t>
  </si>
  <si>
    <t>TSVS345</t>
  </si>
  <si>
    <t>TSVS348</t>
  </si>
  <si>
    <t>TSVS349</t>
  </si>
  <si>
    <t>TSVS350</t>
  </si>
  <si>
    <t>TSVS361</t>
  </si>
  <si>
    <t>TSVS362</t>
  </si>
  <si>
    <t>TSVS363</t>
  </si>
  <si>
    <t>TSVS364</t>
  </si>
  <si>
    <t>TSVS365</t>
  </si>
  <si>
    <t>TSVS366</t>
  </si>
  <si>
    <t>TSVS367</t>
  </si>
  <si>
    <t>TSVS379</t>
  </si>
  <si>
    <t>TSVS381</t>
  </si>
  <si>
    <t>TSVS383</t>
  </si>
  <si>
    <t>TSVS384</t>
  </si>
  <si>
    <t>TSVS428</t>
  </si>
  <si>
    <t>TSVS429</t>
  </si>
  <si>
    <t>TSVS430</t>
  </si>
  <si>
    <t>TSVS431</t>
  </si>
  <si>
    <t>TSVS432</t>
  </si>
  <si>
    <t>TSVS433</t>
  </si>
  <si>
    <t>TSVS434</t>
  </si>
  <si>
    <t>TSVS435</t>
  </si>
  <si>
    <t>TSVS436</t>
  </si>
  <si>
    <t>TSVS437</t>
  </si>
  <si>
    <t>TSVS438</t>
  </si>
  <si>
    <t>TSVS439</t>
  </si>
  <si>
    <t>TSVS440</t>
  </si>
  <si>
    <t>TSVS441</t>
  </si>
  <si>
    <t>TSVS442</t>
  </si>
  <si>
    <t>TSVS443</t>
  </si>
  <si>
    <t>TSVS444</t>
  </si>
  <si>
    <t>TSVS445</t>
  </si>
  <si>
    <t>TSVS450</t>
  </si>
  <si>
    <t>TSVS451</t>
  </si>
  <si>
    <t>TSVS452</t>
  </si>
  <si>
    <t>TSVS453</t>
  </si>
  <si>
    <t>TSVS463</t>
  </si>
  <si>
    <t>TSVS465</t>
  </si>
  <si>
    <t>TSVS466</t>
  </si>
  <si>
    <t>TSVS496</t>
  </si>
  <si>
    <t>TSVS504</t>
  </si>
  <si>
    <t>TSVS507</t>
  </si>
  <si>
    <t>TSVS517</t>
  </si>
  <si>
    <t>TSVS534</t>
  </si>
  <si>
    <t>TSVS542</t>
  </si>
  <si>
    <t>TSVS543</t>
  </si>
  <si>
    <t>TSVS548</t>
  </si>
  <si>
    <t>TSVS551</t>
  </si>
  <si>
    <t>TSVS557</t>
  </si>
  <si>
    <t>TSVS568</t>
  </si>
  <si>
    <t>TSVS572</t>
  </si>
  <si>
    <t>TSVS659</t>
  </si>
  <si>
    <t>TSVS660</t>
  </si>
  <si>
    <t>TSVS661</t>
  </si>
  <si>
    <t>TSVS662</t>
  </si>
  <si>
    <t>TSVS663</t>
  </si>
  <si>
    <t>TSVS664</t>
  </si>
  <si>
    <t>TSVS694</t>
  </si>
  <si>
    <t>TSVS695</t>
  </si>
  <si>
    <t>TSVS696</t>
  </si>
  <si>
    <t>TSVS697</t>
  </si>
  <si>
    <t>TSVS782</t>
  </si>
  <si>
    <t>TSVS807</t>
  </si>
  <si>
    <t>TSVS808</t>
  </si>
  <si>
    <t>TSVS809</t>
  </si>
  <si>
    <t>TSVS814</t>
  </si>
  <si>
    <t>TSVS815</t>
  </si>
  <si>
    <t>TSVS816</t>
  </si>
  <si>
    <t>TSVS823</t>
  </si>
  <si>
    <t>TSVS824</t>
  </si>
  <si>
    <t>TSVS826</t>
  </si>
  <si>
    <t>TSVS828</t>
  </si>
  <si>
    <t>TSVS91</t>
  </si>
  <si>
    <t>TSVS141</t>
  </si>
  <si>
    <t>TSVS191</t>
  </si>
  <si>
    <t>TSVS267</t>
  </si>
  <si>
    <t>TSVS279</t>
  </si>
  <si>
    <t>TSVS280</t>
  </si>
  <si>
    <t>TSVS281</t>
  </si>
  <si>
    <t>TSVS291</t>
  </si>
  <si>
    <t>TSVS292</t>
  </si>
  <si>
    <t>TSVS293</t>
  </si>
  <si>
    <t>TSVS294</t>
  </si>
  <si>
    <t>TSVS295</t>
  </si>
  <si>
    <t>TSVS336</t>
  </si>
  <si>
    <t>TSVS385</t>
  </si>
  <si>
    <t>TSVS386</t>
  </si>
  <si>
    <t>TSVS388</t>
  </si>
  <si>
    <t>TSVS389</t>
  </si>
  <si>
    <t>TSVS390</t>
  </si>
  <si>
    <t>TSVS391</t>
  </si>
  <si>
    <t>TSVS392</t>
  </si>
  <si>
    <t>TSVS393</t>
  </si>
  <si>
    <t>TSVS394</t>
  </si>
  <si>
    <t>TSVS395</t>
  </si>
  <si>
    <t>TSVS396</t>
  </si>
  <si>
    <t>TSVS397</t>
  </si>
  <si>
    <t>TSVS398</t>
  </si>
  <si>
    <t>TSVS399</t>
  </si>
  <si>
    <t>TSVS400</t>
  </si>
  <si>
    <t>TSVS401</t>
  </si>
  <si>
    <t>TSVS402</t>
  </si>
  <si>
    <t>TSVS403</t>
  </si>
  <si>
    <t>TSVS404</t>
  </si>
  <si>
    <t>TSVS420</t>
  </si>
  <si>
    <t>TSVS421</t>
  </si>
  <si>
    <t>TSVS422</t>
  </si>
  <si>
    <t>TSVS423</t>
  </si>
  <si>
    <t>TSVS446</t>
  </si>
  <si>
    <t>TSVS447</t>
  </si>
  <si>
    <t>TSVS448</t>
  </si>
  <si>
    <t>TSVS449</t>
  </si>
  <si>
    <t>TSVS483</t>
  </si>
  <si>
    <t>TSVS484</t>
  </si>
  <si>
    <t>TSVS485</t>
  </si>
  <si>
    <t>TSVS486</t>
  </si>
  <si>
    <t>TSVS492</t>
  </si>
  <si>
    <t>TSVS515</t>
  </si>
  <si>
    <t>TSVS521</t>
  </si>
  <si>
    <t>TSVS530</t>
  </si>
  <si>
    <t>TSVS539</t>
  </si>
  <si>
    <t>TSVS550</t>
  </si>
  <si>
    <t>TSVS552</t>
  </si>
  <si>
    <t>TSVS556</t>
  </si>
  <si>
    <t>TSVS573</t>
  </si>
  <si>
    <t>TSVS603</t>
  </si>
  <si>
    <t>TSVS604</t>
  </si>
  <si>
    <t>TSVS608</t>
  </si>
  <si>
    <t>TSVS609</t>
  </si>
  <si>
    <t>TSVS610</t>
  </si>
  <si>
    <t>TSVS611</t>
  </si>
  <si>
    <t>TSVS673</t>
  </si>
  <si>
    <t>TSVS674</t>
  </si>
  <si>
    <t>TSVS778</t>
  </si>
  <si>
    <t>TSVS779</t>
  </si>
  <si>
    <t>TSVS791</t>
  </si>
  <si>
    <t>TSVS792</t>
  </si>
  <si>
    <t>TSVS793</t>
  </si>
  <si>
    <t>TSVS794</t>
  </si>
  <si>
    <t>TSVS795</t>
  </si>
  <si>
    <t>TSVS796</t>
  </si>
  <si>
    <t>TSVS797</t>
  </si>
  <si>
    <t>TSVS798</t>
  </si>
  <si>
    <t>TSVS799</t>
  </si>
  <si>
    <t>TSVS800</t>
  </si>
  <si>
    <t>TSVS801</t>
  </si>
  <si>
    <t>TSVS802</t>
  </si>
  <si>
    <t>TSVS803</t>
  </si>
  <si>
    <t>TSVS805</t>
  </si>
  <si>
    <t>TSVS806</t>
  </si>
  <si>
    <t>TSVS820</t>
  </si>
  <si>
    <t>TSVS821</t>
  </si>
  <si>
    <t>TSVS822</t>
  </si>
  <si>
    <t>TSVS825</t>
  </si>
  <si>
    <t>TSVS827</t>
  </si>
  <si>
    <t>TSVS829</t>
  </si>
  <si>
    <t>TSVS14</t>
  </si>
  <si>
    <t>TSVS21</t>
  </si>
  <si>
    <t>TSVS23</t>
  </si>
  <si>
    <t>TSVS27</t>
  </si>
  <si>
    <t>TSVS50</t>
  </si>
  <si>
    <t>TSVS51</t>
  </si>
  <si>
    <t>TSVS62</t>
  </si>
  <si>
    <t>TSVS65</t>
  </si>
  <si>
    <t>TSVS85</t>
  </si>
  <si>
    <t>TSVS88</t>
  </si>
  <si>
    <t>TSVS92</t>
  </si>
  <si>
    <t>TSVS97</t>
  </si>
  <si>
    <t>TSVS105</t>
  </si>
  <si>
    <t>TSVS122</t>
  </si>
  <si>
    <t>TSVS124</t>
  </si>
  <si>
    <t>TSVS128</t>
  </si>
  <si>
    <t>TSVS142</t>
  </si>
  <si>
    <t>TSVS147</t>
  </si>
  <si>
    <t>TSVS149</t>
  </si>
  <si>
    <t>TSVS177</t>
  </si>
  <si>
    <t>TSVS178</t>
  </si>
  <si>
    <t>TSVS182</t>
  </si>
  <si>
    <t>TSVS197</t>
  </si>
  <si>
    <t>TSVS204</t>
  </si>
  <si>
    <t>TSVS206</t>
  </si>
  <si>
    <t>TSVS213</t>
  </si>
  <si>
    <t>TSVS221</t>
  </si>
  <si>
    <t>TSVS233</t>
  </si>
  <si>
    <t>TSVS265</t>
  </si>
  <si>
    <t>TSVS296</t>
  </si>
  <si>
    <t>TSVS297</t>
  </si>
  <si>
    <t>TSVS298</t>
  </si>
  <si>
    <t>TSVS304</t>
  </si>
  <si>
    <t>TSVS305</t>
  </si>
  <si>
    <t>TSVS346</t>
  </si>
  <si>
    <t>TSVS471</t>
  </si>
  <si>
    <t>TSVS472</t>
  </si>
  <si>
    <t>TSVS473</t>
  </si>
  <si>
    <t>TSVS474</t>
  </si>
  <si>
    <t>TSVS475</t>
  </si>
  <si>
    <t>TSVS476</t>
  </si>
  <si>
    <t>TSVS477</t>
  </si>
  <si>
    <t>TSVS478</t>
  </si>
  <si>
    <t>TSVS479</t>
  </si>
  <si>
    <t>TSVS481</t>
  </si>
  <si>
    <t>TSVS482</t>
  </si>
  <si>
    <t>TSVS487</t>
  </si>
  <si>
    <t>TSVS488</t>
  </si>
  <si>
    <t>TSVS489</t>
  </si>
  <si>
    <t>TSVS490</t>
  </si>
  <si>
    <t>TSVS491</t>
  </si>
  <si>
    <t>TSVS499</t>
  </si>
  <si>
    <t>TSVS509</t>
  </si>
  <si>
    <t>TSVS510</t>
  </si>
  <si>
    <t>TSVS518</t>
  </si>
  <si>
    <t>TSVS519</t>
  </si>
  <si>
    <t>TSVS523</t>
  </si>
  <si>
    <t>TSVS524</t>
  </si>
  <si>
    <t>TSVS526</t>
  </si>
  <si>
    <t>TSVS547</t>
  </si>
  <si>
    <t>TSVS553</t>
  </si>
  <si>
    <t>TSVS555</t>
  </si>
  <si>
    <t>TSVS614</t>
  </si>
  <si>
    <t>TSVS615</t>
  </si>
  <si>
    <t>TSVS633</t>
  </si>
  <si>
    <t>TSVS634</t>
  </si>
  <si>
    <t>TSVS642</t>
  </si>
  <si>
    <t>TSVS646</t>
  </si>
  <si>
    <t>TSVS680</t>
  </si>
  <si>
    <t>TSVS681</t>
  </si>
  <si>
    <t>TSVS682</t>
  </si>
  <si>
    <t>TSVS683</t>
  </si>
  <si>
    <t>TSVS698</t>
  </si>
  <si>
    <t>TSVS709</t>
  </si>
  <si>
    <t>TSVS710</t>
  </si>
  <si>
    <t>TSVS711</t>
  </si>
  <si>
    <t>TSVS712</t>
  </si>
  <si>
    <t>TSVS713</t>
  </si>
  <si>
    <t>TSVS739</t>
  </si>
  <si>
    <t>TSVS764</t>
  </si>
  <si>
    <t>TSVS765</t>
  </si>
  <si>
    <t>TSVS766</t>
  </si>
  <si>
    <t>TSVS780</t>
  </si>
  <si>
    <t>TSVS785</t>
  </si>
  <si>
    <t>TSVS100</t>
  </si>
  <si>
    <t>TSVS219</t>
  </si>
  <si>
    <t>TSVS266</t>
  </si>
  <si>
    <t>TSVS290</t>
  </si>
  <si>
    <t>TSVS300</t>
  </si>
  <si>
    <t>TSVS301</t>
  </si>
  <si>
    <t>TSVS309</t>
  </si>
  <si>
    <t>TSVS320</t>
  </si>
  <si>
    <t>TSVS322</t>
  </si>
  <si>
    <t>TSVS326</t>
  </si>
  <si>
    <t>TSVS327</t>
  </si>
  <si>
    <t>TSVS332</t>
  </si>
  <si>
    <t>TSVS333</t>
  </si>
  <si>
    <t>TSVS334</t>
  </si>
  <si>
    <t>TSVS337</t>
  </si>
  <si>
    <t>TSVS340</t>
  </si>
  <si>
    <t>TSVS341</t>
  </si>
  <si>
    <t>TSVS373</t>
  </si>
  <si>
    <t>TSVS374</t>
  </si>
  <si>
    <t>TSVS375</t>
  </si>
  <si>
    <t>TSVS376</t>
  </si>
  <si>
    <t>TSVS377</t>
  </si>
  <si>
    <t>TSVS378</t>
  </si>
  <si>
    <t>TSVS380</t>
  </si>
  <si>
    <t>TSVS382</t>
  </si>
  <si>
    <t>TSVS410</t>
  </si>
  <si>
    <t>TSVS461</t>
  </si>
  <si>
    <t>TSVS467</t>
  </si>
  <si>
    <t>TSVS468</t>
  </si>
  <si>
    <t>TSVS469</t>
  </si>
  <si>
    <t>TSVS493</t>
  </si>
  <si>
    <t>TSVS527</t>
  </si>
  <si>
    <t>TSVS535</t>
  </si>
  <si>
    <t>TSVS560</t>
  </si>
  <si>
    <t>TSVS584</t>
  </si>
  <si>
    <t>TSVS588</t>
  </si>
  <si>
    <t>TSVS589</t>
  </si>
  <si>
    <t>TSVS590</t>
  </si>
  <si>
    <t>TSVS591</t>
  </si>
  <si>
    <t>TSVS592</t>
  </si>
  <si>
    <t>TSVS593</t>
  </si>
  <si>
    <t>TSVS594</t>
  </si>
  <si>
    <t>TSVS595</t>
  </si>
  <si>
    <t>TSVS596</t>
  </si>
  <si>
    <t>TSVS597</t>
  </si>
  <si>
    <t>TSVS598</t>
  </si>
  <si>
    <t>TSVS599</t>
  </si>
  <si>
    <t>TSVS623</t>
  </si>
  <si>
    <t>TSVS624</t>
  </si>
  <si>
    <t>TSVS625</t>
  </si>
  <si>
    <t>TSVS626</t>
  </si>
  <si>
    <t>TSVS627</t>
  </si>
  <si>
    <t>TSVS635</t>
  </si>
  <si>
    <t>TSVS636</t>
  </si>
  <si>
    <t>TSVS639</t>
  </si>
  <si>
    <t>TSVS640</t>
  </si>
  <si>
    <t>TSVS651</t>
  </si>
  <si>
    <t>TSVS652</t>
  </si>
  <si>
    <t>TSVS699</t>
  </si>
  <si>
    <t>TSVS700</t>
  </si>
  <si>
    <t>TSVS717</t>
  </si>
  <si>
    <t>TSVS719</t>
  </si>
  <si>
    <t>TSVS725</t>
  </si>
  <si>
    <t>TSVS726</t>
  </si>
  <si>
    <t>TSVS738</t>
  </si>
  <si>
    <t>TSVS740</t>
  </si>
  <si>
    <t>TSVS742</t>
  </si>
  <si>
    <t>TSVS743</t>
  </si>
  <si>
    <t>TSVS746</t>
  </si>
  <si>
    <t>TSVS749</t>
  </si>
  <si>
    <t>TSVS758</t>
  </si>
  <si>
    <t>TSVS759</t>
  </si>
  <si>
    <t>TSVS760</t>
  </si>
  <si>
    <t>TSVS762</t>
  </si>
  <si>
    <t>TSVS763</t>
  </si>
  <si>
    <t>TSVS774</t>
  </si>
  <si>
    <t>TSVS775</t>
  </si>
  <si>
    <t>TSVS776</t>
  </si>
  <si>
    <t>TSVS810</t>
  </si>
  <si>
    <t>TSVS811</t>
  </si>
  <si>
    <t>TSVS812</t>
  </si>
  <si>
    <t>TSVS813</t>
  </si>
  <si>
    <t>TSVS817</t>
  </si>
  <si>
    <t>TSVS835</t>
  </si>
  <si>
    <t>TSVS1</t>
  </si>
  <si>
    <t>TSVS34</t>
  </si>
  <si>
    <t>TSVS37</t>
  </si>
  <si>
    <t>TSVS42</t>
  </si>
  <si>
    <t>TSVS58</t>
  </si>
  <si>
    <t>TSVS61</t>
  </si>
  <si>
    <t>TSVS63</t>
  </si>
  <si>
    <t>TSVS72</t>
  </si>
  <si>
    <t>TSVS95</t>
  </si>
  <si>
    <t>TSVS126</t>
  </si>
  <si>
    <t>TSVS129</t>
  </si>
  <si>
    <t>TSVS162</t>
  </si>
  <si>
    <t>TSVS165</t>
  </si>
  <si>
    <t>TSVS170</t>
  </si>
  <si>
    <t>TSVS189</t>
  </si>
  <si>
    <t>TSVS200</t>
  </si>
  <si>
    <t>TSVS223</t>
  </si>
  <si>
    <t>TSVS227</t>
  </si>
  <si>
    <t>TSVS238</t>
  </si>
  <si>
    <t>TSVS264</t>
  </si>
  <si>
    <t>TSVS268</t>
  </si>
  <si>
    <t>TSVS269</t>
  </si>
  <si>
    <t>TSVS270</t>
  </si>
  <si>
    <t>TSVS271</t>
  </si>
  <si>
    <t>TSVS282</t>
  </si>
  <si>
    <t>TSVS283</t>
  </si>
  <si>
    <t>TSVS284</t>
  </si>
  <si>
    <t>TSVS287</t>
  </si>
  <si>
    <t>TSVS306</t>
  </si>
  <si>
    <t>TSVS307</t>
  </si>
  <si>
    <t>TSVS308</t>
  </si>
  <si>
    <t>TSVS358</t>
  </si>
  <si>
    <t>TSVS359</t>
  </si>
  <si>
    <t>TSVS360</t>
  </si>
  <si>
    <t>TSVS370</t>
  </si>
  <si>
    <t>TSVS409</t>
  </si>
  <si>
    <t>TSVS411</t>
  </si>
  <si>
    <t>TSVS412</t>
  </si>
  <si>
    <t>TSVS424</t>
  </si>
  <si>
    <t>TSVS425</t>
  </si>
  <si>
    <t>TSVS426</t>
  </si>
  <si>
    <t>TSVS427</t>
  </si>
  <si>
    <t>TSVS462</t>
  </si>
  <si>
    <t>TSVS464</t>
  </si>
  <si>
    <t>TSVS495</t>
  </si>
  <si>
    <t>TSVS498</t>
  </si>
  <si>
    <t>TSVS500</t>
  </si>
  <si>
    <t>TSVS501</t>
  </si>
  <si>
    <t>TSVS511</t>
  </si>
  <si>
    <t>TSVS520</t>
  </si>
  <si>
    <t>TSVS525</t>
  </si>
  <si>
    <t>TSVS532</t>
  </si>
  <si>
    <t>TSVS533</t>
  </si>
  <si>
    <t>TSVS537</t>
  </si>
  <si>
    <t>TSVS544</t>
  </si>
  <si>
    <t>TSVS549</t>
  </si>
  <si>
    <t>TSVS561</t>
  </si>
  <si>
    <t>TSVS564</t>
  </si>
  <si>
    <t>TSVS569</t>
  </si>
  <si>
    <t>TSVS575</t>
  </si>
  <si>
    <t>TSVS582</t>
  </si>
  <si>
    <t>TSVS600</t>
  </si>
  <si>
    <t>TSVS637</t>
  </si>
  <si>
    <t>TSVS638</t>
  </si>
  <si>
    <t>TSVS650</t>
  </si>
  <si>
    <t>TSVS701</t>
  </si>
  <si>
    <t>TSVS702</t>
  </si>
  <si>
    <t>TSVS703</t>
  </si>
  <si>
    <t>TSVS704</t>
  </si>
  <si>
    <t>TSVS705</t>
  </si>
  <si>
    <t>TSVS706</t>
  </si>
  <si>
    <t>TSVS721</t>
  </si>
  <si>
    <t>TSVS729</t>
  </si>
  <si>
    <t>TSVS730</t>
  </si>
  <si>
    <t>TSVS752</t>
  </si>
  <si>
    <t>TSVS753</t>
  </si>
  <si>
    <t>TSVS754</t>
  </si>
  <si>
    <t>TSVS755</t>
  </si>
  <si>
    <t>TSVS756</t>
  </si>
  <si>
    <t>TSVS757</t>
  </si>
  <si>
    <t>TSVS761</t>
  </si>
  <si>
    <t>TSVS818</t>
  </si>
  <si>
    <t>TSVS836</t>
  </si>
  <si>
    <t>TSVS837</t>
  </si>
  <si>
    <t>TSVS13</t>
  </si>
  <si>
    <t>TSVS24</t>
  </si>
  <si>
    <t>TSVS143</t>
  </si>
  <si>
    <t>TSVS152</t>
  </si>
  <si>
    <t>TSVS220</t>
  </si>
  <si>
    <t>TSVS225</t>
  </si>
  <si>
    <t>TSVS228</t>
  </si>
  <si>
    <t>TSVS256</t>
  </si>
  <si>
    <t>TSVS276</t>
  </si>
  <si>
    <t>TSVS277</t>
  </si>
  <si>
    <t>TSVS278</t>
  </si>
  <si>
    <t>TSVS344</t>
  </si>
  <si>
    <t>TSVS347</t>
  </si>
  <si>
    <t>TSVS352</t>
  </si>
  <si>
    <t>TSVS353</t>
  </si>
  <si>
    <t>TSVS354</t>
  </si>
  <si>
    <t>TSVS355</t>
  </si>
  <si>
    <t>TSVS356</t>
  </si>
  <si>
    <t>TSVS357</t>
  </si>
  <si>
    <t>TSVS368</t>
  </si>
  <si>
    <t>TSVS369</t>
  </si>
  <si>
    <t>TSVS371</t>
  </si>
  <si>
    <t>TSVS372</t>
  </si>
  <si>
    <t>TSVS413</t>
  </si>
  <si>
    <t>TSVS414</t>
  </si>
  <si>
    <t>TSVS415</t>
  </si>
  <si>
    <t>TSVS416</t>
  </si>
  <si>
    <t>TSVS417</t>
  </si>
  <si>
    <t>TSVS418</t>
  </si>
  <si>
    <t>TSVS419</t>
  </si>
  <si>
    <t>TSVS454</t>
  </si>
  <si>
    <t>TSVS455</t>
  </si>
  <si>
    <t>TSVS456</t>
  </si>
  <si>
    <t>TSVS457</t>
  </si>
  <si>
    <t>TSVS458</t>
  </si>
  <si>
    <t>TSVS459</t>
  </si>
  <si>
    <t>TSVS460</t>
  </si>
  <si>
    <t>TSVS470</t>
  </si>
  <si>
    <t>TSVS480</t>
  </si>
  <si>
    <t>TSVS494</t>
  </si>
  <si>
    <t>TSVS497</t>
  </si>
  <si>
    <t>TSVS503</t>
  </si>
  <si>
    <t>TSVS505</t>
  </si>
  <si>
    <t>TSVS506</t>
  </si>
  <si>
    <t>TSVS508</t>
  </si>
  <si>
    <t>TSVS512</t>
  </si>
  <si>
    <t>TSVS516</t>
  </si>
  <si>
    <t>TSVS522</t>
  </si>
  <si>
    <t>TSVS528</t>
  </si>
  <si>
    <t>TSVS529</t>
  </si>
  <si>
    <t>TSVS536</t>
  </si>
  <si>
    <t>TSVS540</t>
  </si>
  <si>
    <t>TSVS546</t>
  </si>
  <si>
    <t>TSVS554</t>
  </si>
  <si>
    <t>TSVS558</t>
  </si>
  <si>
    <t>TSVS559</t>
  </si>
  <si>
    <t>TSVS562</t>
  </si>
  <si>
    <t>TSVS563</t>
  </si>
  <si>
    <t>TSVS567</t>
  </si>
  <si>
    <t>TSVS571</t>
  </si>
  <si>
    <t>TSVS647</t>
  </si>
  <si>
    <t>TSVS653</t>
  </si>
  <si>
    <t>TSVS654</t>
  </si>
  <si>
    <t>TSVS655</t>
  </si>
  <si>
    <t>TSVS656</t>
  </si>
  <si>
    <t>TSVS657</t>
  </si>
  <si>
    <t>TSVS665</t>
  </si>
  <si>
    <t>TSVS666</t>
  </si>
  <si>
    <t>TSVS667</t>
  </si>
  <si>
    <t>TSVS668</t>
  </si>
  <si>
    <t>TSVS669</t>
  </si>
  <si>
    <t>TSVS670</t>
  </si>
  <si>
    <t>TSVS671</t>
  </si>
  <si>
    <t>TSVS672</t>
  </si>
  <si>
    <t>TSVS675</t>
  </si>
  <si>
    <t>TSVS676</t>
  </si>
  <si>
    <t>TSVS677</t>
  </si>
  <si>
    <t>TSVS678</t>
  </si>
  <si>
    <t>TSVS679</t>
  </si>
  <si>
    <t>TSVS685</t>
  </si>
  <si>
    <t>TSVS687</t>
  </si>
  <si>
    <t>TSVS689</t>
  </si>
  <si>
    <t>TSVS690</t>
  </si>
  <si>
    <t>TSVS777</t>
  </si>
  <si>
    <t>x-axis</t>
    <phoneticPr fontId="1" type="noConversion"/>
  </si>
  <si>
    <t>y-axis</t>
    <phoneticPr fontId="1" type="noConversion"/>
  </si>
  <si>
    <t>TSV 
(ID number)</t>
    <phoneticPr fontId="1" type="noConversion"/>
  </si>
  <si>
    <t>Number of TSVs</t>
    <phoneticPr fontId="1" type="noConversion"/>
  </si>
  <si>
    <t>Proposed Test Architecture</t>
    <phoneticPr fontId="1" type="noConversion"/>
  </si>
  <si>
    <t>Concurrent Test Architecture with 1% defect rate</t>
    <phoneticPr fontId="1" type="noConversion"/>
  </si>
  <si>
    <t>Concurrent Test Architecture with 2% defect rate</t>
    <phoneticPr fontId="1" type="noConversion"/>
  </si>
  <si>
    <t>Concurrent block number 
after partioning</t>
    <phoneticPr fontId="1" type="noConversion"/>
  </si>
  <si>
    <t>[17] 
with 2% defect rate</t>
    <phoneticPr fontId="1" type="noConversion"/>
  </si>
  <si>
    <t>[17] 
with 1% defect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_ "/>
    <numFmt numFmtId="178" formatCode="0.000000_);[Red]\(0.000000\)"/>
    <numFmt numFmtId="179" formatCode="0.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78" fontId="0" fillId="3" borderId="1" xfId="0" applyNumberFormat="1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9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179" fontId="0" fillId="0" borderId="9" xfId="0" applyNumberForma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79" fontId="0" fillId="0" borderId="5" xfId="0" applyNumberFormat="1" applyBorder="1" applyAlignment="1">
      <alignment horizontal="center" vertical="center"/>
    </xf>
    <xf numFmtId="179" fontId="0" fillId="0" borderId="7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179" fontId="0" fillId="0" borderId="16" xfId="0" applyNumberFormat="1" applyBorder="1" applyAlignment="1">
      <alignment horizontal="center" vertical="center"/>
    </xf>
    <xf numFmtId="179" fontId="0" fillId="0" borderId="19" xfId="0" applyNumberFormat="1" applyBorder="1" applyAlignment="1">
      <alignment horizontal="center" vertical="center"/>
    </xf>
    <xf numFmtId="179" fontId="0" fillId="0" borderId="17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76" fontId="0" fillId="0" borderId="6" xfId="0" applyNumberFormat="1" applyFill="1" applyBorder="1" applyAlignment="1">
      <alignment horizontal="center" vertical="center"/>
    </xf>
    <xf numFmtId="176" fontId="0" fillId="3" borderId="6" xfId="0" applyNumberFormat="1" applyFill="1" applyBorder="1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177" fontId="0" fillId="0" borderId="24" xfId="0" applyNumberFormat="1" applyFill="1" applyBorder="1" applyAlignment="1">
      <alignment horizontal="center" vertical="center"/>
    </xf>
    <xf numFmtId="177" fontId="0" fillId="3" borderId="24" xfId="0" applyNumberFormat="1" applyFill="1" applyBorder="1" applyAlignment="1">
      <alignment horizontal="center" vertical="center"/>
    </xf>
    <xf numFmtId="177" fontId="0" fillId="0" borderId="22" xfId="0" applyNumberFormat="1" applyFill="1" applyBorder="1" applyAlignment="1">
      <alignment horizontal="center" vertical="center"/>
    </xf>
    <xf numFmtId="176" fontId="0" fillId="0" borderId="5" xfId="0" applyNumberFormat="1" applyFill="1" applyBorder="1" applyAlignment="1">
      <alignment horizontal="center" vertical="center"/>
    </xf>
    <xf numFmtId="176" fontId="0" fillId="3" borderId="5" xfId="0" applyNumberFormat="1" applyFill="1" applyBorder="1" applyAlignment="1">
      <alignment horizontal="center" vertical="center"/>
    </xf>
    <xf numFmtId="176" fontId="0" fillId="0" borderId="7" xfId="0" applyNumberFormat="1" applyFill="1" applyBorder="1" applyAlignment="1">
      <alignment horizontal="center" vertical="center"/>
    </xf>
    <xf numFmtId="177" fontId="0" fillId="0" borderId="23" xfId="0" applyNumberFormat="1" applyFill="1" applyBorder="1" applyAlignment="1">
      <alignment horizontal="center" vertical="center"/>
    </xf>
    <xf numFmtId="176" fontId="0" fillId="0" borderId="16" xfId="0" applyNumberFormat="1" applyFill="1" applyBorder="1" applyAlignment="1">
      <alignment horizontal="center" vertical="center"/>
    </xf>
    <xf numFmtId="176" fontId="0" fillId="0" borderId="19" xfId="0" applyNumberFormat="1" applyFill="1" applyBorder="1" applyAlignment="1">
      <alignment horizontal="center" vertical="center"/>
    </xf>
    <xf numFmtId="176" fontId="0" fillId="0" borderId="17" xfId="0" applyNumberFormat="1" applyFill="1" applyBorder="1" applyAlignment="1">
      <alignment horizontal="center" vertical="center"/>
    </xf>
    <xf numFmtId="178" fontId="0" fillId="0" borderId="19" xfId="0" applyNumberFormat="1" applyBorder="1" applyAlignment="1">
      <alignment horizontal="center" vertical="center"/>
    </xf>
    <xf numFmtId="178" fontId="0" fillId="0" borderId="16" xfId="0" applyNumberFormat="1" applyBorder="1" applyAlignment="1">
      <alignment horizontal="center" vertical="center"/>
    </xf>
    <xf numFmtId="178" fontId="0" fillId="0" borderId="17" xfId="0" applyNumberFormat="1" applyBorder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178" fontId="0" fillId="3" borderId="5" xfId="0" applyNumberFormat="1" applyFill="1" applyBorder="1" applyAlignment="1">
      <alignment horizontal="center" vertical="center"/>
    </xf>
    <xf numFmtId="178" fontId="0" fillId="3" borderId="6" xfId="0" applyNumberFormat="1" applyFill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178" fontId="0" fillId="0" borderId="11" xfId="0" applyNumberForma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178" fontId="0" fillId="0" borderId="14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 wrapText="1"/>
    </xf>
    <xf numFmtId="176" fontId="2" fillId="0" borderId="9" xfId="0" applyNumberFormat="1" applyFont="1" applyFill="1" applyBorder="1" applyAlignment="1">
      <alignment horizontal="center" vertical="center" wrapText="1"/>
    </xf>
    <xf numFmtId="177" fontId="2" fillId="0" borderId="21" xfId="0" applyNumberFormat="1" applyFont="1" applyFill="1" applyBorder="1" applyAlignment="1">
      <alignment horizontal="center" vertical="center" wrapText="1"/>
    </xf>
    <xf numFmtId="177" fontId="2" fillId="0" borderId="24" xfId="0" applyNumberFormat="1" applyFont="1" applyFill="1" applyBorder="1" applyAlignment="1">
      <alignment horizontal="center" vertical="center" wrapText="1"/>
    </xf>
    <xf numFmtId="177" fontId="2" fillId="0" borderId="22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7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/>
    </xf>
    <xf numFmtId="178" fontId="2" fillId="0" borderId="4" xfId="0" applyNumberFormat="1" applyFont="1" applyFill="1" applyBorder="1" applyAlignment="1">
      <alignment horizontal="center" vertical="center" wrapText="1"/>
    </xf>
    <xf numFmtId="178" fontId="2" fillId="0" borderId="5" xfId="0" applyNumberFormat="1" applyFont="1" applyFill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178" fontId="2" fillId="0" borderId="6" xfId="0" applyNumberFormat="1" applyFont="1" applyFill="1" applyBorder="1" applyAlignment="1">
      <alignment horizontal="center" vertical="center" wrapText="1"/>
    </xf>
    <xf numFmtId="178" fontId="2" fillId="0" borderId="7" xfId="0" applyNumberFormat="1" applyFont="1" applyFill="1" applyBorder="1" applyAlignment="1">
      <alignment horizontal="center" vertical="center"/>
    </xf>
    <xf numFmtId="178" fontId="2" fillId="0" borderId="8" xfId="0" applyNumberFormat="1" applyFont="1" applyFill="1" applyBorder="1" applyAlignment="1">
      <alignment horizontal="center" vertical="center"/>
    </xf>
    <xf numFmtId="178" fontId="2" fillId="0" borderId="9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 vertical="center" wrapText="1"/>
    </xf>
    <xf numFmtId="178" fontId="2" fillId="0" borderId="10" xfId="0" applyNumberFormat="1" applyFont="1" applyFill="1" applyBorder="1" applyAlignment="1">
      <alignment horizontal="center" vertical="center"/>
    </xf>
    <xf numFmtId="178" fontId="2" fillId="0" borderId="13" xfId="0" applyNumberFormat="1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177" fontId="2" fillId="0" borderId="6" xfId="0" applyNumberFormat="1" applyFont="1" applyFill="1" applyBorder="1" applyAlignment="1">
      <alignment horizontal="center" vertical="center" wrapText="1"/>
    </xf>
    <xf numFmtId="178" fontId="2" fillId="0" borderId="11" xfId="0" applyNumberFormat="1" applyFont="1" applyFill="1" applyBorder="1" applyAlignment="1">
      <alignment horizontal="center" vertical="center"/>
    </xf>
    <xf numFmtId="178" fontId="2" fillId="0" borderId="14" xfId="0" applyNumberFormat="1" applyFont="1" applyFill="1" applyBorder="1" applyAlignment="1">
      <alignment horizontal="center" vertical="center" wrapText="1"/>
    </xf>
    <xf numFmtId="177" fontId="2" fillId="0" borderId="9" xfId="0" applyNumberFormat="1" applyFont="1" applyFill="1" applyBorder="1" applyAlignment="1">
      <alignment horizontal="center" vertical="center" wrapText="1"/>
    </xf>
    <xf numFmtId="178" fontId="2" fillId="0" borderId="12" xfId="0" applyNumberFormat="1" applyFont="1" applyFill="1" applyBorder="1" applyAlignment="1">
      <alignment horizontal="center" vertical="center"/>
    </xf>
    <xf numFmtId="178" fontId="2" fillId="0" borderId="15" xfId="0" applyNumberFormat="1" applyFont="1" applyFill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FA081-5E08-4D0F-A303-588AFF3D1405}">
  <dimension ref="A1:J6"/>
  <sheetViews>
    <sheetView tabSelected="1" workbookViewId="0">
      <selection activeCell="E10" sqref="E10"/>
    </sheetView>
  </sheetViews>
  <sheetFormatPr defaultRowHeight="16.5" x14ac:dyDescent="0.3"/>
  <cols>
    <col min="1" max="1" width="26.625" bestFit="1" customWidth="1"/>
    <col min="3" max="5" width="11.125" customWidth="1"/>
    <col min="6" max="6" width="11.75" customWidth="1"/>
    <col min="10" max="10" width="12.5" customWidth="1"/>
  </cols>
  <sheetData>
    <row r="1" spans="1:10" x14ac:dyDescent="0.3">
      <c r="A1" s="90"/>
      <c r="B1" s="117" t="s">
        <v>848</v>
      </c>
      <c r="C1" s="118" t="s">
        <v>2</v>
      </c>
      <c r="D1" s="97" t="s">
        <v>3</v>
      </c>
      <c r="E1" s="97" t="s">
        <v>4</v>
      </c>
      <c r="F1" s="119" t="s">
        <v>849</v>
      </c>
      <c r="G1" s="96" t="s">
        <v>2</v>
      </c>
      <c r="H1" s="97" t="s">
        <v>3</v>
      </c>
      <c r="I1" s="97" t="s">
        <v>4</v>
      </c>
      <c r="J1" s="98" t="s">
        <v>849</v>
      </c>
    </row>
    <row r="2" spans="1:10" x14ac:dyDescent="0.3">
      <c r="A2" s="120"/>
      <c r="B2" s="121"/>
      <c r="C2" s="122"/>
      <c r="D2" s="100"/>
      <c r="E2" s="100"/>
      <c r="F2" s="123"/>
      <c r="G2" s="99"/>
      <c r="H2" s="100"/>
      <c r="I2" s="100"/>
      <c r="J2" s="101"/>
    </row>
    <row r="3" spans="1:10" ht="17.25" thickBot="1" x14ac:dyDescent="0.35">
      <c r="A3" s="91"/>
      <c r="B3" s="124"/>
      <c r="C3" s="125"/>
      <c r="D3" s="103"/>
      <c r="E3" s="103"/>
      <c r="F3" s="126"/>
      <c r="G3" s="102"/>
      <c r="H3" s="103"/>
      <c r="I3" s="103"/>
      <c r="J3" s="104"/>
    </row>
    <row r="4" spans="1:10" x14ac:dyDescent="0.3">
      <c r="A4" s="28" t="s">
        <v>5</v>
      </c>
      <c r="B4" s="23">
        <v>837</v>
      </c>
      <c r="C4" s="69">
        <v>9486</v>
      </c>
      <c r="D4" s="70">
        <v>4754.333333333333</v>
      </c>
      <c r="E4" s="70">
        <v>1361</v>
      </c>
      <c r="F4" s="71">
        <v>751.66666666666686</v>
      </c>
      <c r="G4" s="24">
        <f>C4/$C$4</f>
        <v>1</v>
      </c>
      <c r="H4" s="25">
        <f>D4/$C$4</f>
        <v>0.50119474313022694</v>
      </c>
      <c r="I4" s="25">
        <f t="shared" ref="I4:J4" si="0">E4/$C$4</f>
        <v>0.14347459413873076</v>
      </c>
      <c r="J4" s="26">
        <f t="shared" si="0"/>
        <v>7.9239581137114365E-2</v>
      </c>
    </row>
    <row r="5" spans="1:10" x14ac:dyDescent="0.3">
      <c r="A5" s="29" t="s">
        <v>6</v>
      </c>
      <c r="B5" s="18">
        <v>837</v>
      </c>
      <c r="C5" s="66">
        <v>1.1098999999999928</v>
      </c>
      <c r="D5" s="65">
        <v>3.2799999999999999E-3</v>
      </c>
      <c r="E5" s="65">
        <v>5.6979999999999809E-2</v>
      </c>
      <c r="F5" s="72">
        <v>1.9648275862068899E-2</v>
      </c>
      <c r="G5" s="20">
        <f>C5/$C$5</f>
        <v>1</v>
      </c>
      <c r="H5" s="12">
        <f>D5/$C$5</f>
        <v>2.9552211910983165E-3</v>
      </c>
      <c r="I5" s="12">
        <f t="shared" ref="I5:J5" si="1">E5/$C$5</f>
        <v>5.1337958374628505E-2</v>
      </c>
      <c r="J5" s="14">
        <f t="shared" si="1"/>
        <v>1.7702744267113279E-2</v>
      </c>
    </row>
    <row r="6" spans="1:10" ht="17.25" thickBot="1" x14ac:dyDescent="0.35">
      <c r="A6" s="30" t="s">
        <v>7</v>
      </c>
      <c r="B6" s="19">
        <v>837</v>
      </c>
      <c r="C6" s="73">
        <v>837</v>
      </c>
      <c r="D6" s="74">
        <v>1674</v>
      </c>
      <c r="E6" s="74">
        <v>413.8039</v>
      </c>
      <c r="F6" s="75">
        <v>160.05799999999999</v>
      </c>
      <c r="G6" s="21">
        <f>C6/$D$6</f>
        <v>0.5</v>
      </c>
      <c r="H6" s="16">
        <f>D6/$D$6</f>
        <v>1</v>
      </c>
      <c r="I6" s="16">
        <f t="shared" ref="I6:J6" si="2">E6/$D$6</f>
        <v>0.24719468339307049</v>
      </c>
      <c r="J6" s="17">
        <f t="shared" si="2"/>
        <v>9.5614097968936676E-2</v>
      </c>
    </row>
  </sheetData>
  <mergeCells count="10">
    <mergeCell ref="J1:J3"/>
    <mergeCell ref="C1:C3"/>
    <mergeCell ref="D1:D3"/>
    <mergeCell ref="E1:E3"/>
    <mergeCell ref="F1:F3"/>
    <mergeCell ref="A1:A3"/>
    <mergeCell ref="B1:B3"/>
    <mergeCell ref="G1:G3"/>
    <mergeCell ref="H1:H3"/>
    <mergeCell ref="I1:I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CDC2F-DB37-4169-AD1D-ACF356EE0921}">
  <dimension ref="A1:E1003"/>
  <sheetViews>
    <sheetView workbookViewId="0">
      <selection activeCell="G4" sqref="G4"/>
    </sheetView>
  </sheetViews>
  <sheetFormatPr defaultRowHeight="16.5" x14ac:dyDescent="0.3"/>
  <cols>
    <col min="1" max="1" width="8.375" style="3" bestFit="1" customWidth="1"/>
    <col min="2" max="4" width="11" style="2" customWidth="1"/>
    <col min="5" max="5" width="12.25" style="2" customWidth="1"/>
    <col min="6" max="16384" width="9" style="2"/>
  </cols>
  <sheetData>
    <row r="1" spans="1:5" x14ac:dyDescent="0.3">
      <c r="A1" s="79" t="s">
        <v>848</v>
      </c>
      <c r="B1" s="82" t="s">
        <v>2</v>
      </c>
      <c r="C1" s="85" t="s">
        <v>3</v>
      </c>
      <c r="D1" s="85" t="s">
        <v>4</v>
      </c>
      <c r="E1" s="76" t="s">
        <v>849</v>
      </c>
    </row>
    <row r="2" spans="1:5" ht="16.5" customHeight="1" x14ac:dyDescent="0.3">
      <c r="A2" s="80"/>
      <c r="B2" s="83"/>
      <c r="C2" s="86"/>
      <c r="D2" s="86"/>
      <c r="E2" s="77"/>
    </row>
    <row r="3" spans="1:5" ht="17.25" thickBot="1" x14ac:dyDescent="0.35">
      <c r="A3" s="81"/>
      <c r="B3" s="84"/>
      <c r="C3" s="87"/>
      <c r="D3" s="87"/>
      <c r="E3" s="78"/>
    </row>
    <row r="4" spans="1:5" x14ac:dyDescent="0.3">
      <c r="A4" s="49">
        <v>1</v>
      </c>
      <c r="B4" s="50">
        <v>11.333333333333334</v>
      </c>
      <c r="C4" s="51">
        <v>17</v>
      </c>
      <c r="D4" s="51">
        <v>70.333333333333329</v>
      </c>
      <c r="E4" s="52">
        <v>281.33333333333331</v>
      </c>
    </row>
    <row r="5" spans="1:5" x14ac:dyDescent="0.3">
      <c r="A5" s="43">
        <v>2</v>
      </c>
      <c r="B5" s="46">
        <v>22.666666666666668</v>
      </c>
      <c r="C5" s="4">
        <v>22.666666666666668</v>
      </c>
      <c r="D5" s="4">
        <v>115.33333333333334</v>
      </c>
      <c r="E5" s="39">
        <v>281.33333333333331</v>
      </c>
    </row>
    <row r="6" spans="1:5" x14ac:dyDescent="0.3">
      <c r="A6" s="43">
        <v>3</v>
      </c>
      <c r="B6" s="46">
        <v>34</v>
      </c>
      <c r="C6" s="4">
        <v>28.333333333333336</v>
      </c>
      <c r="D6" s="4">
        <v>115.33333333333334</v>
      </c>
      <c r="E6" s="39">
        <v>281.33333333333331</v>
      </c>
    </row>
    <row r="7" spans="1:5" x14ac:dyDescent="0.3">
      <c r="A7" s="43">
        <v>4</v>
      </c>
      <c r="B7" s="46">
        <v>45.333333333333336</v>
      </c>
      <c r="C7" s="4">
        <v>34</v>
      </c>
      <c r="D7" s="4">
        <v>115.33333333333334</v>
      </c>
      <c r="E7" s="39">
        <v>281.33333333333331</v>
      </c>
    </row>
    <row r="8" spans="1:5" x14ac:dyDescent="0.3">
      <c r="A8" s="43">
        <v>5</v>
      </c>
      <c r="B8" s="46">
        <v>56.666666666666664</v>
      </c>
      <c r="C8" s="4">
        <v>39.666666666666664</v>
      </c>
      <c r="D8" s="4">
        <v>161</v>
      </c>
      <c r="E8" s="39">
        <v>281.33333333333331</v>
      </c>
    </row>
    <row r="9" spans="1:5" x14ac:dyDescent="0.3">
      <c r="A9" s="43">
        <v>6</v>
      </c>
      <c r="B9" s="46">
        <v>68</v>
      </c>
      <c r="C9" s="4">
        <v>45.333333333333336</v>
      </c>
      <c r="D9" s="4">
        <v>161</v>
      </c>
      <c r="E9" s="39">
        <v>281.33333333333331</v>
      </c>
    </row>
    <row r="10" spans="1:5" x14ac:dyDescent="0.3">
      <c r="A10" s="43">
        <v>7</v>
      </c>
      <c r="B10" s="46">
        <v>79.333333333333343</v>
      </c>
      <c r="C10" s="4">
        <v>51.000000000000007</v>
      </c>
      <c r="D10" s="4">
        <v>161</v>
      </c>
      <c r="E10" s="39">
        <v>281.33333333333331</v>
      </c>
    </row>
    <row r="11" spans="1:5" x14ac:dyDescent="0.3">
      <c r="A11" s="43">
        <v>8</v>
      </c>
      <c r="B11" s="46">
        <v>90.666666666666671</v>
      </c>
      <c r="C11" s="4">
        <v>56.666666666666664</v>
      </c>
      <c r="D11" s="4">
        <v>161</v>
      </c>
      <c r="E11" s="39">
        <v>281.33333333333331</v>
      </c>
    </row>
    <row r="12" spans="1:5" x14ac:dyDescent="0.3">
      <c r="A12" s="43">
        <v>9</v>
      </c>
      <c r="B12" s="46">
        <v>102</v>
      </c>
      <c r="C12" s="4">
        <v>62.333333333333336</v>
      </c>
      <c r="D12" s="4">
        <v>161</v>
      </c>
      <c r="E12" s="39">
        <v>281.33333333333331</v>
      </c>
    </row>
    <row r="13" spans="1:5" x14ac:dyDescent="0.3">
      <c r="A13" s="43">
        <v>10</v>
      </c>
      <c r="B13" s="46">
        <v>113.33333333333333</v>
      </c>
      <c r="C13" s="4">
        <v>68.000000000000014</v>
      </c>
      <c r="D13" s="4">
        <v>206.66666666666669</v>
      </c>
      <c r="E13" s="39">
        <v>281.33333333333331</v>
      </c>
    </row>
    <row r="14" spans="1:5" x14ac:dyDescent="0.3">
      <c r="A14" s="43">
        <v>11</v>
      </c>
      <c r="B14" s="46">
        <v>124.66666666666667</v>
      </c>
      <c r="C14" s="4">
        <v>73.666666666666671</v>
      </c>
      <c r="D14" s="4">
        <v>206.66666666666669</v>
      </c>
      <c r="E14" s="39">
        <v>287</v>
      </c>
    </row>
    <row r="15" spans="1:5" x14ac:dyDescent="0.3">
      <c r="A15" s="43">
        <v>12</v>
      </c>
      <c r="B15" s="46">
        <v>136</v>
      </c>
      <c r="C15" s="4">
        <v>79.333333333333343</v>
      </c>
      <c r="D15" s="4">
        <v>206.66666666666669</v>
      </c>
      <c r="E15" s="39">
        <v>287</v>
      </c>
    </row>
    <row r="16" spans="1:5" x14ac:dyDescent="0.3">
      <c r="A16" s="43">
        <v>13</v>
      </c>
      <c r="B16" s="46">
        <v>147.33333333333334</v>
      </c>
      <c r="C16" s="4">
        <v>85</v>
      </c>
      <c r="D16" s="4">
        <v>206.66666666666669</v>
      </c>
      <c r="E16" s="39">
        <v>287</v>
      </c>
    </row>
    <row r="17" spans="1:5" x14ac:dyDescent="0.3">
      <c r="A17" s="43">
        <v>14</v>
      </c>
      <c r="B17" s="46">
        <v>158.66666666666669</v>
      </c>
      <c r="C17" s="4">
        <v>90.666666666666643</v>
      </c>
      <c r="D17" s="4">
        <v>206.66666666666669</v>
      </c>
      <c r="E17" s="39">
        <v>287</v>
      </c>
    </row>
    <row r="18" spans="1:5" x14ac:dyDescent="0.3">
      <c r="A18" s="43">
        <v>15</v>
      </c>
      <c r="B18" s="46">
        <v>170</v>
      </c>
      <c r="C18" s="4">
        <v>96.333333333333329</v>
      </c>
      <c r="D18" s="4">
        <v>206.66666666666669</v>
      </c>
      <c r="E18" s="39">
        <v>287</v>
      </c>
    </row>
    <row r="19" spans="1:5" x14ac:dyDescent="0.3">
      <c r="A19" s="43">
        <v>16</v>
      </c>
      <c r="B19" s="46">
        <v>181.33333333333334</v>
      </c>
      <c r="C19" s="4">
        <v>102</v>
      </c>
      <c r="D19" s="4">
        <v>206.66666666666669</v>
      </c>
      <c r="E19" s="39">
        <v>287</v>
      </c>
    </row>
    <row r="20" spans="1:5" x14ac:dyDescent="0.3">
      <c r="A20" s="43">
        <v>17</v>
      </c>
      <c r="B20" s="46">
        <v>192.66666666666669</v>
      </c>
      <c r="C20" s="4">
        <v>107.66666666666666</v>
      </c>
      <c r="D20" s="4">
        <v>254.33333333333331</v>
      </c>
      <c r="E20" s="39">
        <v>287</v>
      </c>
    </row>
    <row r="21" spans="1:5" x14ac:dyDescent="0.3">
      <c r="A21" s="43">
        <v>18</v>
      </c>
      <c r="B21" s="46">
        <v>204</v>
      </c>
      <c r="C21" s="4">
        <v>113.33333333333333</v>
      </c>
      <c r="D21" s="4">
        <v>254.33333333333331</v>
      </c>
      <c r="E21" s="39">
        <v>287</v>
      </c>
    </row>
    <row r="22" spans="1:5" x14ac:dyDescent="0.3">
      <c r="A22" s="43">
        <v>19</v>
      </c>
      <c r="B22" s="46">
        <v>215.33333333333334</v>
      </c>
      <c r="C22" s="4">
        <v>118.99999999999999</v>
      </c>
      <c r="D22" s="4">
        <v>254.33333333333331</v>
      </c>
      <c r="E22" s="39">
        <v>287</v>
      </c>
    </row>
    <row r="23" spans="1:5" x14ac:dyDescent="0.3">
      <c r="A23" s="43">
        <v>20</v>
      </c>
      <c r="B23" s="46">
        <v>226.66666666666666</v>
      </c>
      <c r="C23" s="4">
        <v>124.66666666666666</v>
      </c>
      <c r="D23" s="4">
        <v>254.33333333333331</v>
      </c>
      <c r="E23" s="39">
        <v>287</v>
      </c>
    </row>
    <row r="24" spans="1:5" x14ac:dyDescent="0.3">
      <c r="A24" s="43">
        <v>21</v>
      </c>
      <c r="B24" s="46">
        <v>238.00000000000003</v>
      </c>
      <c r="C24" s="4">
        <v>130.33333333333331</v>
      </c>
      <c r="D24" s="4">
        <v>254.33333333333331</v>
      </c>
      <c r="E24" s="39">
        <v>292.66666666666663</v>
      </c>
    </row>
    <row r="25" spans="1:5" x14ac:dyDescent="0.3">
      <c r="A25" s="43">
        <v>22</v>
      </c>
      <c r="B25" s="46">
        <v>249.33333333333334</v>
      </c>
      <c r="C25" s="4">
        <v>135.99999999999997</v>
      </c>
      <c r="D25" s="4">
        <v>254.33333333333331</v>
      </c>
      <c r="E25" s="39">
        <v>292.66666666666663</v>
      </c>
    </row>
    <row r="26" spans="1:5" x14ac:dyDescent="0.3">
      <c r="A26" s="43">
        <v>23</v>
      </c>
      <c r="B26" s="46">
        <v>260.66666666666663</v>
      </c>
      <c r="C26" s="4">
        <v>141.66666666666666</v>
      </c>
      <c r="D26" s="4">
        <v>254.33333333333331</v>
      </c>
      <c r="E26" s="39">
        <v>292.66666666666663</v>
      </c>
    </row>
    <row r="27" spans="1:5" x14ac:dyDescent="0.3">
      <c r="A27" s="43">
        <v>24</v>
      </c>
      <c r="B27" s="46">
        <v>272</v>
      </c>
      <c r="C27" s="4">
        <v>147.33333333333334</v>
      </c>
      <c r="D27" s="4">
        <v>254.33333333333331</v>
      </c>
      <c r="E27" s="39">
        <v>292.66666666666663</v>
      </c>
    </row>
    <row r="28" spans="1:5" x14ac:dyDescent="0.3">
      <c r="A28" s="43">
        <v>25</v>
      </c>
      <c r="B28" s="46">
        <v>283.33333333333337</v>
      </c>
      <c r="C28" s="4">
        <v>152.99999999999997</v>
      </c>
      <c r="D28" s="4">
        <v>254.33333333333331</v>
      </c>
      <c r="E28" s="39">
        <v>292.66666666666663</v>
      </c>
    </row>
    <row r="29" spans="1:5" x14ac:dyDescent="0.3">
      <c r="A29" s="43">
        <v>26</v>
      </c>
      <c r="B29" s="46">
        <v>294.66666666666669</v>
      </c>
      <c r="C29" s="4">
        <v>158.66666666666666</v>
      </c>
      <c r="D29" s="4">
        <v>300</v>
      </c>
      <c r="E29" s="39">
        <v>292.66666666666663</v>
      </c>
    </row>
    <row r="30" spans="1:5" x14ac:dyDescent="0.3">
      <c r="A30" s="43">
        <v>27</v>
      </c>
      <c r="B30" s="46">
        <v>305.99999999999994</v>
      </c>
      <c r="C30" s="4">
        <v>164.33333333333334</v>
      </c>
      <c r="D30" s="4">
        <v>300</v>
      </c>
      <c r="E30" s="39">
        <v>292.66666666666663</v>
      </c>
    </row>
    <row r="31" spans="1:5" x14ac:dyDescent="0.3">
      <c r="A31" s="43">
        <v>28</v>
      </c>
      <c r="B31" s="46">
        <v>317.33333333333337</v>
      </c>
      <c r="C31" s="4">
        <v>170</v>
      </c>
      <c r="D31" s="4">
        <v>300</v>
      </c>
      <c r="E31" s="39">
        <v>292.66666666666663</v>
      </c>
    </row>
    <row r="32" spans="1:5" x14ac:dyDescent="0.3">
      <c r="A32" s="43">
        <v>29</v>
      </c>
      <c r="B32" s="46">
        <v>328.66666666666669</v>
      </c>
      <c r="C32" s="4">
        <v>175.66666666666663</v>
      </c>
      <c r="D32" s="4">
        <v>300</v>
      </c>
      <c r="E32" s="39">
        <v>292.66666666666663</v>
      </c>
    </row>
    <row r="33" spans="1:5" x14ac:dyDescent="0.3">
      <c r="A33" s="43">
        <v>30</v>
      </c>
      <c r="B33" s="46">
        <v>340</v>
      </c>
      <c r="C33" s="4">
        <v>181.33333333333334</v>
      </c>
      <c r="D33" s="4">
        <v>300</v>
      </c>
      <c r="E33" s="39">
        <v>292.66666666666663</v>
      </c>
    </row>
    <row r="34" spans="1:5" x14ac:dyDescent="0.3">
      <c r="A34" s="43">
        <v>31</v>
      </c>
      <c r="B34" s="46">
        <v>351.33333333333337</v>
      </c>
      <c r="C34" s="4">
        <v>187</v>
      </c>
      <c r="D34" s="4">
        <v>300</v>
      </c>
      <c r="E34" s="39">
        <v>298.33333333333331</v>
      </c>
    </row>
    <row r="35" spans="1:5" x14ac:dyDescent="0.3">
      <c r="A35" s="43">
        <v>32</v>
      </c>
      <c r="B35" s="46">
        <v>362.66666666666669</v>
      </c>
      <c r="C35" s="4">
        <v>192.66666666666666</v>
      </c>
      <c r="D35" s="4">
        <v>300</v>
      </c>
      <c r="E35" s="39">
        <v>298.33333333333331</v>
      </c>
    </row>
    <row r="36" spans="1:5" x14ac:dyDescent="0.3">
      <c r="A36" s="43">
        <v>33</v>
      </c>
      <c r="B36" s="46">
        <v>374</v>
      </c>
      <c r="C36" s="4">
        <v>198.33333333333334</v>
      </c>
      <c r="D36" s="4">
        <v>300</v>
      </c>
      <c r="E36" s="39">
        <v>298.33333333333331</v>
      </c>
    </row>
    <row r="37" spans="1:5" x14ac:dyDescent="0.3">
      <c r="A37" s="43">
        <v>34</v>
      </c>
      <c r="B37" s="46">
        <v>385.33333333333337</v>
      </c>
      <c r="C37" s="4">
        <v>204</v>
      </c>
      <c r="D37" s="4">
        <v>300</v>
      </c>
      <c r="E37" s="39">
        <v>298.33333333333331</v>
      </c>
    </row>
    <row r="38" spans="1:5" x14ac:dyDescent="0.3">
      <c r="A38" s="43">
        <v>35</v>
      </c>
      <c r="B38" s="46">
        <v>396.66666666666669</v>
      </c>
      <c r="C38" s="4">
        <v>209.66666666666666</v>
      </c>
      <c r="D38" s="4">
        <v>300</v>
      </c>
      <c r="E38" s="39">
        <v>298.33333333333331</v>
      </c>
    </row>
    <row r="39" spans="1:5" x14ac:dyDescent="0.3">
      <c r="A39" s="43">
        <v>36</v>
      </c>
      <c r="B39" s="46">
        <v>408</v>
      </c>
      <c r="C39" s="4">
        <v>215.33333333333334</v>
      </c>
      <c r="D39" s="4">
        <v>300</v>
      </c>
      <c r="E39" s="39">
        <v>298.33333333333331</v>
      </c>
    </row>
    <row r="40" spans="1:5" x14ac:dyDescent="0.3">
      <c r="A40" s="43">
        <v>37</v>
      </c>
      <c r="B40" s="46">
        <v>419.33333333333337</v>
      </c>
      <c r="C40" s="4">
        <v>221</v>
      </c>
      <c r="D40" s="4">
        <v>345.66666666666669</v>
      </c>
      <c r="E40" s="39">
        <v>298.33333333333331</v>
      </c>
    </row>
    <row r="41" spans="1:5" x14ac:dyDescent="0.3">
      <c r="A41" s="43">
        <v>38</v>
      </c>
      <c r="B41" s="46">
        <v>430.66666666666669</v>
      </c>
      <c r="C41" s="4">
        <v>226.66666666666666</v>
      </c>
      <c r="D41" s="4">
        <v>345.66666666666669</v>
      </c>
      <c r="E41" s="39">
        <v>298.33333333333331</v>
      </c>
    </row>
    <row r="42" spans="1:5" x14ac:dyDescent="0.3">
      <c r="A42" s="43">
        <v>39</v>
      </c>
      <c r="B42" s="46">
        <v>442</v>
      </c>
      <c r="C42" s="4">
        <v>232.33333333333331</v>
      </c>
      <c r="D42" s="4">
        <v>345.66666666666669</v>
      </c>
      <c r="E42" s="39">
        <v>298.33333333333331</v>
      </c>
    </row>
    <row r="43" spans="1:5" x14ac:dyDescent="0.3">
      <c r="A43" s="43">
        <v>40</v>
      </c>
      <c r="B43" s="46">
        <v>453.33333333333331</v>
      </c>
      <c r="C43" s="4">
        <v>238</v>
      </c>
      <c r="D43" s="4">
        <v>345.66666666666669</v>
      </c>
      <c r="E43" s="39">
        <v>298.33333333333331</v>
      </c>
    </row>
    <row r="44" spans="1:5" x14ac:dyDescent="0.3">
      <c r="A44" s="43">
        <v>41</v>
      </c>
      <c r="B44" s="46">
        <v>464.66666666666669</v>
      </c>
      <c r="C44" s="4">
        <v>243.66666666666666</v>
      </c>
      <c r="D44" s="4">
        <v>345.66666666666669</v>
      </c>
      <c r="E44" s="39">
        <v>303.99999999999994</v>
      </c>
    </row>
    <row r="45" spans="1:5" x14ac:dyDescent="0.3">
      <c r="A45" s="43">
        <v>42</v>
      </c>
      <c r="B45" s="46">
        <v>476.00000000000006</v>
      </c>
      <c r="C45" s="4">
        <v>249.33333333333331</v>
      </c>
      <c r="D45" s="4">
        <v>345.66666666666669</v>
      </c>
      <c r="E45" s="39">
        <v>303.99999999999994</v>
      </c>
    </row>
    <row r="46" spans="1:5" x14ac:dyDescent="0.3">
      <c r="A46" s="43">
        <v>43</v>
      </c>
      <c r="B46" s="46">
        <v>487.33333333333331</v>
      </c>
      <c r="C46" s="4">
        <v>255</v>
      </c>
      <c r="D46" s="4">
        <v>345.66666666666669</v>
      </c>
      <c r="E46" s="39">
        <v>303.99999999999994</v>
      </c>
    </row>
    <row r="47" spans="1:5" x14ac:dyDescent="0.3">
      <c r="A47" s="43">
        <v>44</v>
      </c>
      <c r="B47" s="46">
        <v>498.66666666666669</v>
      </c>
      <c r="C47" s="4">
        <v>260.66666666666663</v>
      </c>
      <c r="D47" s="4">
        <v>345.66666666666669</v>
      </c>
      <c r="E47" s="39">
        <v>303.99999999999994</v>
      </c>
    </row>
    <row r="48" spans="1:5" x14ac:dyDescent="0.3">
      <c r="A48" s="43">
        <v>45</v>
      </c>
      <c r="B48" s="46">
        <v>510</v>
      </c>
      <c r="C48" s="4">
        <v>266.33333333333331</v>
      </c>
      <c r="D48" s="4">
        <v>345.66666666666669</v>
      </c>
      <c r="E48" s="39">
        <v>303.99999999999994</v>
      </c>
    </row>
    <row r="49" spans="1:5" x14ac:dyDescent="0.3">
      <c r="A49" s="43">
        <v>46</v>
      </c>
      <c r="B49" s="46">
        <v>521.33333333333326</v>
      </c>
      <c r="C49" s="4">
        <v>272</v>
      </c>
      <c r="D49" s="4">
        <v>345.66666666666669</v>
      </c>
      <c r="E49" s="39">
        <v>303.99999999999994</v>
      </c>
    </row>
    <row r="50" spans="1:5" x14ac:dyDescent="0.3">
      <c r="A50" s="43">
        <v>47</v>
      </c>
      <c r="B50" s="46">
        <v>532.66666666666663</v>
      </c>
      <c r="C50" s="4">
        <v>277.66666666666663</v>
      </c>
      <c r="D50" s="4">
        <v>345.66666666666669</v>
      </c>
      <c r="E50" s="39">
        <v>303.99999999999994</v>
      </c>
    </row>
    <row r="51" spans="1:5" x14ac:dyDescent="0.3">
      <c r="A51" s="43">
        <v>48</v>
      </c>
      <c r="B51" s="46">
        <v>544</v>
      </c>
      <c r="C51" s="4">
        <v>283.33333333333331</v>
      </c>
      <c r="D51" s="4">
        <v>345.66666666666669</v>
      </c>
      <c r="E51" s="39">
        <v>303.99999999999994</v>
      </c>
    </row>
    <row r="52" spans="1:5" x14ac:dyDescent="0.3">
      <c r="A52" s="43">
        <v>49</v>
      </c>
      <c r="B52" s="46">
        <v>555.33333333333337</v>
      </c>
      <c r="C52" s="4">
        <v>289</v>
      </c>
      <c r="D52" s="4">
        <v>345.66666666666669</v>
      </c>
      <c r="E52" s="39">
        <v>303.99999999999994</v>
      </c>
    </row>
    <row r="53" spans="1:5" x14ac:dyDescent="0.3">
      <c r="A53" s="43">
        <v>50</v>
      </c>
      <c r="B53" s="46">
        <v>566.66666666666674</v>
      </c>
      <c r="C53" s="4">
        <v>294.66666666666669</v>
      </c>
      <c r="D53" s="4">
        <v>391.33333333333337</v>
      </c>
      <c r="E53" s="39">
        <v>303.99999999999994</v>
      </c>
    </row>
    <row r="54" spans="1:5" x14ac:dyDescent="0.3">
      <c r="A54" s="43">
        <v>51</v>
      </c>
      <c r="B54" s="46">
        <v>578</v>
      </c>
      <c r="C54" s="4">
        <v>300.33333333333331</v>
      </c>
      <c r="D54" s="4">
        <v>391.33333333333337</v>
      </c>
      <c r="E54" s="39">
        <v>309.66666666666663</v>
      </c>
    </row>
    <row r="55" spans="1:5" x14ac:dyDescent="0.3">
      <c r="A55" s="43">
        <v>52</v>
      </c>
      <c r="B55" s="46">
        <v>589.33333333333337</v>
      </c>
      <c r="C55" s="4">
        <v>306</v>
      </c>
      <c r="D55" s="4">
        <v>391.33333333333337</v>
      </c>
      <c r="E55" s="39">
        <v>309.66666666666663</v>
      </c>
    </row>
    <row r="56" spans="1:5" x14ac:dyDescent="0.3">
      <c r="A56" s="43">
        <v>53</v>
      </c>
      <c r="B56" s="46">
        <v>600.66666666666674</v>
      </c>
      <c r="C56" s="4">
        <v>311.66666666666669</v>
      </c>
      <c r="D56" s="4">
        <v>391.33333333333337</v>
      </c>
      <c r="E56" s="39">
        <v>309.66666666666663</v>
      </c>
    </row>
    <row r="57" spans="1:5" x14ac:dyDescent="0.3">
      <c r="A57" s="43">
        <v>54</v>
      </c>
      <c r="B57" s="46">
        <v>611.99999999999989</v>
      </c>
      <c r="C57" s="4">
        <v>317.33333333333331</v>
      </c>
      <c r="D57" s="4">
        <v>391.33333333333337</v>
      </c>
      <c r="E57" s="39">
        <v>309.66666666666663</v>
      </c>
    </row>
    <row r="58" spans="1:5" x14ac:dyDescent="0.3">
      <c r="A58" s="43">
        <v>55</v>
      </c>
      <c r="B58" s="46">
        <v>623.33333333333337</v>
      </c>
      <c r="C58" s="4">
        <v>323</v>
      </c>
      <c r="D58" s="4">
        <v>391.33333333333337</v>
      </c>
      <c r="E58" s="39">
        <v>309.66666666666663</v>
      </c>
    </row>
    <row r="59" spans="1:5" x14ac:dyDescent="0.3">
      <c r="A59" s="43">
        <v>56</v>
      </c>
      <c r="B59" s="46">
        <v>634.66666666666674</v>
      </c>
      <c r="C59" s="4">
        <v>328.66666666666674</v>
      </c>
      <c r="D59" s="4">
        <v>391.33333333333337</v>
      </c>
      <c r="E59" s="39">
        <v>309.66666666666663</v>
      </c>
    </row>
    <row r="60" spans="1:5" x14ac:dyDescent="0.3">
      <c r="A60" s="43">
        <v>57</v>
      </c>
      <c r="B60" s="46">
        <v>646</v>
      </c>
      <c r="C60" s="4">
        <v>334.33333333333337</v>
      </c>
      <c r="D60" s="4">
        <v>391.33333333333337</v>
      </c>
      <c r="E60" s="39">
        <v>309.66666666666663</v>
      </c>
    </row>
    <row r="61" spans="1:5" x14ac:dyDescent="0.3">
      <c r="A61" s="43">
        <v>58</v>
      </c>
      <c r="B61" s="46">
        <v>657.33333333333337</v>
      </c>
      <c r="C61" s="4">
        <v>340.00000000000006</v>
      </c>
      <c r="D61" s="4">
        <v>391.33333333333337</v>
      </c>
      <c r="E61" s="39">
        <v>309.66666666666663</v>
      </c>
    </row>
    <row r="62" spans="1:5" x14ac:dyDescent="0.3">
      <c r="A62" s="43">
        <v>59</v>
      </c>
      <c r="B62" s="46">
        <v>668.66666666666663</v>
      </c>
      <c r="C62" s="4">
        <v>345.66666666666669</v>
      </c>
      <c r="D62" s="4">
        <v>391.33333333333337</v>
      </c>
      <c r="E62" s="39">
        <v>309.66666666666663</v>
      </c>
    </row>
    <row r="63" spans="1:5" x14ac:dyDescent="0.3">
      <c r="A63" s="43">
        <v>60</v>
      </c>
      <c r="B63" s="46">
        <v>680</v>
      </c>
      <c r="C63" s="4">
        <v>351.33333333333343</v>
      </c>
      <c r="D63" s="4">
        <v>391.33333333333337</v>
      </c>
      <c r="E63" s="39">
        <v>309.66666666666663</v>
      </c>
    </row>
    <row r="64" spans="1:5" x14ac:dyDescent="0.3">
      <c r="A64" s="43">
        <v>61</v>
      </c>
      <c r="B64" s="46">
        <v>691.33333333333337</v>
      </c>
      <c r="C64" s="4">
        <v>357.00000000000006</v>
      </c>
      <c r="D64" s="4">
        <v>391.33333333333337</v>
      </c>
      <c r="E64" s="39">
        <v>315.33333333333326</v>
      </c>
    </row>
    <row r="65" spans="1:5" x14ac:dyDescent="0.3">
      <c r="A65" s="43">
        <v>62</v>
      </c>
      <c r="B65" s="46">
        <v>702.66666666666674</v>
      </c>
      <c r="C65" s="4">
        <v>362.66666666666674</v>
      </c>
      <c r="D65" s="4">
        <v>391.33333333333337</v>
      </c>
      <c r="E65" s="39">
        <v>315.33333333333326</v>
      </c>
    </row>
    <row r="66" spans="1:5" x14ac:dyDescent="0.3">
      <c r="A66" s="43">
        <v>63</v>
      </c>
      <c r="B66" s="46">
        <v>714</v>
      </c>
      <c r="C66" s="4">
        <v>368.33333333333337</v>
      </c>
      <c r="D66" s="4">
        <v>391.33333333333337</v>
      </c>
      <c r="E66" s="39">
        <v>315.33333333333326</v>
      </c>
    </row>
    <row r="67" spans="1:5" x14ac:dyDescent="0.3">
      <c r="A67" s="43">
        <v>64</v>
      </c>
      <c r="B67" s="46">
        <v>725.33333333333337</v>
      </c>
      <c r="C67" s="4">
        <v>374.00000000000006</v>
      </c>
      <c r="D67" s="4">
        <v>391.33333333333337</v>
      </c>
      <c r="E67" s="39">
        <v>315.33333333333326</v>
      </c>
    </row>
    <row r="68" spans="1:5" x14ac:dyDescent="0.3">
      <c r="A68" s="43">
        <v>65</v>
      </c>
      <c r="B68" s="46">
        <v>736.66666666666663</v>
      </c>
      <c r="C68" s="4">
        <v>379.66666666666669</v>
      </c>
      <c r="D68" s="4">
        <v>438.33333333333331</v>
      </c>
      <c r="E68" s="39">
        <v>315.33333333333326</v>
      </c>
    </row>
    <row r="69" spans="1:5" x14ac:dyDescent="0.3">
      <c r="A69" s="43">
        <v>66</v>
      </c>
      <c r="B69" s="46">
        <v>748</v>
      </c>
      <c r="C69" s="4">
        <v>385.33333333333337</v>
      </c>
      <c r="D69" s="4">
        <v>438.33333333333331</v>
      </c>
      <c r="E69" s="39">
        <v>315.33333333333326</v>
      </c>
    </row>
    <row r="70" spans="1:5" x14ac:dyDescent="0.3">
      <c r="A70" s="43">
        <v>67</v>
      </c>
      <c r="B70" s="46">
        <v>759.33333333333326</v>
      </c>
      <c r="C70" s="4">
        <v>391.00000000000011</v>
      </c>
      <c r="D70" s="4">
        <v>438.33333333333331</v>
      </c>
      <c r="E70" s="39">
        <v>315.33333333333326</v>
      </c>
    </row>
    <row r="71" spans="1:5" x14ac:dyDescent="0.3">
      <c r="A71" s="43">
        <v>68</v>
      </c>
      <c r="B71" s="46">
        <v>770.66666666666674</v>
      </c>
      <c r="C71" s="4">
        <v>396.66666666666674</v>
      </c>
      <c r="D71" s="4">
        <v>438.33333333333331</v>
      </c>
      <c r="E71" s="39">
        <v>315.33333333333326</v>
      </c>
    </row>
    <row r="72" spans="1:5" x14ac:dyDescent="0.3">
      <c r="A72" s="43">
        <v>69</v>
      </c>
      <c r="B72" s="46">
        <v>782</v>
      </c>
      <c r="C72" s="4">
        <v>402.33333333333337</v>
      </c>
      <c r="D72" s="4">
        <v>438.33333333333331</v>
      </c>
      <c r="E72" s="39">
        <v>315.33333333333326</v>
      </c>
    </row>
    <row r="73" spans="1:5" x14ac:dyDescent="0.3">
      <c r="A73" s="43">
        <v>70</v>
      </c>
      <c r="B73" s="46">
        <v>793.33333333333337</v>
      </c>
      <c r="C73" s="4">
        <v>408.00000000000006</v>
      </c>
      <c r="D73" s="4">
        <v>438.33333333333331</v>
      </c>
      <c r="E73" s="39">
        <v>315.33333333333326</v>
      </c>
    </row>
    <row r="74" spans="1:5" x14ac:dyDescent="0.3">
      <c r="A74" s="43">
        <v>71</v>
      </c>
      <c r="B74" s="46">
        <v>804.66666666666663</v>
      </c>
      <c r="C74" s="4">
        <v>413.66666666666669</v>
      </c>
      <c r="D74" s="4">
        <v>438.33333333333331</v>
      </c>
      <c r="E74" s="39">
        <v>321</v>
      </c>
    </row>
    <row r="75" spans="1:5" x14ac:dyDescent="0.3">
      <c r="A75" s="43">
        <v>72</v>
      </c>
      <c r="B75" s="46">
        <v>816</v>
      </c>
      <c r="C75" s="4">
        <v>419.33333333333337</v>
      </c>
      <c r="D75" s="4">
        <v>438.33333333333331</v>
      </c>
      <c r="E75" s="39">
        <v>321</v>
      </c>
    </row>
    <row r="76" spans="1:5" x14ac:dyDescent="0.3">
      <c r="A76" s="43">
        <v>73</v>
      </c>
      <c r="B76" s="46">
        <v>827.33333333333326</v>
      </c>
      <c r="C76" s="4">
        <v>425.00000000000011</v>
      </c>
      <c r="D76" s="4">
        <v>438.33333333333331</v>
      </c>
      <c r="E76" s="39">
        <v>321</v>
      </c>
    </row>
    <row r="77" spans="1:5" x14ac:dyDescent="0.3">
      <c r="A77" s="43">
        <v>74</v>
      </c>
      <c r="B77" s="46">
        <v>838.66666666666674</v>
      </c>
      <c r="C77" s="4">
        <v>430.66666666666674</v>
      </c>
      <c r="D77" s="4">
        <v>438.33333333333331</v>
      </c>
      <c r="E77" s="39">
        <v>321</v>
      </c>
    </row>
    <row r="78" spans="1:5" x14ac:dyDescent="0.3">
      <c r="A78" s="43">
        <v>75</v>
      </c>
      <c r="B78" s="46">
        <v>850</v>
      </c>
      <c r="C78" s="4">
        <v>436.33333333333343</v>
      </c>
      <c r="D78" s="4">
        <v>438.33333333333331</v>
      </c>
      <c r="E78" s="39">
        <v>321</v>
      </c>
    </row>
    <row r="79" spans="1:5" x14ac:dyDescent="0.3">
      <c r="A79" s="43">
        <v>76</v>
      </c>
      <c r="B79" s="46">
        <v>861.33333333333337</v>
      </c>
      <c r="C79" s="4">
        <v>442.00000000000006</v>
      </c>
      <c r="D79" s="4">
        <v>438.33333333333331</v>
      </c>
      <c r="E79" s="39">
        <v>321</v>
      </c>
    </row>
    <row r="80" spans="1:5" x14ac:dyDescent="0.3">
      <c r="A80" s="43">
        <v>77</v>
      </c>
      <c r="B80" s="46">
        <v>872.66666666666663</v>
      </c>
      <c r="C80" s="4">
        <v>447.66666666666669</v>
      </c>
      <c r="D80" s="4">
        <v>438.33333333333331</v>
      </c>
      <c r="E80" s="39">
        <v>321</v>
      </c>
    </row>
    <row r="81" spans="1:5" x14ac:dyDescent="0.3">
      <c r="A81" s="43">
        <v>78</v>
      </c>
      <c r="B81" s="46">
        <v>884</v>
      </c>
      <c r="C81" s="4">
        <v>453.33333333333337</v>
      </c>
      <c r="D81" s="4">
        <v>438.33333333333331</v>
      </c>
      <c r="E81" s="39">
        <v>321</v>
      </c>
    </row>
    <row r="82" spans="1:5" x14ac:dyDescent="0.3">
      <c r="A82" s="43">
        <v>79</v>
      </c>
      <c r="B82" s="46">
        <v>895.33333333333326</v>
      </c>
      <c r="C82" s="4">
        <v>459</v>
      </c>
      <c r="D82" s="4">
        <v>438.33333333333331</v>
      </c>
      <c r="E82" s="39">
        <v>321</v>
      </c>
    </row>
    <row r="83" spans="1:5" x14ac:dyDescent="0.3">
      <c r="A83" s="43">
        <v>80</v>
      </c>
      <c r="B83" s="46">
        <v>906.66666666666663</v>
      </c>
      <c r="C83" s="4">
        <v>464.66666666666674</v>
      </c>
      <c r="D83" s="4">
        <v>438.33333333333331</v>
      </c>
      <c r="E83" s="39">
        <v>321</v>
      </c>
    </row>
    <row r="84" spans="1:5" x14ac:dyDescent="0.3">
      <c r="A84" s="43">
        <v>81</v>
      </c>
      <c r="B84" s="46">
        <v>918</v>
      </c>
      <c r="C84" s="4">
        <v>470.33333333333343</v>
      </c>
      <c r="D84" s="4">
        <v>438.33333333333331</v>
      </c>
      <c r="E84" s="39">
        <v>326.66666666666669</v>
      </c>
    </row>
    <row r="85" spans="1:5" x14ac:dyDescent="0.3">
      <c r="A85" s="43">
        <v>82</v>
      </c>
      <c r="B85" s="46">
        <v>929.33333333333337</v>
      </c>
      <c r="C85" s="4">
        <v>476.00000000000006</v>
      </c>
      <c r="D85" s="4">
        <v>485.33333333333331</v>
      </c>
      <c r="E85" s="39">
        <v>326.66666666666669</v>
      </c>
    </row>
    <row r="86" spans="1:5" x14ac:dyDescent="0.3">
      <c r="A86" s="43">
        <v>83</v>
      </c>
      <c r="B86" s="46">
        <v>940.66666666666663</v>
      </c>
      <c r="C86" s="4">
        <v>481.66666666666674</v>
      </c>
      <c r="D86" s="4">
        <v>485.33333333333331</v>
      </c>
      <c r="E86" s="39">
        <v>326.66666666666669</v>
      </c>
    </row>
    <row r="87" spans="1:5" x14ac:dyDescent="0.3">
      <c r="A87" s="43">
        <v>84</v>
      </c>
      <c r="B87" s="46">
        <v>952.00000000000011</v>
      </c>
      <c r="C87" s="4">
        <v>487.33333333333337</v>
      </c>
      <c r="D87" s="4">
        <v>485.33333333333331</v>
      </c>
      <c r="E87" s="39">
        <v>326.66666666666669</v>
      </c>
    </row>
    <row r="88" spans="1:5" x14ac:dyDescent="0.3">
      <c r="A88" s="43">
        <v>85</v>
      </c>
      <c r="B88" s="46">
        <v>963.33333333333326</v>
      </c>
      <c r="C88" s="4">
        <v>493.00000000000006</v>
      </c>
      <c r="D88" s="4">
        <v>485.33333333333331</v>
      </c>
      <c r="E88" s="39">
        <v>326.66666666666669</v>
      </c>
    </row>
    <row r="89" spans="1:5" x14ac:dyDescent="0.3">
      <c r="A89" s="43">
        <v>86</v>
      </c>
      <c r="B89" s="46">
        <v>974.66666666666663</v>
      </c>
      <c r="C89" s="4">
        <v>498.66666666666674</v>
      </c>
      <c r="D89" s="4">
        <v>485.33333333333331</v>
      </c>
      <c r="E89" s="39">
        <v>326.66666666666669</v>
      </c>
    </row>
    <row r="90" spans="1:5" x14ac:dyDescent="0.3">
      <c r="A90" s="43">
        <v>87</v>
      </c>
      <c r="B90" s="46">
        <v>985.99999999999989</v>
      </c>
      <c r="C90" s="4">
        <v>504.33333333333343</v>
      </c>
      <c r="D90" s="4">
        <v>485.33333333333331</v>
      </c>
      <c r="E90" s="39">
        <v>326.66666666666669</v>
      </c>
    </row>
    <row r="91" spans="1:5" x14ac:dyDescent="0.3">
      <c r="A91" s="43">
        <v>88</v>
      </c>
      <c r="B91" s="46">
        <v>997.33333333333337</v>
      </c>
      <c r="C91" s="4">
        <v>510.00000000000006</v>
      </c>
      <c r="D91" s="4">
        <v>485.33333333333331</v>
      </c>
      <c r="E91" s="39">
        <v>326.66666666666669</v>
      </c>
    </row>
    <row r="92" spans="1:5" x14ac:dyDescent="0.3">
      <c r="A92" s="43">
        <v>89</v>
      </c>
      <c r="B92" s="46">
        <v>1008.6666666666666</v>
      </c>
      <c r="C92" s="4">
        <v>515.66666666666674</v>
      </c>
      <c r="D92" s="4">
        <v>485.33333333333331</v>
      </c>
      <c r="E92" s="39">
        <v>326.66666666666669</v>
      </c>
    </row>
    <row r="93" spans="1:5" x14ac:dyDescent="0.3">
      <c r="A93" s="43">
        <v>90</v>
      </c>
      <c r="B93" s="46">
        <v>1020</v>
      </c>
      <c r="C93" s="4">
        <v>521.33333333333337</v>
      </c>
      <c r="D93" s="4">
        <v>485.33333333333331</v>
      </c>
      <c r="E93" s="39">
        <v>326.66666666666669</v>
      </c>
    </row>
    <row r="94" spans="1:5" x14ac:dyDescent="0.3">
      <c r="A94" s="43">
        <v>91</v>
      </c>
      <c r="B94" s="46">
        <v>1031.3333333333333</v>
      </c>
      <c r="C94" s="4">
        <v>527</v>
      </c>
      <c r="D94" s="4">
        <v>485.33333333333331</v>
      </c>
      <c r="E94" s="39">
        <v>332.33333333333326</v>
      </c>
    </row>
    <row r="95" spans="1:5" x14ac:dyDescent="0.3">
      <c r="A95" s="43">
        <v>92</v>
      </c>
      <c r="B95" s="46">
        <v>1042.6666666666665</v>
      </c>
      <c r="C95" s="4">
        <v>532.66666666666674</v>
      </c>
      <c r="D95" s="4">
        <v>485.33333333333331</v>
      </c>
      <c r="E95" s="39">
        <v>332.33333333333326</v>
      </c>
    </row>
    <row r="96" spans="1:5" x14ac:dyDescent="0.3">
      <c r="A96" s="43">
        <v>93</v>
      </c>
      <c r="B96" s="46">
        <v>1054</v>
      </c>
      <c r="C96" s="4">
        <v>538.33333333333337</v>
      </c>
      <c r="D96" s="4">
        <v>485.33333333333331</v>
      </c>
      <c r="E96" s="39">
        <v>332.33333333333326</v>
      </c>
    </row>
    <row r="97" spans="1:5" x14ac:dyDescent="0.3">
      <c r="A97" s="43">
        <v>94</v>
      </c>
      <c r="B97" s="46">
        <v>1065.3333333333333</v>
      </c>
      <c r="C97" s="4">
        <v>544.00000000000011</v>
      </c>
      <c r="D97" s="4">
        <v>485.33333333333331</v>
      </c>
      <c r="E97" s="39">
        <v>332.33333333333326</v>
      </c>
    </row>
    <row r="98" spans="1:5" x14ac:dyDescent="0.3">
      <c r="A98" s="43">
        <v>95</v>
      </c>
      <c r="B98" s="46">
        <v>1076.6666666666667</v>
      </c>
      <c r="C98" s="4">
        <v>549.66666666666674</v>
      </c>
      <c r="D98" s="4">
        <v>485.33333333333331</v>
      </c>
      <c r="E98" s="39">
        <v>332.33333333333326</v>
      </c>
    </row>
    <row r="99" spans="1:5" x14ac:dyDescent="0.3">
      <c r="A99" s="43">
        <v>96</v>
      </c>
      <c r="B99" s="46">
        <v>1088</v>
      </c>
      <c r="C99" s="4">
        <v>555.33333333333337</v>
      </c>
      <c r="D99" s="4">
        <v>485.33333333333331</v>
      </c>
      <c r="E99" s="39">
        <v>332.33333333333326</v>
      </c>
    </row>
    <row r="100" spans="1:5" x14ac:dyDescent="0.3">
      <c r="A100" s="43">
        <v>97</v>
      </c>
      <c r="B100" s="46">
        <v>1099.3333333333333</v>
      </c>
      <c r="C100" s="4">
        <v>561</v>
      </c>
      <c r="D100" s="4">
        <v>485.33333333333331</v>
      </c>
      <c r="E100" s="39">
        <v>332.33333333333326</v>
      </c>
    </row>
    <row r="101" spans="1:5" x14ac:dyDescent="0.3">
      <c r="A101" s="43">
        <v>98</v>
      </c>
      <c r="B101" s="46">
        <v>1110.6666666666667</v>
      </c>
      <c r="C101" s="4">
        <v>566.66666666666674</v>
      </c>
      <c r="D101" s="4">
        <v>485.33333333333331</v>
      </c>
      <c r="E101" s="39">
        <v>332.33333333333326</v>
      </c>
    </row>
    <row r="102" spans="1:5" x14ac:dyDescent="0.3">
      <c r="A102" s="43">
        <v>99</v>
      </c>
      <c r="B102" s="46">
        <v>1122</v>
      </c>
      <c r="C102" s="4">
        <v>572.33333333333337</v>
      </c>
      <c r="D102" s="4">
        <v>485.33333333333331</v>
      </c>
      <c r="E102" s="39">
        <v>332.33333333333326</v>
      </c>
    </row>
    <row r="103" spans="1:5" x14ac:dyDescent="0.3">
      <c r="A103" s="43">
        <v>100</v>
      </c>
      <c r="B103" s="46">
        <v>1133.3333333333335</v>
      </c>
      <c r="C103" s="4">
        <v>578.00000000000011</v>
      </c>
      <c r="D103" s="4">
        <v>485.33333333333331</v>
      </c>
      <c r="E103" s="39">
        <v>332.33333333333326</v>
      </c>
    </row>
    <row r="104" spans="1:5" x14ac:dyDescent="0.3">
      <c r="A104" s="43">
        <v>101</v>
      </c>
      <c r="B104" s="46">
        <v>1144.6666666666667</v>
      </c>
      <c r="C104" s="4">
        <v>583.66666666666674</v>
      </c>
      <c r="D104" s="4">
        <v>531</v>
      </c>
      <c r="E104" s="39">
        <v>337.99999999999989</v>
      </c>
    </row>
    <row r="105" spans="1:5" x14ac:dyDescent="0.3">
      <c r="A105" s="43">
        <v>102</v>
      </c>
      <c r="B105" s="46">
        <v>1156</v>
      </c>
      <c r="C105" s="4">
        <v>589.33333333333337</v>
      </c>
      <c r="D105" s="4">
        <v>531</v>
      </c>
      <c r="E105" s="39">
        <v>337.99999999999989</v>
      </c>
    </row>
    <row r="106" spans="1:5" x14ac:dyDescent="0.3">
      <c r="A106" s="43">
        <v>103</v>
      </c>
      <c r="B106" s="46">
        <v>1167.3333333333333</v>
      </c>
      <c r="C106" s="4">
        <v>595</v>
      </c>
      <c r="D106" s="4">
        <v>531</v>
      </c>
      <c r="E106" s="39">
        <v>337.99999999999989</v>
      </c>
    </row>
    <row r="107" spans="1:5" x14ac:dyDescent="0.3">
      <c r="A107" s="43">
        <v>104</v>
      </c>
      <c r="B107" s="46">
        <v>1178.6666666666667</v>
      </c>
      <c r="C107" s="4">
        <v>600.66666666666674</v>
      </c>
      <c r="D107" s="4">
        <v>531</v>
      </c>
      <c r="E107" s="39">
        <v>337.99999999999989</v>
      </c>
    </row>
    <row r="108" spans="1:5" x14ac:dyDescent="0.3">
      <c r="A108" s="43">
        <v>105</v>
      </c>
      <c r="B108" s="46">
        <v>1190</v>
      </c>
      <c r="C108" s="4">
        <v>606.33333333333337</v>
      </c>
      <c r="D108" s="4">
        <v>531</v>
      </c>
      <c r="E108" s="39">
        <v>337.99999999999989</v>
      </c>
    </row>
    <row r="109" spans="1:5" x14ac:dyDescent="0.3">
      <c r="A109" s="43">
        <v>106</v>
      </c>
      <c r="B109" s="46">
        <v>1201.3333333333335</v>
      </c>
      <c r="C109" s="4">
        <v>612.00000000000011</v>
      </c>
      <c r="D109" s="4">
        <v>531</v>
      </c>
      <c r="E109" s="39">
        <v>337.99999999999989</v>
      </c>
    </row>
    <row r="110" spans="1:5" x14ac:dyDescent="0.3">
      <c r="A110" s="43">
        <v>107</v>
      </c>
      <c r="B110" s="46">
        <v>1212.6666666666667</v>
      </c>
      <c r="C110" s="4">
        <v>617.66666666666674</v>
      </c>
      <c r="D110" s="4">
        <v>531</v>
      </c>
      <c r="E110" s="39">
        <v>337.99999999999989</v>
      </c>
    </row>
    <row r="111" spans="1:5" x14ac:dyDescent="0.3">
      <c r="A111" s="43">
        <v>108</v>
      </c>
      <c r="B111" s="46">
        <v>1223.9999999999998</v>
      </c>
      <c r="C111" s="4">
        <v>623.33333333333337</v>
      </c>
      <c r="D111" s="4">
        <v>531</v>
      </c>
      <c r="E111" s="39">
        <v>337.99999999999989</v>
      </c>
    </row>
    <row r="112" spans="1:5" x14ac:dyDescent="0.3">
      <c r="A112" s="43">
        <v>109</v>
      </c>
      <c r="B112" s="46">
        <v>1235.3333333333333</v>
      </c>
      <c r="C112" s="4">
        <v>629</v>
      </c>
      <c r="D112" s="4">
        <v>531</v>
      </c>
      <c r="E112" s="39">
        <v>337.99999999999989</v>
      </c>
    </row>
    <row r="113" spans="1:5" x14ac:dyDescent="0.3">
      <c r="A113" s="43">
        <v>110</v>
      </c>
      <c r="B113" s="46">
        <v>1246.6666666666667</v>
      </c>
      <c r="C113" s="4">
        <v>634.66666666666674</v>
      </c>
      <c r="D113" s="4">
        <v>531</v>
      </c>
      <c r="E113" s="39">
        <v>337.99999999999989</v>
      </c>
    </row>
    <row r="114" spans="1:5" x14ac:dyDescent="0.3">
      <c r="A114" s="43">
        <v>111</v>
      </c>
      <c r="B114" s="46">
        <v>1258</v>
      </c>
      <c r="C114" s="4">
        <v>640.33333333333348</v>
      </c>
      <c r="D114" s="4">
        <v>531</v>
      </c>
      <c r="E114" s="39">
        <v>343.66666666666657</v>
      </c>
    </row>
    <row r="115" spans="1:5" x14ac:dyDescent="0.3">
      <c r="A115" s="43">
        <v>112</v>
      </c>
      <c r="B115" s="46">
        <v>1269.3333333333335</v>
      </c>
      <c r="C115" s="4">
        <v>646</v>
      </c>
      <c r="D115" s="4">
        <v>531</v>
      </c>
      <c r="E115" s="39">
        <v>343.66666666666657</v>
      </c>
    </row>
    <row r="116" spans="1:5" x14ac:dyDescent="0.3">
      <c r="A116" s="43">
        <v>113</v>
      </c>
      <c r="B116" s="46">
        <v>1280.6666666666667</v>
      </c>
      <c r="C116" s="4">
        <v>651.66666666666663</v>
      </c>
      <c r="D116" s="4">
        <v>531</v>
      </c>
      <c r="E116" s="39">
        <v>343.66666666666657</v>
      </c>
    </row>
    <row r="117" spans="1:5" x14ac:dyDescent="0.3">
      <c r="A117" s="43">
        <v>114</v>
      </c>
      <c r="B117" s="46">
        <v>1292</v>
      </c>
      <c r="C117" s="4">
        <v>657.33333333333314</v>
      </c>
      <c r="D117" s="4">
        <v>531</v>
      </c>
      <c r="E117" s="39">
        <v>343.66666666666657</v>
      </c>
    </row>
    <row r="118" spans="1:5" x14ac:dyDescent="0.3">
      <c r="A118" s="43">
        <v>115</v>
      </c>
      <c r="B118" s="46">
        <v>1303.3333333333333</v>
      </c>
      <c r="C118" s="4">
        <v>662.99999999999989</v>
      </c>
      <c r="D118" s="4">
        <v>531</v>
      </c>
      <c r="E118" s="39">
        <v>343.66666666666657</v>
      </c>
    </row>
    <row r="119" spans="1:5" x14ac:dyDescent="0.3">
      <c r="A119" s="43">
        <v>116</v>
      </c>
      <c r="B119" s="46">
        <v>1314.6666666666667</v>
      </c>
      <c r="C119" s="4">
        <v>668.66666666666663</v>
      </c>
      <c r="D119" s="4">
        <v>531</v>
      </c>
      <c r="E119" s="39">
        <v>343.66666666666657</v>
      </c>
    </row>
    <row r="120" spans="1:5" x14ac:dyDescent="0.3">
      <c r="A120" s="43">
        <v>117</v>
      </c>
      <c r="B120" s="46">
        <v>1326</v>
      </c>
      <c r="C120" s="4">
        <v>674.33333333333326</v>
      </c>
      <c r="D120" s="4">
        <v>531</v>
      </c>
      <c r="E120" s="39">
        <v>343.66666666666657</v>
      </c>
    </row>
    <row r="121" spans="1:5" x14ac:dyDescent="0.3">
      <c r="A121" s="43">
        <v>118</v>
      </c>
      <c r="B121" s="46">
        <v>1337.3333333333333</v>
      </c>
      <c r="C121" s="4">
        <v>680</v>
      </c>
      <c r="D121" s="4">
        <v>531</v>
      </c>
      <c r="E121" s="39">
        <v>343.66666666666657</v>
      </c>
    </row>
    <row r="122" spans="1:5" x14ac:dyDescent="0.3">
      <c r="A122" s="43">
        <v>119</v>
      </c>
      <c r="B122" s="46">
        <v>1348.6666666666667</v>
      </c>
      <c r="C122" s="4">
        <v>685.66666666666652</v>
      </c>
      <c r="D122" s="4">
        <v>531</v>
      </c>
      <c r="E122" s="39">
        <v>343.66666666666657</v>
      </c>
    </row>
    <row r="123" spans="1:5" x14ac:dyDescent="0.3">
      <c r="A123" s="43">
        <v>120</v>
      </c>
      <c r="B123" s="46">
        <v>1360</v>
      </c>
      <c r="C123" s="4">
        <v>691.33333333333326</v>
      </c>
      <c r="D123" s="4">
        <v>531</v>
      </c>
      <c r="E123" s="39">
        <v>343.66666666666657</v>
      </c>
    </row>
    <row r="124" spans="1:5" x14ac:dyDescent="0.3">
      <c r="A124" s="43">
        <v>121</v>
      </c>
      <c r="B124" s="46">
        <v>1371.3333333333333</v>
      </c>
      <c r="C124" s="4">
        <v>697</v>
      </c>
      <c r="D124" s="4">
        <v>531</v>
      </c>
      <c r="E124" s="39">
        <v>349.3333333333332</v>
      </c>
    </row>
    <row r="125" spans="1:5" x14ac:dyDescent="0.3">
      <c r="A125" s="43">
        <v>122</v>
      </c>
      <c r="B125" s="46">
        <v>1382.6666666666667</v>
      </c>
      <c r="C125" s="4">
        <v>702.66666666666652</v>
      </c>
      <c r="D125" s="4">
        <v>576.66666666666663</v>
      </c>
      <c r="E125" s="39">
        <v>349.3333333333332</v>
      </c>
    </row>
    <row r="126" spans="1:5" x14ac:dyDescent="0.3">
      <c r="A126" s="43">
        <v>123</v>
      </c>
      <c r="B126" s="46">
        <v>1394</v>
      </c>
      <c r="C126" s="4">
        <v>708.33333333333326</v>
      </c>
      <c r="D126" s="4">
        <v>576.66666666666663</v>
      </c>
      <c r="E126" s="39">
        <v>349.3333333333332</v>
      </c>
    </row>
    <row r="127" spans="1:5" x14ac:dyDescent="0.3">
      <c r="A127" s="43">
        <v>124</v>
      </c>
      <c r="B127" s="46">
        <v>1405.3333333333335</v>
      </c>
      <c r="C127" s="4">
        <v>713.99999999999989</v>
      </c>
      <c r="D127" s="4">
        <v>576.66666666666663</v>
      </c>
      <c r="E127" s="39">
        <v>349.3333333333332</v>
      </c>
    </row>
    <row r="128" spans="1:5" x14ac:dyDescent="0.3">
      <c r="A128" s="43">
        <v>125</v>
      </c>
      <c r="B128" s="46">
        <v>1416.6666666666665</v>
      </c>
      <c r="C128" s="4">
        <v>719.66666666666663</v>
      </c>
      <c r="D128" s="4">
        <v>576.66666666666663</v>
      </c>
      <c r="E128" s="39">
        <v>349.3333333333332</v>
      </c>
    </row>
    <row r="129" spans="1:5" x14ac:dyDescent="0.3">
      <c r="A129" s="43">
        <v>126</v>
      </c>
      <c r="B129" s="46">
        <v>1428</v>
      </c>
      <c r="C129" s="4">
        <v>725.33333333333314</v>
      </c>
      <c r="D129" s="4">
        <v>576.66666666666663</v>
      </c>
      <c r="E129" s="39">
        <v>349.3333333333332</v>
      </c>
    </row>
    <row r="130" spans="1:5" x14ac:dyDescent="0.3">
      <c r="A130" s="43">
        <v>127</v>
      </c>
      <c r="B130" s="46">
        <v>1439.3333333333333</v>
      </c>
      <c r="C130" s="4">
        <v>730.99999999999989</v>
      </c>
      <c r="D130" s="4">
        <v>576.66666666666663</v>
      </c>
      <c r="E130" s="39">
        <v>349.3333333333332</v>
      </c>
    </row>
    <row r="131" spans="1:5" x14ac:dyDescent="0.3">
      <c r="A131" s="43">
        <v>128</v>
      </c>
      <c r="B131" s="46">
        <v>1450.6666666666667</v>
      </c>
      <c r="C131" s="4">
        <v>736.66666666666663</v>
      </c>
      <c r="D131" s="4">
        <v>576.66666666666663</v>
      </c>
      <c r="E131" s="39">
        <v>349.3333333333332</v>
      </c>
    </row>
    <row r="132" spans="1:5" x14ac:dyDescent="0.3">
      <c r="A132" s="43">
        <v>129</v>
      </c>
      <c r="B132" s="46">
        <v>1462.0000000000002</v>
      </c>
      <c r="C132" s="4">
        <v>742.33333333333326</v>
      </c>
      <c r="D132" s="4">
        <v>576.66666666666663</v>
      </c>
      <c r="E132" s="39">
        <v>349.3333333333332</v>
      </c>
    </row>
    <row r="133" spans="1:5" x14ac:dyDescent="0.3">
      <c r="A133" s="43">
        <v>130</v>
      </c>
      <c r="B133" s="46">
        <v>1473.3333333333333</v>
      </c>
      <c r="C133" s="4">
        <v>748</v>
      </c>
      <c r="D133" s="4">
        <v>576.66666666666663</v>
      </c>
      <c r="E133" s="39">
        <v>349.3333333333332</v>
      </c>
    </row>
    <row r="134" spans="1:5" x14ac:dyDescent="0.3">
      <c r="A134" s="43">
        <v>131</v>
      </c>
      <c r="B134" s="46">
        <v>1484.6666666666667</v>
      </c>
      <c r="C134" s="4">
        <v>753.66666666666652</v>
      </c>
      <c r="D134" s="4">
        <v>576.66666666666663</v>
      </c>
      <c r="E134" s="39">
        <v>354.99999999999994</v>
      </c>
    </row>
    <row r="135" spans="1:5" x14ac:dyDescent="0.3">
      <c r="A135" s="43">
        <v>132</v>
      </c>
      <c r="B135" s="46">
        <v>1496</v>
      </c>
      <c r="C135" s="4">
        <v>759.33333333333326</v>
      </c>
      <c r="D135" s="4">
        <v>576.66666666666663</v>
      </c>
      <c r="E135" s="39">
        <v>354.99999999999994</v>
      </c>
    </row>
    <row r="136" spans="1:5" x14ac:dyDescent="0.3">
      <c r="A136" s="43">
        <v>133</v>
      </c>
      <c r="B136" s="46">
        <v>1507.3333333333333</v>
      </c>
      <c r="C136" s="4">
        <v>764.99999999999989</v>
      </c>
      <c r="D136" s="4">
        <v>576.66666666666663</v>
      </c>
      <c r="E136" s="39">
        <v>354.99999999999994</v>
      </c>
    </row>
    <row r="137" spans="1:5" x14ac:dyDescent="0.3">
      <c r="A137" s="43">
        <v>134</v>
      </c>
      <c r="B137" s="46">
        <v>1518.6666666666665</v>
      </c>
      <c r="C137" s="4">
        <v>770.66666666666663</v>
      </c>
      <c r="D137" s="4">
        <v>576.66666666666663</v>
      </c>
      <c r="E137" s="39">
        <v>354.99999999999994</v>
      </c>
    </row>
    <row r="138" spans="1:5" x14ac:dyDescent="0.3">
      <c r="A138" s="43">
        <v>135</v>
      </c>
      <c r="B138" s="46">
        <v>1530</v>
      </c>
      <c r="C138" s="4">
        <v>776.33333333333326</v>
      </c>
      <c r="D138" s="4">
        <v>576.66666666666663</v>
      </c>
      <c r="E138" s="39">
        <v>354.99999999999994</v>
      </c>
    </row>
    <row r="139" spans="1:5" x14ac:dyDescent="0.3">
      <c r="A139" s="43">
        <v>136</v>
      </c>
      <c r="B139" s="46">
        <v>1541.3333333333335</v>
      </c>
      <c r="C139" s="4">
        <v>781.99999999999989</v>
      </c>
      <c r="D139" s="4">
        <v>576.66666666666663</v>
      </c>
      <c r="E139" s="39">
        <v>354.99999999999994</v>
      </c>
    </row>
    <row r="140" spans="1:5" x14ac:dyDescent="0.3">
      <c r="A140" s="43">
        <v>137</v>
      </c>
      <c r="B140" s="46">
        <v>1552.6666666666665</v>
      </c>
      <c r="C140" s="4">
        <v>787.66666666666663</v>
      </c>
      <c r="D140" s="4">
        <v>576.66666666666663</v>
      </c>
      <c r="E140" s="39">
        <v>354.99999999999994</v>
      </c>
    </row>
    <row r="141" spans="1:5" x14ac:dyDescent="0.3">
      <c r="A141" s="43">
        <v>138</v>
      </c>
      <c r="B141" s="46">
        <v>1564</v>
      </c>
      <c r="C141" s="4">
        <v>793.33333333333314</v>
      </c>
      <c r="D141" s="4">
        <v>576.66666666666663</v>
      </c>
      <c r="E141" s="39">
        <v>354.99999999999994</v>
      </c>
    </row>
    <row r="142" spans="1:5" x14ac:dyDescent="0.3">
      <c r="A142" s="43">
        <v>139</v>
      </c>
      <c r="B142" s="46">
        <v>1575.3333333333333</v>
      </c>
      <c r="C142" s="4">
        <v>798.99999999999989</v>
      </c>
      <c r="D142" s="4">
        <v>576.66666666666663</v>
      </c>
      <c r="E142" s="39">
        <v>354.99999999999994</v>
      </c>
    </row>
    <row r="143" spans="1:5" x14ac:dyDescent="0.3">
      <c r="A143" s="43">
        <v>140</v>
      </c>
      <c r="B143" s="46">
        <v>1586.6666666666667</v>
      </c>
      <c r="C143" s="4">
        <v>804.66666666666663</v>
      </c>
      <c r="D143" s="4">
        <v>576.66666666666663</v>
      </c>
      <c r="E143" s="39">
        <v>354.99999999999994</v>
      </c>
    </row>
    <row r="144" spans="1:5" x14ac:dyDescent="0.3">
      <c r="A144" s="43">
        <v>141</v>
      </c>
      <c r="B144" s="46">
        <v>1598.0000000000002</v>
      </c>
      <c r="C144" s="4">
        <v>810.33333333333326</v>
      </c>
      <c r="D144" s="4">
        <v>576.66666666666663</v>
      </c>
      <c r="E144" s="39">
        <v>360.66666666666657</v>
      </c>
    </row>
    <row r="145" spans="1:5" x14ac:dyDescent="0.3">
      <c r="A145" s="43">
        <v>142</v>
      </c>
      <c r="B145" s="46">
        <v>1609.3333333333333</v>
      </c>
      <c r="C145" s="4">
        <v>816</v>
      </c>
      <c r="D145" s="4">
        <v>576.66666666666663</v>
      </c>
      <c r="E145" s="39">
        <v>360.66666666666657</v>
      </c>
    </row>
    <row r="146" spans="1:5" x14ac:dyDescent="0.3">
      <c r="A146" s="43">
        <v>143</v>
      </c>
      <c r="B146" s="46">
        <v>1620.6666666666665</v>
      </c>
      <c r="C146" s="4">
        <v>821.66666666666652</v>
      </c>
      <c r="D146" s="4">
        <v>576.66666666666663</v>
      </c>
      <c r="E146" s="39">
        <v>360.66666666666657</v>
      </c>
    </row>
    <row r="147" spans="1:5" x14ac:dyDescent="0.3">
      <c r="A147" s="43">
        <v>144</v>
      </c>
      <c r="B147" s="46">
        <v>1632</v>
      </c>
      <c r="C147" s="4">
        <v>827.33333333333326</v>
      </c>
      <c r="D147" s="4">
        <v>576.66666666666663</v>
      </c>
      <c r="E147" s="39">
        <v>360.66666666666657</v>
      </c>
    </row>
    <row r="148" spans="1:5" x14ac:dyDescent="0.3">
      <c r="A148" s="43">
        <v>145</v>
      </c>
      <c r="B148" s="46">
        <v>1643.3333333333335</v>
      </c>
      <c r="C148" s="4">
        <v>832.99999999999989</v>
      </c>
      <c r="D148" s="4">
        <v>622.33333333333337</v>
      </c>
      <c r="E148" s="39">
        <v>360.66666666666657</v>
      </c>
    </row>
    <row r="149" spans="1:5" x14ac:dyDescent="0.3">
      <c r="A149" s="43">
        <v>146</v>
      </c>
      <c r="B149" s="46">
        <v>1654.6666666666665</v>
      </c>
      <c r="C149" s="4">
        <v>838.66666666666663</v>
      </c>
      <c r="D149" s="4">
        <v>622.33333333333337</v>
      </c>
      <c r="E149" s="39">
        <v>360.66666666666657</v>
      </c>
    </row>
    <row r="150" spans="1:5" x14ac:dyDescent="0.3">
      <c r="A150" s="43">
        <v>147</v>
      </c>
      <c r="B150" s="46">
        <v>1666</v>
      </c>
      <c r="C150" s="4">
        <v>844.33333333333326</v>
      </c>
      <c r="D150" s="4">
        <v>622.33333333333337</v>
      </c>
      <c r="E150" s="39">
        <v>360.66666666666657</v>
      </c>
    </row>
    <row r="151" spans="1:5" x14ac:dyDescent="0.3">
      <c r="A151" s="43">
        <v>148</v>
      </c>
      <c r="B151" s="46">
        <v>1677.3333333333335</v>
      </c>
      <c r="C151" s="4">
        <v>849.99999999999989</v>
      </c>
      <c r="D151" s="4">
        <v>622.33333333333337</v>
      </c>
      <c r="E151" s="39">
        <v>360.66666666666657</v>
      </c>
    </row>
    <row r="152" spans="1:5" x14ac:dyDescent="0.3">
      <c r="A152" s="43">
        <v>149</v>
      </c>
      <c r="B152" s="46">
        <v>1688.6666666666665</v>
      </c>
      <c r="C152" s="4">
        <v>855.66666666666663</v>
      </c>
      <c r="D152" s="4">
        <v>622.33333333333337</v>
      </c>
      <c r="E152" s="39">
        <v>360.66666666666657</v>
      </c>
    </row>
    <row r="153" spans="1:5" x14ac:dyDescent="0.3">
      <c r="A153" s="43">
        <v>150</v>
      </c>
      <c r="B153" s="46">
        <v>1700</v>
      </c>
      <c r="C153" s="4">
        <v>861.33333333333326</v>
      </c>
      <c r="D153" s="4">
        <v>622.33333333333337</v>
      </c>
      <c r="E153" s="39">
        <v>360.66666666666657</v>
      </c>
    </row>
    <row r="154" spans="1:5" x14ac:dyDescent="0.3">
      <c r="A154" s="43">
        <v>151</v>
      </c>
      <c r="B154" s="46">
        <v>1711.3333333333333</v>
      </c>
      <c r="C154" s="4">
        <v>866.99999999999989</v>
      </c>
      <c r="D154" s="4">
        <v>622.33333333333337</v>
      </c>
      <c r="E154" s="39">
        <v>366.33333333333326</v>
      </c>
    </row>
    <row r="155" spans="1:5" x14ac:dyDescent="0.3">
      <c r="A155" s="43">
        <v>152</v>
      </c>
      <c r="B155" s="46">
        <v>1722.6666666666667</v>
      </c>
      <c r="C155" s="4">
        <v>872.66666666666652</v>
      </c>
      <c r="D155" s="4">
        <v>622.33333333333337</v>
      </c>
      <c r="E155" s="39">
        <v>366.33333333333326</v>
      </c>
    </row>
    <row r="156" spans="1:5" x14ac:dyDescent="0.3">
      <c r="A156" s="43">
        <v>153</v>
      </c>
      <c r="B156" s="46">
        <v>1733.9999999999998</v>
      </c>
      <c r="C156" s="4">
        <v>878.33333333333326</v>
      </c>
      <c r="D156" s="4">
        <v>622.33333333333337</v>
      </c>
      <c r="E156" s="39">
        <v>366.33333333333326</v>
      </c>
    </row>
    <row r="157" spans="1:5" x14ac:dyDescent="0.3">
      <c r="A157" s="43">
        <v>154</v>
      </c>
      <c r="B157" s="46">
        <v>1745.3333333333333</v>
      </c>
      <c r="C157" s="4">
        <v>884</v>
      </c>
      <c r="D157" s="4">
        <v>622.33333333333337</v>
      </c>
      <c r="E157" s="39">
        <v>366.33333333333326</v>
      </c>
    </row>
    <row r="158" spans="1:5" x14ac:dyDescent="0.3">
      <c r="A158" s="43">
        <v>155</v>
      </c>
      <c r="B158" s="46">
        <v>1756.6666666666667</v>
      </c>
      <c r="C158" s="4">
        <v>889.66666666666652</v>
      </c>
      <c r="D158" s="4">
        <v>622.33333333333337</v>
      </c>
      <c r="E158" s="39">
        <v>366.33333333333326</v>
      </c>
    </row>
    <row r="159" spans="1:5" x14ac:dyDescent="0.3">
      <c r="A159" s="43">
        <v>156</v>
      </c>
      <c r="B159" s="46">
        <v>1768</v>
      </c>
      <c r="C159" s="4">
        <v>895.33333333333326</v>
      </c>
      <c r="D159" s="4">
        <v>622.33333333333337</v>
      </c>
      <c r="E159" s="39">
        <v>366.33333333333326</v>
      </c>
    </row>
    <row r="160" spans="1:5" x14ac:dyDescent="0.3">
      <c r="A160" s="43">
        <v>157</v>
      </c>
      <c r="B160" s="46">
        <v>1779.333333333333</v>
      </c>
      <c r="C160" s="4">
        <v>900.99999999999989</v>
      </c>
      <c r="D160" s="4">
        <v>622.33333333333337</v>
      </c>
      <c r="E160" s="39">
        <v>366.33333333333326</v>
      </c>
    </row>
    <row r="161" spans="1:5" x14ac:dyDescent="0.3">
      <c r="A161" s="43">
        <v>158</v>
      </c>
      <c r="B161" s="46">
        <v>1790.6666666666665</v>
      </c>
      <c r="C161" s="4">
        <v>906.66666666666663</v>
      </c>
      <c r="D161" s="4">
        <v>622.33333333333337</v>
      </c>
      <c r="E161" s="39">
        <v>366.33333333333326</v>
      </c>
    </row>
    <row r="162" spans="1:5" x14ac:dyDescent="0.3">
      <c r="A162" s="43">
        <v>159</v>
      </c>
      <c r="B162" s="46">
        <v>1802</v>
      </c>
      <c r="C162" s="4">
        <v>912.33333333333314</v>
      </c>
      <c r="D162" s="4">
        <v>622.33333333333337</v>
      </c>
      <c r="E162" s="39">
        <v>366.33333333333326</v>
      </c>
    </row>
    <row r="163" spans="1:5" x14ac:dyDescent="0.3">
      <c r="A163" s="43">
        <v>160</v>
      </c>
      <c r="B163" s="46">
        <v>1813.3333333333333</v>
      </c>
      <c r="C163" s="4">
        <v>917.99999999999989</v>
      </c>
      <c r="D163" s="4">
        <v>622.33333333333337</v>
      </c>
      <c r="E163" s="39">
        <v>366.33333333333326</v>
      </c>
    </row>
    <row r="164" spans="1:5" x14ac:dyDescent="0.3">
      <c r="A164" s="43">
        <v>161</v>
      </c>
      <c r="B164" s="46">
        <v>1824.6666666666667</v>
      </c>
      <c r="C164" s="4">
        <v>923.66666666666663</v>
      </c>
      <c r="D164" s="4">
        <v>622.33333333333337</v>
      </c>
      <c r="E164" s="39">
        <v>371.99999999999989</v>
      </c>
    </row>
    <row r="165" spans="1:5" x14ac:dyDescent="0.3">
      <c r="A165" s="43">
        <v>162</v>
      </c>
      <c r="B165" s="46">
        <v>1836</v>
      </c>
      <c r="C165" s="4">
        <v>929.33333333333326</v>
      </c>
      <c r="D165" s="4">
        <v>622.33333333333337</v>
      </c>
      <c r="E165" s="39">
        <v>371.99999999999989</v>
      </c>
    </row>
    <row r="166" spans="1:5" x14ac:dyDescent="0.3">
      <c r="A166" s="43">
        <v>163</v>
      </c>
      <c r="B166" s="46">
        <v>1847.3333333333333</v>
      </c>
      <c r="C166" s="4">
        <v>935</v>
      </c>
      <c r="D166" s="4">
        <v>622.33333333333337</v>
      </c>
      <c r="E166" s="39">
        <v>371.99999999999989</v>
      </c>
    </row>
    <row r="167" spans="1:5" x14ac:dyDescent="0.3">
      <c r="A167" s="43">
        <v>164</v>
      </c>
      <c r="B167" s="46">
        <v>1858.6666666666667</v>
      </c>
      <c r="C167" s="4">
        <v>940.66666666666652</v>
      </c>
      <c r="D167" s="4">
        <v>622.33333333333337</v>
      </c>
      <c r="E167" s="39">
        <v>371.99999999999989</v>
      </c>
    </row>
    <row r="168" spans="1:5" x14ac:dyDescent="0.3">
      <c r="A168" s="43">
        <v>165</v>
      </c>
      <c r="B168" s="46">
        <v>1870.0000000000002</v>
      </c>
      <c r="C168" s="4">
        <v>946.33333333333326</v>
      </c>
      <c r="D168" s="4">
        <v>622.33333333333337</v>
      </c>
      <c r="E168" s="39">
        <v>371.99999999999989</v>
      </c>
    </row>
    <row r="169" spans="1:5" x14ac:dyDescent="0.3">
      <c r="A169" s="43">
        <v>166</v>
      </c>
      <c r="B169" s="46">
        <v>1881.3333333333333</v>
      </c>
      <c r="C169" s="4">
        <v>952</v>
      </c>
      <c r="D169" s="4">
        <v>622.33333333333337</v>
      </c>
      <c r="E169" s="39">
        <v>371.99999999999989</v>
      </c>
    </row>
    <row r="170" spans="1:5" x14ac:dyDescent="0.3">
      <c r="A170" s="43">
        <v>167</v>
      </c>
      <c r="B170" s="46">
        <v>1892.6666666666667</v>
      </c>
      <c r="C170" s="4">
        <v>957.66666666666652</v>
      </c>
      <c r="D170" s="4">
        <v>622.33333333333337</v>
      </c>
      <c r="E170" s="39">
        <v>371.99999999999989</v>
      </c>
    </row>
    <row r="171" spans="1:5" x14ac:dyDescent="0.3">
      <c r="A171" s="43">
        <v>168</v>
      </c>
      <c r="B171" s="46">
        <v>1904.0000000000002</v>
      </c>
      <c r="C171" s="4">
        <v>963.33333333333326</v>
      </c>
      <c r="D171" s="4">
        <v>622.33333333333337</v>
      </c>
      <c r="E171" s="39">
        <v>371.99999999999989</v>
      </c>
    </row>
    <row r="172" spans="1:5" x14ac:dyDescent="0.3">
      <c r="A172" s="43">
        <v>169</v>
      </c>
      <c r="B172" s="46">
        <v>1915.3333333333335</v>
      </c>
      <c r="C172" s="4">
        <v>968.99999999999989</v>
      </c>
      <c r="D172" s="4">
        <v>622.33333333333337</v>
      </c>
      <c r="E172" s="39">
        <v>371.99999999999989</v>
      </c>
    </row>
    <row r="173" spans="1:5" x14ac:dyDescent="0.3">
      <c r="A173" s="43">
        <v>170</v>
      </c>
      <c r="B173" s="46">
        <v>1926.6666666666665</v>
      </c>
      <c r="C173" s="4">
        <v>974.66666666666663</v>
      </c>
      <c r="D173" s="4">
        <v>668.00000000000011</v>
      </c>
      <c r="E173" s="39">
        <v>371.99999999999989</v>
      </c>
    </row>
    <row r="174" spans="1:5" x14ac:dyDescent="0.3">
      <c r="A174" s="43">
        <v>171</v>
      </c>
      <c r="B174" s="46">
        <v>1938.0000000000002</v>
      </c>
      <c r="C174" s="4">
        <v>980.33333333333314</v>
      </c>
      <c r="D174" s="4">
        <v>668.00000000000011</v>
      </c>
      <c r="E174" s="39">
        <v>377.66666666666657</v>
      </c>
    </row>
    <row r="175" spans="1:5" x14ac:dyDescent="0.3">
      <c r="A175" s="43">
        <v>172</v>
      </c>
      <c r="B175" s="46">
        <v>1949.3333333333333</v>
      </c>
      <c r="C175" s="4">
        <v>985.99999999999989</v>
      </c>
      <c r="D175" s="4">
        <v>668.00000000000011</v>
      </c>
      <c r="E175" s="39">
        <v>377.66666666666657</v>
      </c>
    </row>
    <row r="176" spans="1:5" x14ac:dyDescent="0.3">
      <c r="A176" s="43">
        <v>173</v>
      </c>
      <c r="B176" s="46">
        <v>1960.6666666666667</v>
      </c>
      <c r="C176" s="4">
        <v>991.66666666666663</v>
      </c>
      <c r="D176" s="4">
        <v>668.00000000000011</v>
      </c>
      <c r="E176" s="39">
        <v>377.66666666666657</v>
      </c>
    </row>
    <row r="177" spans="1:5" x14ac:dyDescent="0.3">
      <c r="A177" s="43">
        <v>174</v>
      </c>
      <c r="B177" s="46">
        <v>1971.9999999999998</v>
      </c>
      <c r="C177" s="4">
        <v>997.33333333333326</v>
      </c>
      <c r="D177" s="4">
        <v>668.00000000000011</v>
      </c>
      <c r="E177" s="39">
        <v>377.66666666666657</v>
      </c>
    </row>
    <row r="178" spans="1:5" x14ac:dyDescent="0.3">
      <c r="A178" s="43">
        <v>175</v>
      </c>
      <c r="B178" s="46">
        <v>1983.3333333333333</v>
      </c>
      <c r="C178" s="4">
        <v>1003</v>
      </c>
      <c r="D178" s="4">
        <v>668.00000000000011</v>
      </c>
      <c r="E178" s="39">
        <v>377.66666666666657</v>
      </c>
    </row>
    <row r="179" spans="1:5" x14ac:dyDescent="0.3">
      <c r="A179" s="43">
        <v>176</v>
      </c>
      <c r="B179" s="46">
        <v>1994.6666666666667</v>
      </c>
      <c r="C179" s="4">
        <v>1008.6666666666665</v>
      </c>
      <c r="D179" s="4">
        <v>668.00000000000011</v>
      </c>
      <c r="E179" s="39">
        <v>377.66666666666657</v>
      </c>
    </row>
    <row r="180" spans="1:5" x14ac:dyDescent="0.3">
      <c r="A180" s="43">
        <v>177</v>
      </c>
      <c r="B180" s="46">
        <v>2006</v>
      </c>
      <c r="C180" s="4">
        <v>1014.3333333333333</v>
      </c>
      <c r="D180" s="4">
        <v>668.00000000000011</v>
      </c>
      <c r="E180" s="39">
        <v>377.66666666666657</v>
      </c>
    </row>
    <row r="181" spans="1:5" x14ac:dyDescent="0.3">
      <c r="A181" s="43">
        <v>178</v>
      </c>
      <c r="B181" s="46">
        <v>2017.3333333333333</v>
      </c>
      <c r="C181" s="4">
        <v>1019.9999999999999</v>
      </c>
      <c r="D181" s="4">
        <v>668.00000000000011</v>
      </c>
      <c r="E181" s="39">
        <v>377.66666666666657</v>
      </c>
    </row>
    <row r="182" spans="1:5" x14ac:dyDescent="0.3">
      <c r="A182" s="43">
        <v>179</v>
      </c>
      <c r="B182" s="46">
        <v>2028.6666666666665</v>
      </c>
      <c r="C182" s="4">
        <v>1025.6666666666665</v>
      </c>
      <c r="D182" s="4">
        <v>668.00000000000011</v>
      </c>
      <c r="E182" s="39">
        <v>377.66666666666657</v>
      </c>
    </row>
    <row r="183" spans="1:5" x14ac:dyDescent="0.3">
      <c r="A183" s="43">
        <v>180</v>
      </c>
      <c r="B183" s="46">
        <v>2040</v>
      </c>
      <c r="C183" s="4">
        <v>1031.3333333333333</v>
      </c>
      <c r="D183" s="4">
        <v>668.00000000000011</v>
      </c>
      <c r="E183" s="39">
        <v>377.66666666666657</v>
      </c>
    </row>
    <row r="184" spans="1:5" x14ac:dyDescent="0.3">
      <c r="A184" s="43">
        <v>181</v>
      </c>
      <c r="B184" s="46">
        <v>2051.3333333333335</v>
      </c>
      <c r="C184" s="4">
        <v>1037</v>
      </c>
      <c r="D184" s="4">
        <v>668.00000000000011</v>
      </c>
      <c r="E184" s="39">
        <v>383.3333333333332</v>
      </c>
    </row>
    <row r="185" spans="1:5" x14ac:dyDescent="0.3">
      <c r="A185" s="43">
        <v>182</v>
      </c>
      <c r="B185" s="46">
        <v>2062.6666666666665</v>
      </c>
      <c r="C185" s="4">
        <v>1042.6666666666665</v>
      </c>
      <c r="D185" s="4">
        <v>668.00000000000011</v>
      </c>
      <c r="E185" s="39">
        <v>383.3333333333332</v>
      </c>
    </row>
    <row r="186" spans="1:5" x14ac:dyDescent="0.3">
      <c r="A186" s="43">
        <v>183</v>
      </c>
      <c r="B186" s="46">
        <v>2074</v>
      </c>
      <c r="C186" s="4">
        <v>1048.3333333333333</v>
      </c>
      <c r="D186" s="4">
        <v>668.00000000000011</v>
      </c>
      <c r="E186" s="39">
        <v>383.3333333333332</v>
      </c>
    </row>
    <row r="187" spans="1:5" x14ac:dyDescent="0.3">
      <c r="A187" s="43">
        <v>184</v>
      </c>
      <c r="B187" s="46">
        <v>2085.333333333333</v>
      </c>
      <c r="C187" s="4">
        <v>1054</v>
      </c>
      <c r="D187" s="4">
        <v>668.00000000000011</v>
      </c>
      <c r="E187" s="39">
        <v>383.3333333333332</v>
      </c>
    </row>
    <row r="188" spans="1:5" x14ac:dyDescent="0.3">
      <c r="A188" s="43">
        <v>185</v>
      </c>
      <c r="B188" s="46">
        <v>2096.6666666666665</v>
      </c>
      <c r="C188" s="4">
        <v>1059.6666666666667</v>
      </c>
      <c r="D188" s="4">
        <v>668.00000000000011</v>
      </c>
      <c r="E188" s="39">
        <v>383.3333333333332</v>
      </c>
    </row>
    <row r="189" spans="1:5" x14ac:dyDescent="0.3">
      <c r="A189" s="43">
        <v>186</v>
      </c>
      <c r="B189" s="46">
        <v>2108</v>
      </c>
      <c r="C189" s="4">
        <v>1065.3333333333333</v>
      </c>
      <c r="D189" s="4">
        <v>668.00000000000011</v>
      </c>
      <c r="E189" s="39">
        <v>383.3333333333332</v>
      </c>
    </row>
    <row r="190" spans="1:5" x14ac:dyDescent="0.3">
      <c r="A190" s="43">
        <v>187</v>
      </c>
      <c r="B190" s="46">
        <v>2119.3333333333335</v>
      </c>
      <c r="C190" s="4">
        <v>1071</v>
      </c>
      <c r="D190" s="4">
        <v>668.00000000000011</v>
      </c>
      <c r="E190" s="39">
        <v>383.3333333333332</v>
      </c>
    </row>
    <row r="191" spans="1:5" x14ac:dyDescent="0.3">
      <c r="A191" s="43">
        <v>188</v>
      </c>
      <c r="B191" s="46">
        <v>2130.6666666666665</v>
      </c>
      <c r="C191" s="4">
        <v>1076.6666666666665</v>
      </c>
      <c r="D191" s="4">
        <v>668.00000000000011</v>
      </c>
      <c r="E191" s="39">
        <v>383.3333333333332</v>
      </c>
    </row>
    <row r="192" spans="1:5" x14ac:dyDescent="0.3">
      <c r="A192" s="43">
        <v>189</v>
      </c>
      <c r="B192" s="46">
        <v>2142</v>
      </c>
      <c r="C192" s="4">
        <v>1082.3333333333333</v>
      </c>
      <c r="D192" s="4">
        <v>668.00000000000011</v>
      </c>
      <c r="E192" s="39">
        <v>383.3333333333332</v>
      </c>
    </row>
    <row r="193" spans="1:5" x14ac:dyDescent="0.3">
      <c r="A193" s="43">
        <v>190</v>
      </c>
      <c r="B193" s="46">
        <v>2153.3333333333335</v>
      </c>
      <c r="C193" s="4">
        <v>1087.9999999999998</v>
      </c>
      <c r="D193" s="4">
        <v>668.00000000000011</v>
      </c>
      <c r="E193" s="39">
        <v>383.3333333333332</v>
      </c>
    </row>
    <row r="194" spans="1:5" x14ac:dyDescent="0.3">
      <c r="A194" s="43">
        <v>191</v>
      </c>
      <c r="B194" s="46">
        <v>2164.6666666666665</v>
      </c>
      <c r="C194" s="4">
        <v>1093.6666666666665</v>
      </c>
      <c r="D194" s="4">
        <v>668.00000000000011</v>
      </c>
      <c r="E194" s="39">
        <v>388.99999999999989</v>
      </c>
    </row>
    <row r="195" spans="1:5" x14ac:dyDescent="0.3">
      <c r="A195" s="43">
        <v>192</v>
      </c>
      <c r="B195" s="46">
        <v>2176</v>
      </c>
      <c r="C195" s="4">
        <v>1099.3333333333333</v>
      </c>
      <c r="D195" s="4">
        <v>668.00000000000011</v>
      </c>
      <c r="E195" s="39">
        <v>388.99999999999989</v>
      </c>
    </row>
    <row r="196" spans="1:5" x14ac:dyDescent="0.3">
      <c r="A196" s="43">
        <v>193</v>
      </c>
      <c r="B196" s="46">
        <v>2187.3333333333335</v>
      </c>
      <c r="C196" s="4">
        <v>1105</v>
      </c>
      <c r="D196" s="4">
        <v>668.00000000000011</v>
      </c>
      <c r="E196" s="39">
        <v>388.99999999999989</v>
      </c>
    </row>
    <row r="197" spans="1:5" x14ac:dyDescent="0.3">
      <c r="A197" s="43">
        <v>194</v>
      </c>
      <c r="B197" s="46">
        <v>2198.6666666666665</v>
      </c>
      <c r="C197" s="4">
        <v>1110.6666666666665</v>
      </c>
      <c r="D197" s="4">
        <v>668.00000000000011</v>
      </c>
      <c r="E197" s="39">
        <v>388.99999999999989</v>
      </c>
    </row>
    <row r="198" spans="1:5" x14ac:dyDescent="0.3">
      <c r="A198" s="43">
        <v>195</v>
      </c>
      <c r="B198" s="46">
        <v>2210</v>
      </c>
      <c r="C198" s="4">
        <v>1116.3333333333333</v>
      </c>
      <c r="D198" s="4">
        <v>668.00000000000011</v>
      </c>
      <c r="E198" s="39">
        <v>388.99999999999989</v>
      </c>
    </row>
    <row r="199" spans="1:5" x14ac:dyDescent="0.3">
      <c r="A199" s="43">
        <v>196</v>
      </c>
      <c r="B199" s="46">
        <v>2221.3333333333335</v>
      </c>
      <c r="C199" s="4">
        <v>1122</v>
      </c>
      <c r="D199" s="4">
        <v>668.00000000000011</v>
      </c>
      <c r="E199" s="39">
        <v>388.99999999999989</v>
      </c>
    </row>
    <row r="200" spans="1:5" x14ac:dyDescent="0.3">
      <c r="A200" s="43">
        <v>197</v>
      </c>
      <c r="B200" s="46">
        <v>2232.6666666666665</v>
      </c>
      <c r="C200" s="4">
        <v>1127.6666666666665</v>
      </c>
      <c r="D200" s="4">
        <v>713.66666666666686</v>
      </c>
      <c r="E200" s="39">
        <v>388.99999999999989</v>
      </c>
    </row>
    <row r="201" spans="1:5" x14ac:dyDescent="0.3">
      <c r="A201" s="43">
        <v>198</v>
      </c>
      <c r="B201" s="46">
        <v>2244</v>
      </c>
      <c r="C201" s="4">
        <v>1133.3333333333333</v>
      </c>
      <c r="D201" s="4">
        <v>713.66666666666686</v>
      </c>
      <c r="E201" s="39">
        <v>388.99999999999989</v>
      </c>
    </row>
    <row r="202" spans="1:5" x14ac:dyDescent="0.3">
      <c r="A202" s="43">
        <v>199</v>
      </c>
      <c r="B202" s="46">
        <v>2255.3333333333335</v>
      </c>
      <c r="C202" s="4">
        <v>1139</v>
      </c>
      <c r="D202" s="4">
        <v>713.66666666666686</v>
      </c>
      <c r="E202" s="39">
        <v>388.99999999999989</v>
      </c>
    </row>
    <row r="203" spans="1:5" x14ac:dyDescent="0.3">
      <c r="A203" s="43">
        <v>200</v>
      </c>
      <c r="B203" s="46">
        <v>2266.666666666667</v>
      </c>
      <c r="C203" s="4">
        <v>1144.6666666666665</v>
      </c>
      <c r="D203" s="4">
        <v>713.66666666666686</v>
      </c>
      <c r="E203" s="39">
        <v>388.99999999999989</v>
      </c>
    </row>
    <row r="204" spans="1:5" x14ac:dyDescent="0.3">
      <c r="A204" s="43">
        <v>201</v>
      </c>
      <c r="B204" s="46">
        <v>2278</v>
      </c>
      <c r="C204" s="4">
        <v>1150.3333333333333</v>
      </c>
      <c r="D204" s="4">
        <v>713.66666666666686</v>
      </c>
      <c r="E204" s="39">
        <v>394.66666666666657</v>
      </c>
    </row>
    <row r="205" spans="1:5" x14ac:dyDescent="0.3">
      <c r="A205" s="43">
        <v>202</v>
      </c>
      <c r="B205" s="46">
        <v>2289.3333333333335</v>
      </c>
      <c r="C205" s="4">
        <v>1155.9999999999998</v>
      </c>
      <c r="D205" s="4">
        <v>713.66666666666686</v>
      </c>
      <c r="E205" s="39">
        <v>394.66666666666657</v>
      </c>
    </row>
    <row r="206" spans="1:5" x14ac:dyDescent="0.3">
      <c r="A206" s="43">
        <v>203</v>
      </c>
      <c r="B206" s="46">
        <v>2300.6666666666665</v>
      </c>
      <c r="C206" s="4">
        <v>1161.6666666666665</v>
      </c>
      <c r="D206" s="4">
        <v>713.66666666666686</v>
      </c>
      <c r="E206" s="39">
        <v>394.66666666666657</v>
      </c>
    </row>
    <row r="207" spans="1:5" x14ac:dyDescent="0.3">
      <c r="A207" s="43">
        <v>204</v>
      </c>
      <c r="B207" s="46">
        <v>2312</v>
      </c>
      <c r="C207" s="4">
        <v>1167.3333333333333</v>
      </c>
      <c r="D207" s="4">
        <v>713.66666666666686</v>
      </c>
      <c r="E207" s="39">
        <v>394.66666666666657</v>
      </c>
    </row>
    <row r="208" spans="1:5" x14ac:dyDescent="0.3">
      <c r="A208" s="43">
        <v>205</v>
      </c>
      <c r="B208" s="46">
        <v>2323.3333333333339</v>
      </c>
      <c r="C208" s="4">
        <v>1173</v>
      </c>
      <c r="D208" s="4">
        <v>713.66666666666686</v>
      </c>
      <c r="E208" s="39">
        <v>394.66666666666657</v>
      </c>
    </row>
    <row r="209" spans="1:5" x14ac:dyDescent="0.3">
      <c r="A209" s="43">
        <v>206</v>
      </c>
      <c r="B209" s="46">
        <v>2334.6666666666665</v>
      </c>
      <c r="C209" s="4">
        <v>1178.6666666666667</v>
      </c>
      <c r="D209" s="4">
        <v>713.66666666666686</v>
      </c>
      <c r="E209" s="39">
        <v>394.66666666666657</v>
      </c>
    </row>
    <row r="210" spans="1:5" x14ac:dyDescent="0.3">
      <c r="A210" s="43">
        <v>207</v>
      </c>
      <c r="B210" s="46">
        <v>2346</v>
      </c>
      <c r="C210" s="4">
        <v>1184.3333333333333</v>
      </c>
      <c r="D210" s="4">
        <v>713.66666666666686</v>
      </c>
      <c r="E210" s="39">
        <v>394.66666666666657</v>
      </c>
    </row>
    <row r="211" spans="1:5" x14ac:dyDescent="0.3">
      <c r="A211" s="43">
        <v>208</v>
      </c>
      <c r="B211" s="46">
        <v>2357.3333333333335</v>
      </c>
      <c r="C211" s="4">
        <v>1190</v>
      </c>
      <c r="D211" s="4">
        <v>713.66666666666686</v>
      </c>
      <c r="E211" s="39">
        <v>394.66666666666657</v>
      </c>
    </row>
    <row r="212" spans="1:5" x14ac:dyDescent="0.3">
      <c r="A212" s="43">
        <v>209</v>
      </c>
      <c r="B212" s="46">
        <v>2368.6666666666665</v>
      </c>
      <c r="C212" s="4">
        <v>1195.6666666666665</v>
      </c>
      <c r="D212" s="4">
        <v>713.66666666666686</v>
      </c>
      <c r="E212" s="39">
        <v>394.66666666666657</v>
      </c>
    </row>
    <row r="213" spans="1:5" x14ac:dyDescent="0.3">
      <c r="A213" s="43">
        <v>210</v>
      </c>
      <c r="B213" s="46">
        <v>2380</v>
      </c>
      <c r="C213" s="4">
        <v>1201.3333333333333</v>
      </c>
      <c r="D213" s="4">
        <v>713.66666666666686</v>
      </c>
      <c r="E213" s="39">
        <v>394.66666666666657</v>
      </c>
    </row>
    <row r="214" spans="1:5" x14ac:dyDescent="0.3">
      <c r="A214" s="43">
        <v>211</v>
      </c>
      <c r="B214" s="46">
        <v>2391.3333333333335</v>
      </c>
      <c r="C214" s="4">
        <v>1207</v>
      </c>
      <c r="D214" s="4">
        <v>713.66666666666686</v>
      </c>
      <c r="E214" s="39">
        <v>400.33333333333326</v>
      </c>
    </row>
    <row r="215" spans="1:5" x14ac:dyDescent="0.3">
      <c r="A215" s="43">
        <v>212</v>
      </c>
      <c r="B215" s="46">
        <v>2402.666666666667</v>
      </c>
      <c r="C215" s="4">
        <v>1212.6666666666665</v>
      </c>
      <c r="D215" s="4">
        <v>713.66666666666686</v>
      </c>
      <c r="E215" s="39">
        <v>400.33333333333326</v>
      </c>
    </row>
    <row r="216" spans="1:5" x14ac:dyDescent="0.3">
      <c r="A216" s="43">
        <v>213</v>
      </c>
      <c r="B216" s="46">
        <v>2413.9999999999995</v>
      </c>
      <c r="C216" s="4">
        <v>1218.3333333333333</v>
      </c>
      <c r="D216" s="4">
        <v>713.66666666666686</v>
      </c>
      <c r="E216" s="39">
        <v>400.33333333333326</v>
      </c>
    </row>
    <row r="217" spans="1:5" x14ac:dyDescent="0.3">
      <c r="A217" s="43">
        <v>214</v>
      </c>
      <c r="B217" s="46">
        <v>2425.3333333333335</v>
      </c>
      <c r="C217" s="4">
        <v>1223.9999999999998</v>
      </c>
      <c r="D217" s="4">
        <v>713.66666666666686</v>
      </c>
      <c r="E217" s="39">
        <v>400.33333333333326</v>
      </c>
    </row>
    <row r="218" spans="1:5" x14ac:dyDescent="0.3">
      <c r="A218" s="43">
        <v>215</v>
      </c>
      <c r="B218" s="46">
        <v>2436.6666666666665</v>
      </c>
      <c r="C218" s="4">
        <v>1229.6666666666665</v>
      </c>
      <c r="D218" s="4">
        <v>713.66666666666686</v>
      </c>
      <c r="E218" s="39">
        <v>400.33333333333326</v>
      </c>
    </row>
    <row r="219" spans="1:5" x14ac:dyDescent="0.3">
      <c r="A219" s="43">
        <v>216</v>
      </c>
      <c r="B219" s="46">
        <v>2447.9999999999995</v>
      </c>
      <c r="C219" s="4">
        <v>1235.3333333333333</v>
      </c>
      <c r="D219" s="4">
        <v>713.66666666666686</v>
      </c>
      <c r="E219" s="39">
        <v>400.33333333333326</v>
      </c>
    </row>
    <row r="220" spans="1:5" x14ac:dyDescent="0.3">
      <c r="A220" s="43">
        <v>217</v>
      </c>
      <c r="B220" s="46">
        <v>2459.333333333333</v>
      </c>
      <c r="C220" s="4">
        <v>1241</v>
      </c>
      <c r="D220" s="4">
        <v>713.66666666666686</v>
      </c>
      <c r="E220" s="39">
        <v>400.33333333333326</v>
      </c>
    </row>
    <row r="221" spans="1:5" x14ac:dyDescent="0.3">
      <c r="A221" s="43">
        <v>218</v>
      </c>
      <c r="B221" s="46">
        <v>2470.6666666666665</v>
      </c>
      <c r="C221" s="4">
        <v>1246.6666666666667</v>
      </c>
      <c r="D221" s="4">
        <v>713.66666666666686</v>
      </c>
      <c r="E221" s="39">
        <v>400.33333333333326</v>
      </c>
    </row>
    <row r="222" spans="1:5" x14ac:dyDescent="0.3">
      <c r="A222" s="43">
        <v>219</v>
      </c>
      <c r="B222" s="46">
        <v>2482</v>
      </c>
      <c r="C222" s="4">
        <v>1252.3333333333333</v>
      </c>
      <c r="D222" s="4">
        <v>713.66666666666686</v>
      </c>
      <c r="E222" s="39">
        <v>400.33333333333326</v>
      </c>
    </row>
    <row r="223" spans="1:5" x14ac:dyDescent="0.3">
      <c r="A223" s="43">
        <v>220</v>
      </c>
      <c r="B223" s="46">
        <v>2493.3333333333335</v>
      </c>
      <c r="C223" s="4">
        <v>1258</v>
      </c>
      <c r="D223" s="4">
        <v>713.66666666666686</v>
      </c>
      <c r="E223" s="39">
        <v>400.33333333333326</v>
      </c>
    </row>
    <row r="224" spans="1:5" x14ac:dyDescent="0.3">
      <c r="A224" s="43">
        <v>221</v>
      </c>
      <c r="B224" s="46">
        <v>2504.6666666666665</v>
      </c>
      <c r="C224" s="4">
        <v>1263.6666666666665</v>
      </c>
      <c r="D224" s="4">
        <v>713.66666666666686</v>
      </c>
      <c r="E224" s="39">
        <v>405.99999999999989</v>
      </c>
    </row>
    <row r="225" spans="1:5" x14ac:dyDescent="0.3">
      <c r="A225" s="43">
        <v>222</v>
      </c>
      <c r="B225" s="46">
        <v>2516</v>
      </c>
      <c r="C225" s="4">
        <v>1269.3333333333333</v>
      </c>
      <c r="D225" s="4">
        <v>713.66666666666686</v>
      </c>
      <c r="E225" s="39">
        <v>405.99999999999989</v>
      </c>
    </row>
    <row r="226" spans="1:5" x14ac:dyDescent="0.3">
      <c r="A226" s="43">
        <v>223</v>
      </c>
      <c r="B226" s="46">
        <v>2527.3333333333335</v>
      </c>
      <c r="C226" s="4">
        <v>1275</v>
      </c>
      <c r="D226" s="4">
        <v>713.66666666666686</v>
      </c>
      <c r="E226" s="39">
        <v>405.99999999999989</v>
      </c>
    </row>
    <row r="227" spans="1:5" x14ac:dyDescent="0.3">
      <c r="A227" s="43">
        <v>224</v>
      </c>
      <c r="B227" s="46">
        <v>2538.666666666667</v>
      </c>
      <c r="C227" s="4">
        <v>1280.6666666666665</v>
      </c>
      <c r="D227" s="4">
        <v>713.66666666666686</v>
      </c>
      <c r="E227" s="39">
        <v>405.99999999999989</v>
      </c>
    </row>
    <row r="228" spans="1:5" x14ac:dyDescent="0.3">
      <c r="A228" s="43">
        <v>225</v>
      </c>
      <c r="B228" s="46">
        <v>2550</v>
      </c>
      <c r="C228" s="4">
        <v>1286.3333333333335</v>
      </c>
      <c r="D228" s="4">
        <v>713.66666666666686</v>
      </c>
      <c r="E228" s="39">
        <v>405.99999999999989</v>
      </c>
    </row>
    <row r="229" spans="1:5" x14ac:dyDescent="0.3">
      <c r="A229" s="43">
        <v>226</v>
      </c>
      <c r="B229" s="46">
        <v>2561.3333333333335</v>
      </c>
      <c r="C229" s="4">
        <v>1292.0000000000002</v>
      </c>
      <c r="D229" s="4">
        <v>759.33333333333314</v>
      </c>
      <c r="E229" s="39">
        <v>405.99999999999989</v>
      </c>
    </row>
    <row r="230" spans="1:5" x14ac:dyDescent="0.3">
      <c r="A230" s="43">
        <v>227</v>
      </c>
      <c r="B230" s="46">
        <v>2572.666666666667</v>
      </c>
      <c r="C230" s="4">
        <v>1297.666666666667</v>
      </c>
      <c r="D230" s="4">
        <v>759.33333333333314</v>
      </c>
      <c r="E230" s="39">
        <v>405.99999999999989</v>
      </c>
    </row>
    <row r="231" spans="1:5" x14ac:dyDescent="0.3">
      <c r="A231" s="43">
        <v>228</v>
      </c>
      <c r="B231" s="46">
        <v>2584</v>
      </c>
      <c r="C231" s="4">
        <v>1303.3333333333335</v>
      </c>
      <c r="D231" s="4">
        <v>759.33333333333314</v>
      </c>
      <c r="E231" s="39">
        <v>405.99999999999989</v>
      </c>
    </row>
    <row r="232" spans="1:5" x14ac:dyDescent="0.3">
      <c r="A232" s="43">
        <v>229</v>
      </c>
      <c r="B232" s="46">
        <v>2595.333333333333</v>
      </c>
      <c r="C232" s="4">
        <v>1309</v>
      </c>
      <c r="D232" s="4">
        <v>759.33333333333314</v>
      </c>
      <c r="E232" s="39">
        <v>405.99999999999989</v>
      </c>
    </row>
    <row r="233" spans="1:5" x14ac:dyDescent="0.3">
      <c r="A233" s="43">
        <v>230</v>
      </c>
      <c r="B233" s="46">
        <v>2606.6666666666665</v>
      </c>
      <c r="C233" s="4">
        <v>1314.666666666667</v>
      </c>
      <c r="D233" s="4">
        <v>759.33333333333314</v>
      </c>
      <c r="E233" s="39">
        <v>405.99999999999989</v>
      </c>
    </row>
    <row r="234" spans="1:5" x14ac:dyDescent="0.3">
      <c r="A234" s="43">
        <v>231</v>
      </c>
      <c r="B234" s="46">
        <v>2618</v>
      </c>
      <c r="C234" s="4">
        <v>1320.3333333333335</v>
      </c>
      <c r="D234" s="4">
        <v>759.33333333333314</v>
      </c>
      <c r="E234" s="39">
        <v>411.66666666666657</v>
      </c>
    </row>
    <row r="235" spans="1:5" x14ac:dyDescent="0.3">
      <c r="A235" s="43">
        <v>232</v>
      </c>
      <c r="B235" s="46">
        <v>2629.3333333333335</v>
      </c>
      <c r="C235" s="4">
        <v>1326</v>
      </c>
      <c r="D235" s="4">
        <v>759.33333333333314</v>
      </c>
      <c r="E235" s="39">
        <v>411.66666666666657</v>
      </c>
    </row>
    <row r="236" spans="1:5" x14ac:dyDescent="0.3">
      <c r="A236" s="43">
        <v>233</v>
      </c>
      <c r="B236" s="46">
        <v>2640.6666666666665</v>
      </c>
      <c r="C236" s="4">
        <v>1331.666666666667</v>
      </c>
      <c r="D236" s="4">
        <v>759.33333333333314</v>
      </c>
      <c r="E236" s="39">
        <v>411.66666666666657</v>
      </c>
    </row>
    <row r="237" spans="1:5" x14ac:dyDescent="0.3">
      <c r="A237" s="43">
        <v>234</v>
      </c>
      <c r="B237" s="46">
        <v>2652</v>
      </c>
      <c r="C237" s="4">
        <v>1337.3333333333335</v>
      </c>
      <c r="D237" s="4">
        <v>759.33333333333314</v>
      </c>
      <c r="E237" s="39">
        <v>411.66666666666657</v>
      </c>
    </row>
    <row r="238" spans="1:5" x14ac:dyDescent="0.3">
      <c r="A238" s="43">
        <v>235</v>
      </c>
      <c r="B238" s="46">
        <v>2663.3333333333335</v>
      </c>
      <c r="C238" s="4">
        <v>1343.0000000000002</v>
      </c>
      <c r="D238" s="4">
        <v>759.33333333333314</v>
      </c>
      <c r="E238" s="39">
        <v>411.66666666666657</v>
      </c>
    </row>
    <row r="239" spans="1:5" x14ac:dyDescent="0.3">
      <c r="A239" s="43">
        <v>236</v>
      </c>
      <c r="B239" s="46">
        <v>2674.6666666666665</v>
      </c>
      <c r="C239" s="4">
        <v>1348.666666666667</v>
      </c>
      <c r="D239" s="4">
        <v>759.33333333333314</v>
      </c>
      <c r="E239" s="39">
        <v>411.66666666666657</v>
      </c>
    </row>
    <row r="240" spans="1:5" x14ac:dyDescent="0.3">
      <c r="A240" s="43">
        <v>237</v>
      </c>
      <c r="B240" s="46">
        <v>2686.0000000000005</v>
      </c>
      <c r="C240" s="4">
        <v>1354.3333333333335</v>
      </c>
      <c r="D240" s="4">
        <v>759.33333333333314</v>
      </c>
      <c r="E240" s="39">
        <v>411.66666666666657</v>
      </c>
    </row>
    <row r="241" spans="1:5" x14ac:dyDescent="0.3">
      <c r="A241" s="43">
        <v>238</v>
      </c>
      <c r="B241" s="46">
        <v>2697.3333333333335</v>
      </c>
      <c r="C241" s="4">
        <v>1360.0000000000002</v>
      </c>
      <c r="D241" s="4">
        <v>759.33333333333314</v>
      </c>
      <c r="E241" s="39">
        <v>411.66666666666657</v>
      </c>
    </row>
    <row r="242" spans="1:5" x14ac:dyDescent="0.3">
      <c r="A242" s="43">
        <v>239</v>
      </c>
      <c r="B242" s="46">
        <v>2708.6666666666665</v>
      </c>
      <c r="C242" s="4">
        <v>1365.6666666666667</v>
      </c>
      <c r="D242" s="4">
        <v>759.33333333333314</v>
      </c>
      <c r="E242" s="39">
        <v>411.66666666666657</v>
      </c>
    </row>
    <row r="243" spans="1:5" x14ac:dyDescent="0.3">
      <c r="A243" s="43">
        <v>240</v>
      </c>
      <c r="B243" s="46">
        <v>2720</v>
      </c>
      <c r="C243" s="4">
        <v>1371.3333333333337</v>
      </c>
      <c r="D243" s="4">
        <v>759.33333333333314</v>
      </c>
      <c r="E243" s="39">
        <v>411.66666666666657</v>
      </c>
    </row>
    <row r="244" spans="1:5" x14ac:dyDescent="0.3">
      <c r="A244" s="43">
        <v>241</v>
      </c>
      <c r="B244" s="46">
        <v>2731.3333333333335</v>
      </c>
      <c r="C244" s="4">
        <v>1377.0000000000002</v>
      </c>
      <c r="D244" s="4">
        <v>759.33333333333314</v>
      </c>
      <c r="E244" s="39">
        <v>417.3333333333332</v>
      </c>
    </row>
    <row r="245" spans="1:5" x14ac:dyDescent="0.3">
      <c r="A245" s="43">
        <v>242</v>
      </c>
      <c r="B245" s="46">
        <v>2742.6666666666665</v>
      </c>
      <c r="C245" s="4">
        <v>1382.6666666666667</v>
      </c>
      <c r="D245" s="4">
        <v>759.33333333333314</v>
      </c>
      <c r="E245" s="39">
        <v>417.3333333333332</v>
      </c>
    </row>
    <row r="246" spans="1:5" x14ac:dyDescent="0.3">
      <c r="A246" s="43">
        <v>243</v>
      </c>
      <c r="B246" s="46">
        <v>2754</v>
      </c>
      <c r="C246" s="4">
        <v>1388.3333333333337</v>
      </c>
      <c r="D246" s="4">
        <v>759.33333333333314</v>
      </c>
      <c r="E246" s="39">
        <v>417.3333333333332</v>
      </c>
    </row>
    <row r="247" spans="1:5" x14ac:dyDescent="0.3">
      <c r="A247" s="43">
        <v>244</v>
      </c>
      <c r="B247" s="46">
        <v>2765.3333333333335</v>
      </c>
      <c r="C247" s="4">
        <v>1394.0000000000002</v>
      </c>
      <c r="D247" s="4">
        <v>759.33333333333314</v>
      </c>
      <c r="E247" s="39">
        <v>417.3333333333332</v>
      </c>
    </row>
    <row r="248" spans="1:5" x14ac:dyDescent="0.3">
      <c r="A248" s="43">
        <v>245</v>
      </c>
      <c r="B248" s="46">
        <v>2776.666666666667</v>
      </c>
      <c r="C248" s="4">
        <v>1399.6666666666667</v>
      </c>
      <c r="D248" s="4">
        <v>759.33333333333314</v>
      </c>
      <c r="E248" s="39">
        <v>417.3333333333332</v>
      </c>
    </row>
    <row r="249" spans="1:5" x14ac:dyDescent="0.3">
      <c r="A249" s="43">
        <v>246</v>
      </c>
      <c r="B249" s="46">
        <v>2788</v>
      </c>
      <c r="C249" s="4">
        <v>1405.3333333333335</v>
      </c>
      <c r="D249" s="4">
        <v>759.33333333333314</v>
      </c>
      <c r="E249" s="39">
        <v>417.3333333333332</v>
      </c>
    </row>
    <row r="250" spans="1:5" x14ac:dyDescent="0.3">
      <c r="A250" s="43">
        <v>247</v>
      </c>
      <c r="B250" s="46">
        <v>2799.333333333333</v>
      </c>
      <c r="C250" s="4">
        <v>1411.0000000000002</v>
      </c>
      <c r="D250" s="4">
        <v>759.33333333333314</v>
      </c>
      <c r="E250" s="39">
        <v>417.3333333333332</v>
      </c>
    </row>
    <row r="251" spans="1:5" x14ac:dyDescent="0.3">
      <c r="A251" s="43">
        <v>248</v>
      </c>
      <c r="B251" s="46">
        <v>2810.666666666667</v>
      </c>
      <c r="C251" s="4">
        <v>1416.666666666667</v>
      </c>
      <c r="D251" s="4">
        <v>759.33333333333314</v>
      </c>
      <c r="E251" s="39">
        <v>417.3333333333332</v>
      </c>
    </row>
    <row r="252" spans="1:5" x14ac:dyDescent="0.3">
      <c r="A252" s="43">
        <v>249</v>
      </c>
      <c r="B252" s="46">
        <v>2822</v>
      </c>
      <c r="C252" s="4">
        <v>1422.3333333333335</v>
      </c>
      <c r="D252" s="4">
        <v>759.33333333333314</v>
      </c>
      <c r="E252" s="39">
        <v>417.3333333333332</v>
      </c>
    </row>
    <row r="253" spans="1:5" x14ac:dyDescent="0.3">
      <c r="A253" s="43">
        <v>250</v>
      </c>
      <c r="B253" s="46">
        <v>2833.333333333333</v>
      </c>
      <c r="C253" s="4">
        <v>1428.0000000000002</v>
      </c>
      <c r="D253" s="4">
        <v>759.33333333333314</v>
      </c>
      <c r="E253" s="39">
        <v>417.3333333333332</v>
      </c>
    </row>
    <row r="254" spans="1:5" x14ac:dyDescent="0.3">
      <c r="A254" s="43">
        <v>251</v>
      </c>
      <c r="B254" s="46">
        <v>2844.666666666667</v>
      </c>
      <c r="C254" s="4">
        <v>1433.666666666667</v>
      </c>
      <c r="D254" s="4">
        <v>759.33333333333314</v>
      </c>
      <c r="E254" s="39">
        <v>422.99999999999989</v>
      </c>
    </row>
    <row r="255" spans="1:5" x14ac:dyDescent="0.3">
      <c r="A255" s="43">
        <v>252</v>
      </c>
      <c r="B255" s="46">
        <v>2856</v>
      </c>
      <c r="C255" s="4">
        <v>1439.3333333333335</v>
      </c>
      <c r="D255" s="4">
        <v>759.33333333333314</v>
      </c>
      <c r="E255" s="39">
        <v>422.99999999999989</v>
      </c>
    </row>
    <row r="256" spans="1:5" x14ac:dyDescent="0.3">
      <c r="A256" s="43">
        <v>253</v>
      </c>
      <c r="B256" s="46">
        <v>2867.333333333333</v>
      </c>
      <c r="C256" s="4">
        <v>1445</v>
      </c>
      <c r="D256" s="4">
        <v>759.33333333333314</v>
      </c>
      <c r="E256" s="39">
        <v>422.99999999999989</v>
      </c>
    </row>
    <row r="257" spans="1:5" x14ac:dyDescent="0.3">
      <c r="A257" s="43">
        <v>254</v>
      </c>
      <c r="B257" s="46">
        <v>2878.6666666666665</v>
      </c>
      <c r="C257" s="4">
        <v>1450.666666666667</v>
      </c>
      <c r="D257" s="4">
        <v>759.33333333333314</v>
      </c>
      <c r="E257" s="39">
        <v>422.99999999999989</v>
      </c>
    </row>
    <row r="258" spans="1:5" x14ac:dyDescent="0.3">
      <c r="A258" s="43">
        <v>255</v>
      </c>
      <c r="B258" s="46">
        <v>2890</v>
      </c>
      <c r="C258" s="4">
        <v>1456.3333333333335</v>
      </c>
      <c r="D258" s="4">
        <v>759.33333333333314</v>
      </c>
      <c r="E258" s="39">
        <v>422.99999999999989</v>
      </c>
    </row>
    <row r="259" spans="1:5" x14ac:dyDescent="0.3">
      <c r="A259" s="43">
        <v>256</v>
      </c>
      <c r="B259" s="46">
        <v>2901.3333333333335</v>
      </c>
      <c r="C259" s="4">
        <v>1462.0000000000002</v>
      </c>
      <c r="D259" s="4">
        <v>759.33333333333314</v>
      </c>
      <c r="E259" s="39">
        <v>422.99999999999989</v>
      </c>
    </row>
    <row r="260" spans="1:5" x14ac:dyDescent="0.3">
      <c r="A260" s="43">
        <v>257</v>
      </c>
      <c r="B260" s="46">
        <v>2912.6666666666665</v>
      </c>
      <c r="C260" s="4">
        <v>1467.666666666667</v>
      </c>
      <c r="D260" s="4">
        <v>806.99999999999977</v>
      </c>
      <c r="E260" s="39">
        <v>422.99999999999989</v>
      </c>
    </row>
    <row r="261" spans="1:5" x14ac:dyDescent="0.3">
      <c r="A261" s="43">
        <v>258</v>
      </c>
      <c r="B261" s="46">
        <v>2924.0000000000005</v>
      </c>
      <c r="C261" s="4">
        <v>1473.3333333333335</v>
      </c>
      <c r="D261" s="4">
        <v>806.99999999999977</v>
      </c>
      <c r="E261" s="39">
        <v>422.99999999999989</v>
      </c>
    </row>
    <row r="262" spans="1:5" x14ac:dyDescent="0.3">
      <c r="A262" s="43">
        <v>259</v>
      </c>
      <c r="B262" s="46">
        <v>2935.3333333333335</v>
      </c>
      <c r="C262" s="4">
        <v>1479.0000000000002</v>
      </c>
      <c r="D262" s="4">
        <v>806.99999999999977</v>
      </c>
      <c r="E262" s="39">
        <v>422.99999999999989</v>
      </c>
    </row>
    <row r="263" spans="1:5" x14ac:dyDescent="0.3">
      <c r="A263" s="43">
        <v>260</v>
      </c>
      <c r="B263" s="46">
        <v>2946.6666666666665</v>
      </c>
      <c r="C263" s="4">
        <v>1484.6666666666667</v>
      </c>
      <c r="D263" s="4">
        <v>806.99999999999977</v>
      </c>
      <c r="E263" s="39">
        <v>422.99999999999989</v>
      </c>
    </row>
    <row r="264" spans="1:5" x14ac:dyDescent="0.3">
      <c r="A264" s="43">
        <v>261</v>
      </c>
      <c r="B264" s="46">
        <v>2957.9999999999995</v>
      </c>
      <c r="C264" s="4">
        <v>1490.3333333333337</v>
      </c>
      <c r="D264" s="4">
        <v>806.99999999999977</v>
      </c>
      <c r="E264" s="39">
        <v>428.66666666666657</v>
      </c>
    </row>
    <row r="265" spans="1:5" x14ac:dyDescent="0.3">
      <c r="A265" s="43">
        <v>262</v>
      </c>
      <c r="B265" s="46">
        <v>2969.3333333333335</v>
      </c>
      <c r="C265" s="4">
        <v>1496.0000000000002</v>
      </c>
      <c r="D265" s="4">
        <v>806.99999999999977</v>
      </c>
      <c r="E265" s="39">
        <v>428.66666666666657</v>
      </c>
    </row>
    <row r="266" spans="1:5" x14ac:dyDescent="0.3">
      <c r="A266" s="43">
        <v>263</v>
      </c>
      <c r="B266" s="46">
        <v>2980.6666666666665</v>
      </c>
      <c r="C266" s="4">
        <v>1501.6666666666667</v>
      </c>
      <c r="D266" s="4">
        <v>806.99999999999977</v>
      </c>
      <c r="E266" s="39">
        <v>428.66666666666657</v>
      </c>
    </row>
    <row r="267" spans="1:5" x14ac:dyDescent="0.3">
      <c r="A267" s="43">
        <v>264</v>
      </c>
      <c r="B267" s="46">
        <v>2992</v>
      </c>
      <c r="C267" s="4">
        <v>1507.3333333333337</v>
      </c>
      <c r="D267" s="4">
        <v>806.99999999999977</v>
      </c>
      <c r="E267" s="39">
        <v>428.66666666666657</v>
      </c>
    </row>
    <row r="268" spans="1:5" x14ac:dyDescent="0.3">
      <c r="A268" s="43">
        <v>265</v>
      </c>
      <c r="B268" s="46">
        <v>3003.3333333333335</v>
      </c>
      <c r="C268" s="4">
        <v>1513.0000000000002</v>
      </c>
      <c r="D268" s="4">
        <v>806.99999999999977</v>
      </c>
      <c r="E268" s="39">
        <v>428.66666666666657</v>
      </c>
    </row>
    <row r="269" spans="1:5" x14ac:dyDescent="0.3">
      <c r="A269" s="43">
        <v>266</v>
      </c>
      <c r="B269" s="46">
        <v>3014.6666666666665</v>
      </c>
      <c r="C269" s="4">
        <v>1518.6666666666667</v>
      </c>
      <c r="D269" s="4">
        <v>806.99999999999977</v>
      </c>
      <c r="E269" s="39">
        <v>428.66666666666657</v>
      </c>
    </row>
    <row r="270" spans="1:5" x14ac:dyDescent="0.3">
      <c r="A270" s="43">
        <v>267</v>
      </c>
      <c r="B270" s="46">
        <v>3026</v>
      </c>
      <c r="C270" s="4">
        <v>1524.3333333333335</v>
      </c>
      <c r="D270" s="4">
        <v>806.99999999999977</v>
      </c>
      <c r="E270" s="39">
        <v>428.66666666666657</v>
      </c>
    </row>
    <row r="271" spans="1:5" x14ac:dyDescent="0.3">
      <c r="A271" s="43">
        <v>268</v>
      </c>
      <c r="B271" s="46">
        <v>3037.333333333333</v>
      </c>
      <c r="C271" s="4">
        <v>1530.0000000000002</v>
      </c>
      <c r="D271" s="4">
        <v>806.99999999999977</v>
      </c>
      <c r="E271" s="39">
        <v>428.66666666666657</v>
      </c>
    </row>
    <row r="272" spans="1:5" x14ac:dyDescent="0.3">
      <c r="A272" s="43">
        <v>269</v>
      </c>
      <c r="B272" s="46">
        <v>3048.666666666667</v>
      </c>
      <c r="C272" s="4">
        <v>1535.6666666666667</v>
      </c>
      <c r="D272" s="4">
        <v>806.99999999999977</v>
      </c>
      <c r="E272" s="39">
        <v>428.66666666666657</v>
      </c>
    </row>
    <row r="273" spans="1:5" x14ac:dyDescent="0.3">
      <c r="A273" s="43">
        <v>270</v>
      </c>
      <c r="B273" s="46">
        <v>3060</v>
      </c>
      <c r="C273" s="4">
        <v>1541.3333333333335</v>
      </c>
      <c r="D273" s="4">
        <v>806.99999999999977</v>
      </c>
      <c r="E273" s="39">
        <v>428.66666666666657</v>
      </c>
    </row>
    <row r="274" spans="1:5" x14ac:dyDescent="0.3">
      <c r="A274" s="43">
        <v>271</v>
      </c>
      <c r="B274" s="46">
        <v>3071.333333333333</v>
      </c>
      <c r="C274" s="4">
        <v>1547.0000000000002</v>
      </c>
      <c r="D274" s="4">
        <v>806.99999999999977</v>
      </c>
      <c r="E274" s="39">
        <v>434.33333333333326</v>
      </c>
    </row>
    <row r="275" spans="1:5" x14ac:dyDescent="0.3">
      <c r="A275" s="43">
        <v>272</v>
      </c>
      <c r="B275" s="46">
        <v>3082.666666666667</v>
      </c>
      <c r="C275" s="4">
        <v>1552.666666666667</v>
      </c>
      <c r="D275" s="4">
        <v>806.99999999999977</v>
      </c>
      <c r="E275" s="39">
        <v>434.33333333333326</v>
      </c>
    </row>
    <row r="276" spans="1:5" x14ac:dyDescent="0.3">
      <c r="A276" s="43">
        <v>273</v>
      </c>
      <c r="B276" s="46">
        <v>3094</v>
      </c>
      <c r="C276" s="4">
        <v>1558.3333333333335</v>
      </c>
      <c r="D276" s="4">
        <v>806.99999999999977</v>
      </c>
      <c r="E276" s="39">
        <v>434.33333333333326</v>
      </c>
    </row>
    <row r="277" spans="1:5" x14ac:dyDescent="0.3">
      <c r="A277" s="43">
        <v>274</v>
      </c>
      <c r="B277" s="46">
        <v>3105.333333333333</v>
      </c>
      <c r="C277" s="4">
        <v>1564</v>
      </c>
      <c r="D277" s="4">
        <v>806.99999999999977</v>
      </c>
      <c r="E277" s="39">
        <v>434.33333333333326</v>
      </c>
    </row>
    <row r="278" spans="1:5" x14ac:dyDescent="0.3">
      <c r="A278" s="43">
        <v>275</v>
      </c>
      <c r="B278" s="46">
        <v>3116.6666666666665</v>
      </c>
      <c r="C278" s="4">
        <v>1569.666666666667</v>
      </c>
      <c r="D278" s="4">
        <v>806.99999999999977</v>
      </c>
      <c r="E278" s="39">
        <v>434.33333333333326</v>
      </c>
    </row>
    <row r="279" spans="1:5" x14ac:dyDescent="0.3">
      <c r="A279" s="43">
        <v>276</v>
      </c>
      <c r="B279" s="46">
        <v>3128</v>
      </c>
      <c r="C279" s="4">
        <v>1575.3333333333335</v>
      </c>
      <c r="D279" s="4">
        <v>806.99999999999977</v>
      </c>
      <c r="E279" s="39">
        <v>434.33333333333326</v>
      </c>
    </row>
    <row r="280" spans="1:5" x14ac:dyDescent="0.3">
      <c r="A280" s="43">
        <v>277</v>
      </c>
      <c r="B280" s="46">
        <v>3139.3333333333335</v>
      </c>
      <c r="C280" s="4">
        <v>1581</v>
      </c>
      <c r="D280" s="4">
        <v>806.99999999999977</v>
      </c>
      <c r="E280" s="39">
        <v>434.33333333333326</v>
      </c>
    </row>
    <row r="281" spans="1:5" x14ac:dyDescent="0.3">
      <c r="A281" s="43">
        <v>278</v>
      </c>
      <c r="B281" s="46">
        <v>3150.6666666666665</v>
      </c>
      <c r="C281" s="4">
        <v>1586.666666666667</v>
      </c>
      <c r="D281" s="4">
        <v>806.99999999999977</v>
      </c>
      <c r="E281" s="39">
        <v>434.33333333333326</v>
      </c>
    </row>
    <row r="282" spans="1:5" x14ac:dyDescent="0.3">
      <c r="A282" s="43">
        <v>279</v>
      </c>
      <c r="B282" s="46">
        <v>3162</v>
      </c>
      <c r="C282" s="4">
        <v>1592.3333333333335</v>
      </c>
      <c r="D282" s="4">
        <v>806.99999999999977</v>
      </c>
      <c r="E282" s="39">
        <v>434.33333333333326</v>
      </c>
    </row>
    <row r="283" spans="1:5" x14ac:dyDescent="0.3">
      <c r="A283" s="43">
        <v>280</v>
      </c>
      <c r="B283" s="46">
        <v>3173.3333333333335</v>
      </c>
      <c r="C283" s="4">
        <v>1598.0000000000002</v>
      </c>
      <c r="D283" s="4">
        <v>806.99999999999977</v>
      </c>
      <c r="E283" s="39">
        <v>434.33333333333326</v>
      </c>
    </row>
    <row r="284" spans="1:5" x14ac:dyDescent="0.3">
      <c r="A284" s="43">
        <v>281</v>
      </c>
      <c r="B284" s="46">
        <v>3184.6666666666665</v>
      </c>
      <c r="C284" s="4">
        <v>1603.666666666667</v>
      </c>
      <c r="D284" s="4">
        <v>806.99999999999977</v>
      </c>
      <c r="E284" s="39">
        <v>439.99999999999989</v>
      </c>
    </row>
    <row r="285" spans="1:5" x14ac:dyDescent="0.3">
      <c r="A285" s="43">
        <v>282</v>
      </c>
      <c r="B285" s="46">
        <v>3196.0000000000005</v>
      </c>
      <c r="C285" s="4">
        <v>1609.3333333333335</v>
      </c>
      <c r="D285" s="4">
        <v>806.99999999999977</v>
      </c>
      <c r="E285" s="39">
        <v>439.99999999999989</v>
      </c>
    </row>
    <row r="286" spans="1:5" x14ac:dyDescent="0.3">
      <c r="A286" s="43">
        <v>283</v>
      </c>
      <c r="B286" s="46">
        <v>3207.3333333333335</v>
      </c>
      <c r="C286" s="4">
        <v>1615.0000000000002</v>
      </c>
      <c r="D286" s="4">
        <v>806.99999999999977</v>
      </c>
      <c r="E286" s="39">
        <v>439.99999999999989</v>
      </c>
    </row>
    <row r="287" spans="1:5" x14ac:dyDescent="0.3">
      <c r="A287" s="43">
        <v>284</v>
      </c>
      <c r="B287" s="46">
        <v>3218.6666666666665</v>
      </c>
      <c r="C287" s="4">
        <v>1620.6666666666667</v>
      </c>
      <c r="D287" s="4">
        <v>806.99999999999977</v>
      </c>
      <c r="E287" s="39">
        <v>439.99999999999989</v>
      </c>
    </row>
    <row r="288" spans="1:5" x14ac:dyDescent="0.3">
      <c r="A288" s="43">
        <v>285</v>
      </c>
      <c r="B288" s="46">
        <v>3230</v>
      </c>
      <c r="C288" s="4">
        <v>1626.3333333333337</v>
      </c>
      <c r="D288" s="4">
        <v>806.99999999999977</v>
      </c>
      <c r="E288" s="39">
        <v>439.99999999999989</v>
      </c>
    </row>
    <row r="289" spans="1:5" x14ac:dyDescent="0.3">
      <c r="A289" s="43">
        <v>286</v>
      </c>
      <c r="B289" s="46">
        <v>3241.333333333333</v>
      </c>
      <c r="C289" s="4">
        <v>1632.0000000000002</v>
      </c>
      <c r="D289" s="4">
        <v>806.99999999999977</v>
      </c>
      <c r="E289" s="39">
        <v>439.99999999999989</v>
      </c>
    </row>
    <row r="290" spans="1:5" x14ac:dyDescent="0.3">
      <c r="A290" s="43">
        <v>287</v>
      </c>
      <c r="B290" s="46">
        <v>3252.6666666666665</v>
      </c>
      <c r="C290" s="4">
        <v>1637.6666666666667</v>
      </c>
      <c r="D290" s="4">
        <v>806.99999999999977</v>
      </c>
      <c r="E290" s="39">
        <v>439.99999999999989</v>
      </c>
    </row>
    <row r="291" spans="1:5" x14ac:dyDescent="0.3">
      <c r="A291" s="43">
        <v>288</v>
      </c>
      <c r="B291" s="46">
        <v>3264</v>
      </c>
      <c r="C291" s="4">
        <v>1643.3333333333337</v>
      </c>
      <c r="D291" s="4">
        <v>806.99999999999977</v>
      </c>
      <c r="E291" s="39">
        <v>439.99999999999989</v>
      </c>
    </row>
    <row r="292" spans="1:5" x14ac:dyDescent="0.3">
      <c r="A292" s="43">
        <v>289</v>
      </c>
      <c r="B292" s="46">
        <v>3275.3333333333335</v>
      </c>
      <c r="C292" s="4">
        <v>1649.0000000000002</v>
      </c>
      <c r="D292" s="4">
        <v>806.99999999999977</v>
      </c>
      <c r="E292" s="39">
        <v>439.99999999999989</v>
      </c>
    </row>
    <row r="293" spans="1:5" x14ac:dyDescent="0.3">
      <c r="A293" s="43">
        <v>290</v>
      </c>
      <c r="B293" s="46">
        <v>3286.666666666667</v>
      </c>
      <c r="C293" s="4">
        <v>1654.6666666666667</v>
      </c>
      <c r="D293" s="4">
        <v>854.66666666666674</v>
      </c>
      <c r="E293" s="39">
        <v>439.99999999999989</v>
      </c>
    </row>
    <row r="294" spans="1:5" x14ac:dyDescent="0.3">
      <c r="A294" s="43">
        <v>291</v>
      </c>
      <c r="B294" s="46">
        <v>3298</v>
      </c>
      <c r="C294" s="4">
        <v>1660.3333333333335</v>
      </c>
      <c r="D294" s="4">
        <v>854.66666666666674</v>
      </c>
      <c r="E294" s="39">
        <v>445.66666666666657</v>
      </c>
    </row>
    <row r="295" spans="1:5" x14ac:dyDescent="0.3">
      <c r="A295" s="43">
        <v>292</v>
      </c>
      <c r="B295" s="46">
        <v>3309.333333333333</v>
      </c>
      <c r="C295" s="4">
        <v>1666.0000000000002</v>
      </c>
      <c r="D295" s="4">
        <v>854.66666666666674</v>
      </c>
      <c r="E295" s="39">
        <v>445.66666666666657</v>
      </c>
    </row>
    <row r="296" spans="1:5" x14ac:dyDescent="0.3">
      <c r="A296" s="43">
        <v>293</v>
      </c>
      <c r="B296" s="46">
        <v>3320.666666666667</v>
      </c>
      <c r="C296" s="4">
        <v>1671.666666666667</v>
      </c>
      <c r="D296" s="4">
        <v>854.66666666666674</v>
      </c>
      <c r="E296" s="39">
        <v>445.66666666666657</v>
      </c>
    </row>
    <row r="297" spans="1:5" x14ac:dyDescent="0.3">
      <c r="A297" s="43">
        <v>294</v>
      </c>
      <c r="B297" s="46">
        <v>3332</v>
      </c>
      <c r="C297" s="4">
        <v>1677.3333333333335</v>
      </c>
      <c r="D297" s="4">
        <v>854.66666666666674</v>
      </c>
      <c r="E297" s="39">
        <v>445.66666666666657</v>
      </c>
    </row>
    <row r="298" spans="1:5" x14ac:dyDescent="0.3">
      <c r="A298" s="43">
        <v>295</v>
      </c>
      <c r="B298" s="46">
        <v>3343.3333333333339</v>
      </c>
      <c r="C298" s="4">
        <v>1683.0000000000002</v>
      </c>
      <c r="D298" s="4">
        <v>854.66666666666674</v>
      </c>
      <c r="E298" s="39">
        <v>445.66666666666657</v>
      </c>
    </row>
    <row r="299" spans="1:5" x14ac:dyDescent="0.3">
      <c r="A299" s="43">
        <v>296</v>
      </c>
      <c r="B299" s="46">
        <v>3354.666666666667</v>
      </c>
      <c r="C299" s="4">
        <v>1688.666666666667</v>
      </c>
      <c r="D299" s="4">
        <v>854.66666666666674</v>
      </c>
      <c r="E299" s="39">
        <v>445.66666666666657</v>
      </c>
    </row>
    <row r="300" spans="1:5" x14ac:dyDescent="0.3">
      <c r="A300" s="43">
        <v>297</v>
      </c>
      <c r="B300" s="46">
        <v>3366</v>
      </c>
      <c r="C300" s="4">
        <v>1694.3333333333335</v>
      </c>
      <c r="D300" s="4">
        <v>854.66666666666674</v>
      </c>
      <c r="E300" s="39">
        <v>445.66666666666657</v>
      </c>
    </row>
    <row r="301" spans="1:5" x14ac:dyDescent="0.3">
      <c r="A301" s="43">
        <v>298</v>
      </c>
      <c r="B301" s="46">
        <v>3377.333333333333</v>
      </c>
      <c r="C301" s="4">
        <v>1700</v>
      </c>
      <c r="D301" s="4">
        <v>854.66666666666674</v>
      </c>
      <c r="E301" s="39">
        <v>445.66666666666657</v>
      </c>
    </row>
    <row r="302" spans="1:5" x14ac:dyDescent="0.3">
      <c r="A302" s="43">
        <v>299</v>
      </c>
      <c r="B302" s="46">
        <v>3388.6666666666665</v>
      </c>
      <c r="C302" s="4">
        <v>1705.666666666667</v>
      </c>
      <c r="D302" s="4">
        <v>854.66666666666674</v>
      </c>
      <c r="E302" s="39">
        <v>445.66666666666657</v>
      </c>
    </row>
    <row r="303" spans="1:5" x14ac:dyDescent="0.3">
      <c r="A303" s="43">
        <v>300</v>
      </c>
      <c r="B303" s="46">
        <v>3400</v>
      </c>
      <c r="C303" s="4">
        <v>1711.3333333333335</v>
      </c>
      <c r="D303" s="4">
        <v>854.66666666666674</v>
      </c>
      <c r="E303" s="39">
        <v>445.66666666666657</v>
      </c>
    </row>
    <row r="304" spans="1:5" x14ac:dyDescent="0.3">
      <c r="A304" s="43">
        <v>301</v>
      </c>
      <c r="B304" s="46">
        <v>3411.3333333333335</v>
      </c>
      <c r="C304" s="4">
        <v>1717.0000000000002</v>
      </c>
      <c r="D304" s="4">
        <v>854.66666666666674</v>
      </c>
      <c r="E304" s="39">
        <v>451.3333333333332</v>
      </c>
    </row>
    <row r="305" spans="1:5" x14ac:dyDescent="0.3">
      <c r="A305" s="43">
        <v>302</v>
      </c>
      <c r="B305" s="46">
        <v>3422.6666666666665</v>
      </c>
      <c r="C305" s="4">
        <v>1722.666666666667</v>
      </c>
      <c r="D305" s="4">
        <v>854.66666666666674</v>
      </c>
      <c r="E305" s="39">
        <v>451.3333333333332</v>
      </c>
    </row>
    <row r="306" spans="1:5" x14ac:dyDescent="0.3">
      <c r="A306" s="43">
        <v>303</v>
      </c>
      <c r="B306" s="46">
        <v>3434.0000000000005</v>
      </c>
      <c r="C306" s="4">
        <v>1728.3333333333335</v>
      </c>
      <c r="D306" s="4">
        <v>854.66666666666674</v>
      </c>
      <c r="E306" s="39">
        <v>451.3333333333332</v>
      </c>
    </row>
    <row r="307" spans="1:5" x14ac:dyDescent="0.3">
      <c r="A307" s="43">
        <v>304</v>
      </c>
      <c r="B307" s="46">
        <v>3445.3333333333335</v>
      </c>
      <c r="C307" s="4">
        <v>1734.0000000000002</v>
      </c>
      <c r="D307" s="4">
        <v>854.66666666666674</v>
      </c>
      <c r="E307" s="39">
        <v>451.3333333333332</v>
      </c>
    </row>
    <row r="308" spans="1:5" x14ac:dyDescent="0.3">
      <c r="A308" s="43">
        <v>305</v>
      </c>
      <c r="B308" s="46">
        <v>3456.6666666666665</v>
      </c>
      <c r="C308" s="4">
        <v>1739.6666666666667</v>
      </c>
      <c r="D308" s="4">
        <v>854.66666666666674</v>
      </c>
      <c r="E308" s="39">
        <v>451.3333333333332</v>
      </c>
    </row>
    <row r="309" spans="1:5" x14ac:dyDescent="0.3">
      <c r="A309" s="43">
        <v>306</v>
      </c>
      <c r="B309" s="46">
        <v>3467.9999999999995</v>
      </c>
      <c r="C309" s="4">
        <v>1745.3333333333337</v>
      </c>
      <c r="D309" s="4">
        <v>854.66666666666674</v>
      </c>
      <c r="E309" s="39">
        <v>451.3333333333332</v>
      </c>
    </row>
    <row r="310" spans="1:5" x14ac:dyDescent="0.3">
      <c r="A310" s="43">
        <v>307</v>
      </c>
      <c r="B310" s="46">
        <v>3479.3333333333335</v>
      </c>
      <c r="C310" s="4">
        <v>1751.0000000000002</v>
      </c>
      <c r="D310" s="4">
        <v>854.66666666666674</v>
      </c>
      <c r="E310" s="39">
        <v>451.3333333333332</v>
      </c>
    </row>
    <row r="311" spans="1:5" x14ac:dyDescent="0.3">
      <c r="A311" s="43">
        <v>308</v>
      </c>
      <c r="B311" s="46">
        <v>3490.6666666666665</v>
      </c>
      <c r="C311" s="4">
        <v>1756.6666666666667</v>
      </c>
      <c r="D311" s="4">
        <v>854.66666666666674</v>
      </c>
      <c r="E311" s="39">
        <v>451.3333333333332</v>
      </c>
    </row>
    <row r="312" spans="1:5" x14ac:dyDescent="0.3">
      <c r="A312" s="43">
        <v>309</v>
      </c>
      <c r="B312" s="46">
        <v>3502</v>
      </c>
      <c r="C312" s="4">
        <v>1762.3333333333337</v>
      </c>
      <c r="D312" s="4">
        <v>854.66666666666674</v>
      </c>
      <c r="E312" s="39">
        <v>451.3333333333332</v>
      </c>
    </row>
    <row r="313" spans="1:5" x14ac:dyDescent="0.3">
      <c r="A313" s="43">
        <v>310</v>
      </c>
      <c r="B313" s="46">
        <v>3513.3333333333335</v>
      </c>
      <c r="C313" s="4">
        <v>1768.0000000000002</v>
      </c>
      <c r="D313" s="4">
        <v>854.66666666666674</v>
      </c>
      <c r="E313" s="39">
        <v>451.3333333333332</v>
      </c>
    </row>
    <row r="314" spans="1:5" x14ac:dyDescent="0.3">
      <c r="A314" s="43">
        <v>311</v>
      </c>
      <c r="B314" s="46">
        <v>3524.6666666666665</v>
      </c>
      <c r="C314" s="4">
        <v>1773.6666666666667</v>
      </c>
      <c r="D314" s="4">
        <v>854.66666666666674</v>
      </c>
      <c r="E314" s="39">
        <v>456.99999999999989</v>
      </c>
    </row>
    <row r="315" spans="1:5" x14ac:dyDescent="0.3">
      <c r="A315" s="43">
        <v>312</v>
      </c>
      <c r="B315" s="46">
        <v>3536</v>
      </c>
      <c r="C315" s="4">
        <v>1779.3333333333335</v>
      </c>
      <c r="D315" s="4">
        <v>854.66666666666674</v>
      </c>
      <c r="E315" s="39">
        <v>456.99999999999989</v>
      </c>
    </row>
    <row r="316" spans="1:5" x14ac:dyDescent="0.3">
      <c r="A316" s="43">
        <v>313</v>
      </c>
      <c r="B316" s="46">
        <v>3547.333333333333</v>
      </c>
      <c r="C316" s="4">
        <v>1785.0000000000002</v>
      </c>
      <c r="D316" s="4">
        <v>854.66666666666674</v>
      </c>
      <c r="E316" s="39">
        <v>456.99999999999989</v>
      </c>
    </row>
    <row r="317" spans="1:5" x14ac:dyDescent="0.3">
      <c r="A317" s="43">
        <v>314</v>
      </c>
      <c r="B317" s="46">
        <v>3558.6666666666661</v>
      </c>
      <c r="C317" s="4">
        <v>1790.6666666666667</v>
      </c>
      <c r="D317" s="4">
        <v>854.66666666666674</v>
      </c>
      <c r="E317" s="39">
        <v>456.99999999999989</v>
      </c>
    </row>
    <row r="318" spans="1:5" x14ac:dyDescent="0.3">
      <c r="A318" s="43">
        <v>315</v>
      </c>
      <c r="B318" s="46">
        <v>3570</v>
      </c>
      <c r="C318" s="4">
        <v>1796.3333333333335</v>
      </c>
      <c r="D318" s="4">
        <v>854.66666666666674</v>
      </c>
      <c r="E318" s="39">
        <v>456.99999999999989</v>
      </c>
    </row>
    <row r="319" spans="1:5" x14ac:dyDescent="0.3">
      <c r="A319" s="43">
        <v>316</v>
      </c>
      <c r="B319" s="46">
        <v>3581.333333333333</v>
      </c>
      <c r="C319" s="4">
        <v>1802.0000000000002</v>
      </c>
      <c r="D319" s="4">
        <v>854.66666666666674</v>
      </c>
      <c r="E319" s="39">
        <v>456.99999999999989</v>
      </c>
    </row>
    <row r="320" spans="1:5" x14ac:dyDescent="0.3">
      <c r="A320" s="43">
        <v>317</v>
      </c>
      <c r="B320" s="46">
        <v>3592.666666666667</v>
      </c>
      <c r="C320" s="4">
        <v>1807.666666666667</v>
      </c>
      <c r="D320" s="4">
        <v>854.66666666666674</v>
      </c>
      <c r="E320" s="39">
        <v>456.99999999999989</v>
      </c>
    </row>
    <row r="321" spans="1:5" x14ac:dyDescent="0.3">
      <c r="A321" s="43">
        <v>318</v>
      </c>
      <c r="B321" s="46">
        <v>3604</v>
      </c>
      <c r="C321" s="4">
        <v>1813.3333333333335</v>
      </c>
      <c r="D321" s="4">
        <v>854.66666666666674</v>
      </c>
      <c r="E321" s="39">
        <v>456.99999999999989</v>
      </c>
    </row>
    <row r="322" spans="1:5" x14ac:dyDescent="0.3">
      <c r="A322" s="43">
        <v>319</v>
      </c>
      <c r="B322" s="46">
        <v>3615.333333333333</v>
      </c>
      <c r="C322" s="4">
        <v>1819</v>
      </c>
      <c r="D322" s="4">
        <v>854.66666666666674</v>
      </c>
      <c r="E322" s="39">
        <v>456.99999999999989</v>
      </c>
    </row>
    <row r="323" spans="1:5" x14ac:dyDescent="0.3">
      <c r="A323" s="43">
        <v>320</v>
      </c>
      <c r="B323" s="46">
        <v>3626.6666666666665</v>
      </c>
      <c r="C323" s="4">
        <v>1824.666666666667</v>
      </c>
      <c r="D323" s="4">
        <v>854.66666666666674</v>
      </c>
      <c r="E323" s="39">
        <v>456.99999999999989</v>
      </c>
    </row>
    <row r="324" spans="1:5" x14ac:dyDescent="0.3">
      <c r="A324" s="43">
        <v>321</v>
      </c>
      <c r="B324" s="46">
        <v>3638</v>
      </c>
      <c r="C324" s="4">
        <v>1830.3333333333335</v>
      </c>
      <c r="D324" s="4">
        <v>854.66666666666674</v>
      </c>
      <c r="E324" s="39">
        <v>462.66666666666663</v>
      </c>
    </row>
    <row r="325" spans="1:5" x14ac:dyDescent="0.3">
      <c r="A325" s="43">
        <v>322</v>
      </c>
      <c r="B325" s="46">
        <v>3649.3333333333335</v>
      </c>
      <c r="C325" s="4">
        <v>1836</v>
      </c>
      <c r="D325" s="4">
        <v>854.66666666666674</v>
      </c>
      <c r="E325" s="39">
        <v>462.66666666666663</v>
      </c>
    </row>
    <row r="326" spans="1:5" x14ac:dyDescent="0.3">
      <c r="A326" s="43">
        <v>323</v>
      </c>
      <c r="B326" s="46">
        <v>3660.666666666667</v>
      </c>
      <c r="C326" s="4">
        <v>1841.666666666667</v>
      </c>
      <c r="D326" s="4">
        <v>854.66666666666674</v>
      </c>
      <c r="E326" s="39">
        <v>462.66666666666663</v>
      </c>
    </row>
    <row r="327" spans="1:5" x14ac:dyDescent="0.3">
      <c r="A327" s="43">
        <v>324</v>
      </c>
      <c r="B327" s="46">
        <v>3672</v>
      </c>
      <c r="C327" s="4">
        <v>1847.3333333333335</v>
      </c>
      <c r="D327" s="4">
        <v>854.66666666666674</v>
      </c>
      <c r="E327" s="39">
        <v>462.66666666666663</v>
      </c>
    </row>
    <row r="328" spans="1:5" x14ac:dyDescent="0.3">
      <c r="A328" s="43">
        <v>325</v>
      </c>
      <c r="B328" s="46">
        <v>3683.3333333333335</v>
      </c>
      <c r="C328" s="4">
        <v>1853.0000000000002</v>
      </c>
      <c r="D328" s="4">
        <v>902.33333333333326</v>
      </c>
      <c r="E328" s="39">
        <v>462.66666666666663</v>
      </c>
    </row>
    <row r="329" spans="1:5" x14ac:dyDescent="0.3">
      <c r="A329" s="43">
        <v>326</v>
      </c>
      <c r="B329" s="46">
        <v>3694.6666666666665</v>
      </c>
      <c r="C329" s="4">
        <v>1858.666666666667</v>
      </c>
      <c r="D329" s="4">
        <v>902.33333333333326</v>
      </c>
      <c r="E329" s="39">
        <v>462.66666666666663</v>
      </c>
    </row>
    <row r="330" spans="1:5" x14ac:dyDescent="0.3">
      <c r="A330" s="43">
        <v>327</v>
      </c>
      <c r="B330" s="46">
        <v>3706.0000000000005</v>
      </c>
      <c r="C330" s="4">
        <v>1864.3333333333335</v>
      </c>
      <c r="D330" s="4">
        <v>902.33333333333326</v>
      </c>
      <c r="E330" s="39">
        <v>462.66666666666663</v>
      </c>
    </row>
    <row r="331" spans="1:5" x14ac:dyDescent="0.3">
      <c r="A331" s="43">
        <v>328</v>
      </c>
      <c r="B331" s="46">
        <v>3717.3333333333335</v>
      </c>
      <c r="C331" s="4">
        <v>1870.0000000000002</v>
      </c>
      <c r="D331" s="4">
        <v>902.33333333333326</v>
      </c>
      <c r="E331" s="39">
        <v>462.66666666666663</v>
      </c>
    </row>
    <row r="332" spans="1:5" x14ac:dyDescent="0.3">
      <c r="A332" s="43">
        <v>329</v>
      </c>
      <c r="B332" s="46">
        <v>3728.666666666667</v>
      </c>
      <c r="C332" s="4">
        <v>1875.6666666666667</v>
      </c>
      <c r="D332" s="4">
        <v>902.33333333333326</v>
      </c>
      <c r="E332" s="39">
        <v>462.66666666666663</v>
      </c>
    </row>
    <row r="333" spans="1:5" x14ac:dyDescent="0.3">
      <c r="A333" s="43">
        <v>330</v>
      </c>
      <c r="B333" s="46">
        <v>3740.0000000000005</v>
      </c>
      <c r="C333" s="4">
        <v>1881.3333333333337</v>
      </c>
      <c r="D333" s="4">
        <v>902.33333333333326</v>
      </c>
      <c r="E333" s="39">
        <v>462.66666666666663</v>
      </c>
    </row>
    <row r="334" spans="1:5" x14ac:dyDescent="0.3">
      <c r="A334" s="43">
        <v>331</v>
      </c>
      <c r="B334" s="46">
        <v>3751.3333333333335</v>
      </c>
      <c r="C334" s="4">
        <v>1887.0000000000002</v>
      </c>
      <c r="D334" s="4">
        <v>902.33333333333326</v>
      </c>
      <c r="E334" s="39">
        <v>468.33333333333326</v>
      </c>
    </row>
    <row r="335" spans="1:5" x14ac:dyDescent="0.3">
      <c r="A335" s="43">
        <v>332</v>
      </c>
      <c r="B335" s="46">
        <v>3762.6666666666665</v>
      </c>
      <c r="C335" s="4">
        <v>1892.6666666666667</v>
      </c>
      <c r="D335" s="4">
        <v>902.33333333333326</v>
      </c>
      <c r="E335" s="39">
        <v>468.33333333333326</v>
      </c>
    </row>
    <row r="336" spans="1:5" x14ac:dyDescent="0.3">
      <c r="A336" s="43">
        <v>333</v>
      </c>
      <c r="B336" s="46">
        <v>3774.0000000000005</v>
      </c>
      <c r="C336" s="4">
        <v>1898.3333333333337</v>
      </c>
      <c r="D336" s="4">
        <v>902.33333333333326</v>
      </c>
      <c r="E336" s="39">
        <v>468.33333333333326</v>
      </c>
    </row>
    <row r="337" spans="1:5" x14ac:dyDescent="0.3">
      <c r="A337" s="43">
        <v>334</v>
      </c>
      <c r="B337" s="46">
        <v>3785.3333333333335</v>
      </c>
      <c r="C337" s="4">
        <v>1904.0000000000002</v>
      </c>
      <c r="D337" s="4">
        <v>902.33333333333326</v>
      </c>
      <c r="E337" s="39">
        <v>468.33333333333326</v>
      </c>
    </row>
    <row r="338" spans="1:5" x14ac:dyDescent="0.3">
      <c r="A338" s="43">
        <v>335</v>
      </c>
      <c r="B338" s="46">
        <v>3796.666666666667</v>
      </c>
      <c r="C338" s="4">
        <v>1909.6666666666667</v>
      </c>
      <c r="D338" s="4">
        <v>902.33333333333326</v>
      </c>
      <c r="E338" s="39">
        <v>468.33333333333326</v>
      </c>
    </row>
    <row r="339" spans="1:5" x14ac:dyDescent="0.3">
      <c r="A339" s="43">
        <v>336</v>
      </c>
      <c r="B339" s="46">
        <v>3808.0000000000005</v>
      </c>
      <c r="C339" s="4">
        <v>1915.3333333333335</v>
      </c>
      <c r="D339" s="4">
        <v>902.33333333333326</v>
      </c>
      <c r="E339" s="39">
        <v>468.33333333333326</v>
      </c>
    </row>
    <row r="340" spans="1:5" x14ac:dyDescent="0.3">
      <c r="A340" s="43">
        <v>337</v>
      </c>
      <c r="B340" s="46">
        <v>3819.333333333333</v>
      </c>
      <c r="C340" s="4">
        <v>1921.0000000000002</v>
      </c>
      <c r="D340" s="4">
        <v>902.33333333333326</v>
      </c>
      <c r="E340" s="39">
        <v>468.33333333333326</v>
      </c>
    </row>
    <row r="341" spans="1:5" x14ac:dyDescent="0.3">
      <c r="A341" s="43">
        <v>338</v>
      </c>
      <c r="B341" s="46">
        <v>3830.666666666667</v>
      </c>
      <c r="C341" s="4">
        <v>1926.666666666667</v>
      </c>
      <c r="D341" s="4">
        <v>902.33333333333326</v>
      </c>
      <c r="E341" s="39">
        <v>468.33333333333326</v>
      </c>
    </row>
    <row r="342" spans="1:5" x14ac:dyDescent="0.3">
      <c r="A342" s="43">
        <v>339</v>
      </c>
      <c r="B342" s="46">
        <v>3842</v>
      </c>
      <c r="C342" s="4">
        <v>1932.3333333333335</v>
      </c>
      <c r="D342" s="4">
        <v>902.33333333333326</v>
      </c>
      <c r="E342" s="39">
        <v>468.33333333333326</v>
      </c>
    </row>
    <row r="343" spans="1:5" x14ac:dyDescent="0.3">
      <c r="A343" s="43">
        <v>340</v>
      </c>
      <c r="B343" s="46">
        <v>3853.333333333333</v>
      </c>
      <c r="C343" s="4">
        <v>1938.0000000000002</v>
      </c>
      <c r="D343" s="4">
        <v>902.33333333333326</v>
      </c>
      <c r="E343" s="39">
        <v>468.33333333333326</v>
      </c>
    </row>
    <row r="344" spans="1:5" x14ac:dyDescent="0.3">
      <c r="A344" s="43">
        <v>341</v>
      </c>
      <c r="B344" s="46">
        <v>3864.666666666667</v>
      </c>
      <c r="C344" s="4">
        <v>1943.666666666667</v>
      </c>
      <c r="D344" s="4">
        <v>902.33333333333326</v>
      </c>
      <c r="E344" s="39">
        <v>473.99999999999994</v>
      </c>
    </row>
    <row r="345" spans="1:5" x14ac:dyDescent="0.3">
      <c r="A345" s="43">
        <v>342</v>
      </c>
      <c r="B345" s="46">
        <v>3876.0000000000005</v>
      </c>
      <c r="C345" s="4">
        <v>1949.3333333333335</v>
      </c>
      <c r="D345" s="4">
        <v>902.33333333333326</v>
      </c>
      <c r="E345" s="39">
        <v>473.99999999999994</v>
      </c>
    </row>
    <row r="346" spans="1:5" x14ac:dyDescent="0.3">
      <c r="A346" s="43">
        <v>343</v>
      </c>
      <c r="B346" s="46">
        <v>3887.333333333333</v>
      </c>
      <c r="C346" s="4">
        <v>1955</v>
      </c>
      <c r="D346" s="4">
        <v>902.33333333333326</v>
      </c>
      <c r="E346" s="39">
        <v>473.99999999999994</v>
      </c>
    </row>
    <row r="347" spans="1:5" x14ac:dyDescent="0.3">
      <c r="A347" s="43">
        <v>344</v>
      </c>
      <c r="B347" s="46">
        <v>3898.6666666666665</v>
      </c>
      <c r="C347" s="4">
        <v>1960.666666666667</v>
      </c>
      <c r="D347" s="4">
        <v>902.33333333333326</v>
      </c>
      <c r="E347" s="39">
        <v>473.99999999999994</v>
      </c>
    </row>
    <row r="348" spans="1:5" x14ac:dyDescent="0.3">
      <c r="A348" s="43">
        <v>345</v>
      </c>
      <c r="B348" s="46">
        <v>3910</v>
      </c>
      <c r="C348" s="4">
        <v>1966.3333333333335</v>
      </c>
      <c r="D348" s="4">
        <v>902.33333333333326</v>
      </c>
      <c r="E348" s="39">
        <v>473.99999999999994</v>
      </c>
    </row>
    <row r="349" spans="1:5" x14ac:dyDescent="0.3">
      <c r="A349" s="43">
        <v>346</v>
      </c>
      <c r="B349" s="46">
        <v>3921.3333333333335</v>
      </c>
      <c r="C349" s="4">
        <v>1972.0000000000002</v>
      </c>
      <c r="D349" s="4">
        <v>902.33333333333326</v>
      </c>
      <c r="E349" s="39">
        <v>473.99999999999994</v>
      </c>
    </row>
    <row r="350" spans="1:5" x14ac:dyDescent="0.3">
      <c r="A350" s="43">
        <v>347</v>
      </c>
      <c r="B350" s="46">
        <v>3932.6666666666665</v>
      </c>
      <c r="C350" s="4">
        <v>1977.666666666667</v>
      </c>
      <c r="D350" s="4">
        <v>902.33333333333326</v>
      </c>
      <c r="E350" s="39">
        <v>473.99999999999994</v>
      </c>
    </row>
    <row r="351" spans="1:5" x14ac:dyDescent="0.3">
      <c r="A351" s="43">
        <v>348</v>
      </c>
      <c r="B351" s="46">
        <v>3943.9999999999995</v>
      </c>
      <c r="C351" s="4">
        <v>1983.3333333333335</v>
      </c>
      <c r="D351" s="4">
        <v>902.33333333333326</v>
      </c>
      <c r="E351" s="39">
        <v>473.99999999999994</v>
      </c>
    </row>
    <row r="352" spans="1:5" x14ac:dyDescent="0.3">
      <c r="A352" s="43">
        <v>349</v>
      </c>
      <c r="B352" s="46">
        <v>3955.3333333333335</v>
      </c>
      <c r="C352" s="4">
        <v>1989.0000000000002</v>
      </c>
      <c r="D352" s="4">
        <v>902.33333333333326</v>
      </c>
      <c r="E352" s="39">
        <v>473.99999999999994</v>
      </c>
    </row>
    <row r="353" spans="1:5" x14ac:dyDescent="0.3">
      <c r="A353" s="43">
        <v>350</v>
      </c>
      <c r="B353" s="46">
        <v>3966.6666666666665</v>
      </c>
      <c r="C353" s="4">
        <v>1994.6666666666667</v>
      </c>
      <c r="D353" s="4">
        <v>902.33333333333326</v>
      </c>
      <c r="E353" s="39">
        <v>473.99999999999994</v>
      </c>
    </row>
    <row r="354" spans="1:5" x14ac:dyDescent="0.3">
      <c r="A354" s="43">
        <v>351</v>
      </c>
      <c r="B354" s="46">
        <v>3978.0000000000005</v>
      </c>
      <c r="C354" s="4">
        <v>2000.3333333333337</v>
      </c>
      <c r="D354" s="4">
        <v>902.33333333333326</v>
      </c>
      <c r="E354" s="39">
        <v>479.66666666666657</v>
      </c>
    </row>
    <row r="355" spans="1:5" x14ac:dyDescent="0.3">
      <c r="A355" s="43">
        <v>352</v>
      </c>
      <c r="B355" s="46">
        <v>3989.3333333333335</v>
      </c>
      <c r="C355" s="4">
        <v>2006.0000000000002</v>
      </c>
      <c r="D355" s="4">
        <v>902.33333333333326</v>
      </c>
      <c r="E355" s="39">
        <v>479.66666666666657</v>
      </c>
    </row>
    <row r="356" spans="1:5" x14ac:dyDescent="0.3">
      <c r="A356" s="43">
        <v>353</v>
      </c>
      <c r="B356" s="46">
        <v>4000.6666666666665</v>
      </c>
      <c r="C356" s="4">
        <v>2011.6666666666667</v>
      </c>
      <c r="D356" s="4">
        <v>902.33333333333326</v>
      </c>
      <c r="E356" s="39">
        <v>479.66666666666657</v>
      </c>
    </row>
    <row r="357" spans="1:5" x14ac:dyDescent="0.3">
      <c r="A357" s="43">
        <v>354</v>
      </c>
      <c r="B357" s="46">
        <v>4012</v>
      </c>
      <c r="C357" s="4">
        <v>2017.3333333333337</v>
      </c>
      <c r="D357" s="4">
        <v>902.33333333333326</v>
      </c>
      <c r="E357" s="39">
        <v>479.66666666666657</v>
      </c>
    </row>
    <row r="358" spans="1:5" x14ac:dyDescent="0.3">
      <c r="A358" s="43">
        <v>355</v>
      </c>
      <c r="B358" s="46">
        <v>4023.3333333333335</v>
      </c>
      <c r="C358" s="4">
        <v>2023.0000000000002</v>
      </c>
      <c r="D358" s="4">
        <v>902.33333333333326</v>
      </c>
      <c r="E358" s="39">
        <v>479.66666666666657</v>
      </c>
    </row>
    <row r="359" spans="1:5" x14ac:dyDescent="0.3">
      <c r="A359" s="43">
        <v>356</v>
      </c>
      <c r="B359" s="46">
        <v>4034.6666666666665</v>
      </c>
      <c r="C359" s="4">
        <v>2028.6666666666667</v>
      </c>
      <c r="D359" s="4">
        <v>902.33333333333326</v>
      </c>
      <c r="E359" s="39">
        <v>479.66666666666657</v>
      </c>
    </row>
    <row r="360" spans="1:5" x14ac:dyDescent="0.3">
      <c r="A360" s="43">
        <v>357</v>
      </c>
      <c r="B360" s="46">
        <v>4046</v>
      </c>
      <c r="C360" s="4">
        <v>2034.3333333333335</v>
      </c>
      <c r="D360" s="4">
        <v>902.33333333333326</v>
      </c>
      <c r="E360" s="39">
        <v>479.66666666666657</v>
      </c>
    </row>
    <row r="361" spans="1:5" x14ac:dyDescent="0.3">
      <c r="A361" s="43">
        <v>358</v>
      </c>
      <c r="B361" s="46">
        <v>4057.333333333333</v>
      </c>
      <c r="C361" s="4">
        <v>2040.0000000000002</v>
      </c>
      <c r="D361" s="4">
        <v>902.33333333333326</v>
      </c>
      <c r="E361" s="39">
        <v>479.66666666666657</v>
      </c>
    </row>
    <row r="362" spans="1:5" x14ac:dyDescent="0.3">
      <c r="A362" s="43">
        <v>359</v>
      </c>
      <c r="B362" s="46">
        <v>4068.666666666667</v>
      </c>
      <c r="C362" s="4">
        <v>2045.6666666666667</v>
      </c>
      <c r="D362" s="4">
        <v>902.33333333333326</v>
      </c>
      <c r="E362" s="39">
        <v>479.66666666666657</v>
      </c>
    </row>
    <row r="363" spans="1:5" x14ac:dyDescent="0.3">
      <c r="A363" s="43">
        <v>360</v>
      </c>
      <c r="B363" s="46">
        <v>4080</v>
      </c>
      <c r="C363" s="4">
        <v>2051.3333333333335</v>
      </c>
      <c r="D363" s="4">
        <v>902.33333333333326</v>
      </c>
      <c r="E363" s="39">
        <v>479.66666666666657</v>
      </c>
    </row>
    <row r="364" spans="1:5" x14ac:dyDescent="0.3">
      <c r="A364" s="43">
        <v>361</v>
      </c>
      <c r="B364" s="46">
        <v>4091.333333333333</v>
      </c>
      <c r="C364" s="4">
        <v>2057.0000000000005</v>
      </c>
      <c r="D364" s="4">
        <v>902.33333333333326</v>
      </c>
      <c r="E364" s="39">
        <v>485.3333333333332</v>
      </c>
    </row>
    <row r="365" spans="1:5" x14ac:dyDescent="0.3">
      <c r="A365" s="43">
        <v>362</v>
      </c>
      <c r="B365" s="46">
        <v>4102.666666666667</v>
      </c>
      <c r="C365" s="4">
        <v>2062.666666666667</v>
      </c>
      <c r="D365" s="4">
        <v>949.99999999999989</v>
      </c>
      <c r="E365" s="39">
        <v>485.3333333333332</v>
      </c>
    </row>
    <row r="366" spans="1:5" x14ac:dyDescent="0.3">
      <c r="A366" s="43">
        <v>363</v>
      </c>
      <c r="B366" s="46">
        <v>4114</v>
      </c>
      <c r="C366" s="4">
        <v>2068.3333333333335</v>
      </c>
      <c r="D366" s="4">
        <v>949.99999999999989</v>
      </c>
      <c r="E366" s="39">
        <v>485.3333333333332</v>
      </c>
    </row>
    <row r="367" spans="1:5" x14ac:dyDescent="0.3">
      <c r="A367" s="43">
        <v>364</v>
      </c>
      <c r="B367" s="46">
        <v>4125.333333333333</v>
      </c>
      <c r="C367" s="4">
        <v>2074.0000000000005</v>
      </c>
      <c r="D367" s="4">
        <v>949.99999999999989</v>
      </c>
      <c r="E367" s="39">
        <v>485.3333333333332</v>
      </c>
    </row>
    <row r="368" spans="1:5" x14ac:dyDescent="0.3">
      <c r="A368" s="43">
        <v>365</v>
      </c>
      <c r="B368" s="46">
        <v>4136.666666666667</v>
      </c>
      <c r="C368" s="4">
        <v>2079.666666666667</v>
      </c>
      <c r="D368" s="4">
        <v>949.99999999999989</v>
      </c>
      <c r="E368" s="39">
        <v>485.3333333333332</v>
      </c>
    </row>
    <row r="369" spans="1:5" x14ac:dyDescent="0.3">
      <c r="A369" s="43">
        <v>366</v>
      </c>
      <c r="B369" s="46">
        <v>4148</v>
      </c>
      <c r="C369" s="4">
        <v>2085.3333333333335</v>
      </c>
      <c r="D369" s="4">
        <v>949.99999999999989</v>
      </c>
      <c r="E369" s="39">
        <v>485.3333333333332</v>
      </c>
    </row>
    <row r="370" spans="1:5" x14ac:dyDescent="0.3">
      <c r="A370" s="43">
        <v>367</v>
      </c>
      <c r="B370" s="46">
        <v>4159.333333333333</v>
      </c>
      <c r="C370" s="4">
        <v>2091</v>
      </c>
      <c r="D370" s="4">
        <v>949.99999999999989</v>
      </c>
      <c r="E370" s="39">
        <v>485.3333333333332</v>
      </c>
    </row>
    <row r="371" spans="1:5" x14ac:dyDescent="0.3">
      <c r="A371" s="43">
        <v>368</v>
      </c>
      <c r="B371" s="46">
        <v>4170.6666666666661</v>
      </c>
      <c r="C371" s="4">
        <v>2096.666666666667</v>
      </c>
      <c r="D371" s="4">
        <v>949.99999999999989</v>
      </c>
      <c r="E371" s="39">
        <v>485.3333333333332</v>
      </c>
    </row>
    <row r="372" spans="1:5" x14ac:dyDescent="0.3">
      <c r="A372" s="43">
        <v>369</v>
      </c>
      <c r="B372" s="46">
        <v>4182</v>
      </c>
      <c r="C372" s="4">
        <v>2102.3333333333335</v>
      </c>
      <c r="D372" s="4">
        <v>949.99999999999989</v>
      </c>
      <c r="E372" s="39">
        <v>485.3333333333332</v>
      </c>
    </row>
    <row r="373" spans="1:5" x14ac:dyDescent="0.3">
      <c r="A373" s="43">
        <v>370</v>
      </c>
      <c r="B373" s="46">
        <v>4193.333333333333</v>
      </c>
      <c r="C373" s="4">
        <v>2108</v>
      </c>
      <c r="D373" s="4">
        <v>949.99999999999989</v>
      </c>
      <c r="E373" s="39">
        <v>485.3333333333332</v>
      </c>
    </row>
    <row r="374" spans="1:5" x14ac:dyDescent="0.3">
      <c r="A374" s="43">
        <v>371</v>
      </c>
      <c r="B374" s="46">
        <v>4204.666666666667</v>
      </c>
      <c r="C374" s="4">
        <v>2113.666666666667</v>
      </c>
      <c r="D374" s="4">
        <v>949.99999999999989</v>
      </c>
      <c r="E374" s="39">
        <v>490.99999999999994</v>
      </c>
    </row>
    <row r="375" spans="1:5" x14ac:dyDescent="0.3">
      <c r="A375" s="43">
        <v>372</v>
      </c>
      <c r="B375" s="46">
        <v>4216</v>
      </c>
      <c r="C375" s="4">
        <v>2119.3333333333335</v>
      </c>
      <c r="D375" s="4">
        <v>949.99999999999989</v>
      </c>
      <c r="E375" s="39">
        <v>490.99999999999994</v>
      </c>
    </row>
    <row r="376" spans="1:5" x14ac:dyDescent="0.3">
      <c r="A376" s="43">
        <v>373</v>
      </c>
      <c r="B376" s="46">
        <v>4227.333333333333</v>
      </c>
      <c r="C376" s="4">
        <v>2125</v>
      </c>
      <c r="D376" s="4">
        <v>949.99999999999989</v>
      </c>
      <c r="E376" s="39">
        <v>490.99999999999994</v>
      </c>
    </row>
    <row r="377" spans="1:5" x14ac:dyDescent="0.3">
      <c r="A377" s="43">
        <v>374</v>
      </c>
      <c r="B377" s="46">
        <v>4238.666666666667</v>
      </c>
      <c r="C377" s="4">
        <v>2130.666666666667</v>
      </c>
      <c r="D377" s="4">
        <v>949.99999999999989</v>
      </c>
      <c r="E377" s="39">
        <v>490.99999999999994</v>
      </c>
    </row>
    <row r="378" spans="1:5" x14ac:dyDescent="0.3">
      <c r="A378" s="43">
        <v>375</v>
      </c>
      <c r="B378" s="46">
        <v>4250</v>
      </c>
      <c r="C378" s="4">
        <v>2136.3333333333335</v>
      </c>
      <c r="D378" s="4">
        <v>949.99999999999989</v>
      </c>
      <c r="E378" s="39">
        <v>490.99999999999994</v>
      </c>
    </row>
    <row r="379" spans="1:5" x14ac:dyDescent="0.3">
      <c r="A379" s="43">
        <v>376</v>
      </c>
      <c r="B379" s="46">
        <v>4261.333333333333</v>
      </c>
      <c r="C379" s="4">
        <v>2142</v>
      </c>
      <c r="D379" s="4">
        <v>949.99999999999989</v>
      </c>
      <c r="E379" s="39">
        <v>490.99999999999994</v>
      </c>
    </row>
    <row r="380" spans="1:5" x14ac:dyDescent="0.3">
      <c r="A380" s="43">
        <v>377</v>
      </c>
      <c r="B380" s="46">
        <v>4272.666666666667</v>
      </c>
      <c r="C380" s="4">
        <v>2147.666666666667</v>
      </c>
      <c r="D380" s="4">
        <v>949.99999999999989</v>
      </c>
      <c r="E380" s="39">
        <v>490.99999999999994</v>
      </c>
    </row>
    <row r="381" spans="1:5" x14ac:dyDescent="0.3">
      <c r="A381" s="43">
        <v>378</v>
      </c>
      <c r="B381" s="46">
        <v>4284</v>
      </c>
      <c r="C381" s="4">
        <v>2153.3333333333335</v>
      </c>
      <c r="D381" s="4">
        <v>949.99999999999989</v>
      </c>
      <c r="E381" s="39">
        <v>490.99999999999994</v>
      </c>
    </row>
    <row r="382" spans="1:5" x14ac:dyDescent="0.3">
      <c r="A382" s="43">
        <v>379</v>
      </c>
      <c r="B382" s="46">
        <v>4295.3333333333339</v>
      </c>
      <c r="C382" s="4">
        <v>2159.0000000000005</v>
      </c>
      <c r="D382" s="4">
        <v>949.99999999999989</v>
      </c>
      <c r="E382" s="39">
        <v>490.99999999999994</v>
      </c>
    </row>
    <row r="383" spans="1:5" x14ac:dyDescent="0.3">
      <c r="A383" s="43">
        <v>380</v>
      </c>
      <c r="B383" s="46">
        <v>4306.666666666667</v>
      </c>
      <c r="C383" s="4">
        <v>2164.666666666667</v>
      </c>
      <c r="D383" s="4">
        <v>949.99999999999989</v>
      </c>
      <c r="E383" s="39">
        <v>490.99999999999994</v>
      </c>
    </row>
    <row r="384" spans="1:5" x14ac:dyDescent="0.3">
      <c r="A384" s="43">
        <v>381</v>
      </c>
      <c r="B384" s="46">
        <v>4318</v>
      </c>
      <c r="C384" s="4">
        <v>2170.3333333333335</v>
      </c>
      <c r="D384" s="4">
        <v>949.99999999999989</v>
      </c>
      <c r="E384" s="39">
        <v>496.66666666666663</v>
      </c>
    </row>
    <row r="385" spans="1:5" x14ac:dyDescent="0.3">
      <c r="A385" s="43">
        <v>382</v>
      </c>
      <c r="B385" s="46">
        <v>4329.333333333333</v>
      </c>
      <c r="C385" s="4">
        <v>2176.0000000000005</v>
      </c>
      <c r="D385" s="4">
        <v>949.99999999999989</v>
      </c>
      <c r="E385" s="39">
        <v>496.66666666666663</v>
      </c>
    </row>
    <row r="386" spans="1:5" x14ac:dyDescent="0.3">
      <c r="A386" s="43">
        <v>383</v>
      </c>
      <c r="B386" s="46">
        <v>4340.666666666667</v>
      </c>
      <c r="C386" s="4">
        <v>2181.666666666667</v>
      </c>
      <c r="D386" s="4">
        <v>949.99999999999989</v>
      </c>
      <c r="E386" s="39">
        <v>496.66666666666663</v>
      </c>
    </row>
    <row r="387" spans="1:5" x14ac:dyDescent="0.3">
      <c r="A387" s="43">
        <v>384</v>
      </c>
      <c r="B387" s="46">
        <v>4352</v>
      </c>
      <c r="C387" s="4">
        <v>2187.3333333333335</v>
      </c>
      <c r="D387" s="4">
        <v>949.99999999999989</v>
      </c>
      <c r="E387" s="39">
        <v>496.66666666666663</v>
      </c>
    </row>
    <row r="388" spans="1:5" x14ac:dyDescent="0.3">
      <c r="A388" s="43">
        <v>385</v>
      </c>
      <c r="B388" s="46">
        <v>4363.3333333333339</v>
      </c>
      <c r="C388" s="4">
        <v>2193.0000000000005</v>
      </c>
      <c r="D388" s="4">
        <v>949.99999999999989</v>
      </c>
      <c r="E388" s="39">
        <v>496.66666666666663</v>
      </c>
    </row>
    <row r="389" spans="1:5" x14ac:dyDescent="0.3">
      <c r="A389" s="43">
        <v>386</v>
      </c>
      <c r="B389" s="46">
        <v>4374.666666666667</v>
      </c>
      <c r="C389" s="4">
        <v>2198.666666666667</v>
      </c>
      <c r="D389" s="4">
        <v>949.99999999999989</v>
      </c>
      <c r="E389" s="39">
        <v>496.66666666666663</v>
      </c>
    </row>
    <row r="390" spans="1:5" x14ac:dyDescent="0.3">
      <c r="A390" s="43">
        <v>387</v>
      </c>
      <c r="B390" s="46">
        <v>4386</v>
      </c>
      <c r="C390" s="4">
        <v>2204.3333333333335</v>
      </c>
      <c r="D390" s="4">
        <v>949.99999999999989</v>
      </c>
      <c r="E390" s="39">
        <v>496.66666666666663</v>
      </c>
    </row>
    <row r="391" spans="1:5" x14ac:dyDescent="0.3">
      <c r="A391" s="43">
        <v>388</v>
      </c>
      <c r="B391" s="46">
        <v>4397.333333333333</v>
      </c>
      <c r="C391" s="4">
        <v>2210</v>
      </c>
      <c r="D391" s="4">
        <v>949.99999999999989</v>
      </c>
      <c r="E391" s="39">
        <v>496.66666666666663</v>
      </c>
    </row>
    <row r="392" spans="1:5" x14ac:dyDescent="0.3">
      <c r="A392" s="43">
        <v>389</v>
      </c>
      <c r="B392" s="46">
        <v>4408.6666666666661</v>
      </c>
      <c r="C392" s="4">
        <v>2215.666666666667</v>
      </c>
      <c r="D392" s="4">
        <v>949.99999999999989</v>
      </c>
      <c r="E392" s="39">
        <v>496.66666666666663</v>
      </c>
    </row>
    <row r="393" spans="1:5" x14ac:dyDescent="0.3">
      <c r="A393" s="43">
        <v>390</v>
      </c>
      <c r="B393" s="46">
        <v>4420</v>
      </c>
      <c r="C393" s="4">
        <v>2221.3333333333335</v>
      </c>
      <c r="D393" s="4">
        <v>949.99999999999989</v>
      </c>
      <c r="E393" s="39">
        <v>496.66666666666663</v>
      </c>
    </row>
    <row r="394" spans="1:5" x14ac:dyDescent="0.3">
      <c r="A394" s="43">
        <v>391</v>
      </c>
      <c r="B394" s="46">
        <v>4431.333333333333</v>
      </c>
      <c r="C394" s="4">
        <v>2227</v>
      </c>
      <c r="D394" s="4">
        <v>949.99999999999989</v>
      </c>
      <c r="E394" s="39">
        <v>502.33333333333326</v>
      </c>
    </row>
    <row r="395" spans="1:5" x14ac:dyDescent="0.3">
      <c r="A395" s="43">
        <v>392</v>
      </c>
      <c r="B395" s="46">
        <v>4442.666666666667</v>
      </c>
      <c r="C395" s="4">
        <v>2232.666666666667</v>
      </c>
      <c r="D395" s="4">
        <v>949.99999999999989</v>
      </c>
      <c r="E395" s="39">
        <v>502.33333333333326</v>
      </c>
    </row>
    <row r="396" spans="1:5" x14ac:dyDescent="0.3">
      <c r="A396" s="43">
        <v>393</v>
      </c>
      <c r="B396" s="46">
        <v>4454</v>
      </c>
      <c r="C396" s="4">
        <v>2238.3333333333335</v>
      </c>
      <c r="D396" s="4">
        <v>949.99999999999989</v>
      </c>
      <c r="E396" s="39">
        <v>502.33333333333326</v>
      </c>
    </row>
    <row r="397" spans="1:5" x14ac:dyDescent="0.3">
      <c r="A397" s="43">
        <v>394</v>
      </c>
      <c r="B397" s="46">
        <v>4465.333333333333</v>
      </c>
      <c r="C397" s="4">
        <v>2244</v>
      </c>
      <c r="D397" s="4">
        <v>949.99999999999989</v>
      </c>
      <c r="E397" s="39">
        <v>502.33333333333326</v>
      </c>
    </row>
    <row r="398" spans="1:5" x14ac:dyDescent="0.3">
      <c r="A398" s="43">
        <v>395</v>
      </c>
      <c r="B398" s="46">
        <v>4476.666666666667</v>
      </c>
      <c r="C398" s="4">
        <v>2249.6666666666665</v>
      </c>
      <c r="D398" s="4">
        <v>949.99999999999989</v>
      </c>
      <c r="E398" s="39">
        <v>502.33333333333326</v>
      </c>
    </row>
    <row r="399" spans="1:5" x14ac:dyDescent="0.3">
      <c r="A399" s="43">
        <v>396</v>
      </c>
      <c r="B399" s="46">
        <v>4488</v>
      </c>
      <c r="C399" s="4">
        <v>2255.3333333333335</v>
      </c>
      <c r="D399" s="4">
        <v>949.99999999999989</v>
      </c>
      <c r="E399" s="39">
        <v>502.33333333333326</v>
      </c>
    </row>
    <row r="400" spans="1:5" x14ac:dyDescent="0.3">
      <c r="A400" s="43">
        <v>397</v>
      </c>
      <c r="B400" s="46">
        <v>4499.333333333333</v>
      </c>
      <c r="C400" s="4">
        <v>2261</v>
      </c>
      <c r="D400" s="4">
        <v>949.99999999999989</v>
      </c>
      <c r="E400" s="39">
        <v>502.33333333333326</v>
      </c>
    </row>
    <row r="401" spans="1:5" x14ac:dyDescent="0.3">
      <c r="A401" s="43">
        <v>398</v>
      </c>
      <c r="B401" s="46">
        <v>4510.666666666667</v>
      </c>
      <c r="C401" s="4">
        <v>2266.666666666667</v>
      </c>
      <c r="D401" s="4">
        <v>949.99999999999989</v>
      </c>
      <c r="E401" s="39">
        <v>502.33333333333326</v>
      </c>
    </row>
    <row r="402" spans="1:5" x14ac:dyDescent="0.3">
      <c r="A402" s="43">
        <v>399</v>
      </c>
      <c r="B402" s="46">
        <v>4522</v>
      </c>
      <c r="C402" s="4">
        <v>2272.3333333333335</v>
      </c>
      <c r="D402" s="4">
        <v>949.99999999999989</v>
      </c>
      <c r="E402" s="39">
        <v>502.33333333333326</v>
      </c>
    </row>
    <row r="403" spans="1:5" x14ac:dyDescent="0.3">
      <c r="A403" s="43">
        <v>400</v>
      </c>
      <c r="B403" s="46">
        <v>4533.3333333333339</v>
      </c>
      <c r="C403" s="4">
        <v>2278</v>
      </c>
      <c r="D403" s="4">
        <v>949.99999999999989</v>
      </c>
      <c r="E403" s="39">
        <v>502.33333333333326</v>
      </c>
    </row>
    <row r="404" spans="1:5" x14ac:dyDescent="0.3">
      <c r="A404" s="43">
        <v>401</v>
      </c>
      <c r="B404" s="46">
        <v>4544.666666666667</v>
      </c>
      <c r="C404" s="4">
        <v>2283.666666666667</v>
      </c>
      <c r="D404" s="4">
        <v>995.66666666666674</v>
      </c>
      <c r="E404" s="39">
        <v>507.99999999999994</v>
      </c>
    </row>
    <row r="405" spans="1:5" x14ac:dyDescent="0.3">
      <c r="A405" s="43">
        <v>402</v>
      </c>
      <c r="B405" s="46">
        <v>4556</v>
      </c>
      <c r="C405" s="4">
        <v>2289.3333333333335</v>
      </c>
      <c r="D405" s="4">
        <v>995.66666666666674</v>
      </c>
      <c r="E405" s="39">
        <v>507.99999999999994</v>
      </c>
    </row>
    <row r="406" spans="1:5" x14ac:dyDescent="0.3">
      <c r="A406" s="43">
        <v>403</v>
      </c>
      <c r="B406" s="46">
        <v>4567.333333333333</v>
      </c>
      <c r="C406" s="4">
        <v>2295.0000000000005</v>
      </c>
      <c r="D406" s="4">
        <v>995.66666666666674</v>
      </c>
      <c r="E406" s="39">
        <v>507.99999999999994</v>
      </c>
    </row>
    <row r="407" spans="1:5" x14ac:dyDescent="0.3">
      <c r="A407" s="43">
        <v>404</v>
      </c>
      <c r="B407" s="46">
        <v>4578.666666666667</v>
      </c>
      <c r="C407" s="4">
        <v>2300.666666666667</v>
      </c>
      <c r="D407" s="4">
        <v>995.66666666666674</v>
      </c>
      <c r="E407" s="39">
        <v>507.99999999999994</v>
      </c>
    </row>
    <row r="408" spans="1:5" x14ac:dyDescent="0.3">
      <c r="A408" s="43">
        <v>405</v>
      </c>
      <c r="B408" s="46">
        <v>4589.9999999999991</v>
      </c>
      <c r="C408" s="4">
        <v>2306.3333333333335</v>
      </c>
      <c r="D408" s="4">
        <v>995.66666666666674</v>
      </c>
      <c r="E408" s="39">
        <v>507.99999999999994</v>
      </c>
    </row>
    <row r="409" spans="1:5" x14ac:dyDescent="0.3">
      <c r="A409" s="43">
        <v>406</v>
      </c>
      <c r="B409" s="46">
        <v>4601.333333333333</v>
      </c>
      <c r="C409" s="4">
        <v>2312.0000000000005</v>
      </c>
      <c r="D409" s="4">
        <v>995.66666666666674</v>
      </c>
      <c r="E409" s="39">
        <v>507.99999999999994</v>
      </c>
    </row>
    <row r="410" spans="1:5" x14ac:dyDescent="0.3">
      <c r="A410" s="43">
        <v>407</v>
      </c>
      <c r="B410" s="46">
        <v>4612.666666666667</v>
      </c>
      <c r="C410" s="4">
        <v>2317.666666666667</v>
      </c>
      <c r="D410" s="4">
        <v>995.66666666666674</v>
      </c>
      <c r="E410" s="39">
        <v>507.99999999999994</v>
      </c>
    </row>
    <row r="411" spans="1:5" x14ac:dyDescent="0.3">
      <c r="A411" s="43">
        <v>408</v>
      </c>
      <c r="B411" s="46">
        <v>4624</v>
      </c>
      <c r="C411" s="4">
        <v>2323.3333333333335</v>
      </c>
      <c r="D411" s="4">
        <v>995.66666666666674</v>
      </c>
      <c r="E411" s="39">
        <v>507.99999999999994</v>
      </c>
    </row>
    <row r="412" spans="1:5" x14ac:dyDescent="0.3">
      <c r="A412" s="43">
        <v>409</v>
      </c>
      <c r="B412" s="46">
        <v>4635.333333333333</v>
      </c>
      <c r="C412" s="4">
        <v>2329.0000000000005</v>
      </c>
      <c r="D412" s="4">
        <v>995.66666666666674</v>
      </c>
      <c r="E412" s="39">
        <v>507.99999999999994</v>
      </c>
    </row>
    <row r="413" spans="1:5" x14ac:dyDescent="0.3">
      <c r="A413" s="43">
        <v>410</v>
      </c>
      <c r="B413" s="46">
        <v>4646.6666666666679</v>
      </c>
      <c r="C413" s="4">
        <v>2334.666666666667</v>
      </c>
      <c r="D413" s="4">
        <v>995.66666666666674</v>
      </c>
      <c r="E413" s="39">
        <v>507.99999999999994</v>
      </c>
    </row>
    <row r="414" spans="1:5" x14ac:dyDescent="0.3">
      <c r="A414" s="43">
        <v>411</v>
      </c>
      <c r="B414" s="46">
        <v>4657.9999999999991</v>
      </c>
      <c r="C414" s="4">
        <v>2340.3333333333335</v>
      </c>
      <c r="D414" s="4">
        <v>995.66666666666674</v>
      </c>
      <c r="E414" s="39">
        <v>513.66666666666663</v>
      </c>
    </row>
    <row r="415" spans="1:5" x14ac:dyDescent="0.3">
      <c r="A415" s="43">
        <v>412</v>
      </c>
      <c r="B415" s="46">
        <v>4669.333333333333</v>
      </c>
      <c r="C415" s="4">
        <v>2346</v>
      </c>
      <c r="D415" s="4">
        <v>995.66666666666674</v>
      </c>
      <c r="E415" s="39">
        <v>513.66666666666663</v>
      </c>
    </row>
    <row r="416" spans="1:5" x14ac:dyDescent="0.3">
      <c r="A416" s="43">
        <v>413</v>
      </c>
      <c r="B416" s="46">
        <v>4680.666666666667</v>
      </c>
      <c r="C416" s="4">
        <v>2351.666666666667</v>
      </c>
      <c r="D416" s="4">
        <v>995.66666666666674</v>
      </c>
      <c r="E416" s="39">
        <v>513.66666666666663</v>
      </c>
    </row>
    <row r="417" spans="1:5" x14ac:dyDescent="0.3">
      <c r="A417" s="43">
        <v>414</v>
      </c>
      <c r="B417" s="46">
        <v>4692</v>
      </c>
      <c r="C417" s="4">
        <v>2357.3333333333335</v>
      </c>
      <c r="D417" s="4">
        <v>995.66666666666674</v>
      </c>
      <c r="E417" s="39">
        <v>513.66666666666663</v>
      </c>
    </row>
    <row r="418" spans="1:5" x14ac:dyDescent="0.3">
      <c r="A418" s="43">
        <v>415</v>
      </c>
      <c r="B418" s="46">
        <v>4703.333333333333</v>
      </c>
      <c r="C418" s="4">
        <v>2363</v>
      </c>
      <c r="D418" s="4">
        <v>995.66666666666674</v>
      </c>
      <c r="E418" s="39">
        <v>513.66666666666663</v>
      </c>
    </row>
    <row r="419" spans="1:5" x14ac:dyDescent="0.3">
      <c r="A419" s="43">
        <v>416</v>
      </c>
      <c r="B419" s="46">
        <v>4714.666666666667</v>
      </c>
      <c r="C419" s="4">
        <v>2368.666666666667</v>
      </c>
      <c r="D419" s="4">
        <v>995.66666666666674</v>
      </c>
      <c r="E419" s="39">
        <v>513.66666666666663</v>
      </c>
    </row>
    <row r="420" spans="1:5" x14ac:dyDescent="0.3">
      <c r="A420" s="43">
        <v>417</v>
      </c>
      <c r="B420" s="46">
        <v>4726</v>
      </c>
      <c r="C420" s="4">
        <v>2374.3333333333335</v>
      </c>
      <c r="D420" s="4">
        <v>995.66666666666674</v>
      </c>
      <c r="E420" s="39">
        <v>513.66666666666663</v>
      </c>
    </row>
    <row r="421" spans="1:5" x14ac:dyDescent="0.3">
      <c r="A421" s="43">
        <v>418</v>
      </c>
      <c r="B421" s="46">
        <v>4737.333333333333</v>
      </c>
      <c r="C421" s="4">
        <v>2380</v>
      </c>
      <c r="D421" s="4">
        <v>995.66666666666674</v>
      </c>
      <c r="E421" s="39">
        <v>513.66666666666663</v>
      </c>
    </row>
    <row r="422" spans="1:5" x14ac:dyDescent="0.3">
      <c r="A422" s="43">
        <v>419</v>
      </c>
      <c r="B422" s="46">
        <v>4748.666666666667</v>
      </c>
      <c r="C422" s="4">
        <v>2385.666666666667</v>
      </c>
      <c r="D422" s="4">
        <v>995.66666666666674</v>
      </c>
      <c r="E422" s="39">
        <v>513.66666666666663</v>
      </c>
    </row>
    <row r="423" spans="1:5" x14ac:dyDescent="0.3">
      <c r="A423" s="43">
        <v>420</v>
      </c>
      <c r="B423" s="46">
        <v>4760</v>
      </c>
      <c r="C423" s="4">
        <v>2391.3333333333335</v>
      </c>
      <c r="D423" s="4">
        <v>995.66666666666674</v>
      </c>
      <c r="E423" s="39">
        <v>513.66666666666663</v>
      </c>
    </row>
    <row r="424" spans="1:5" x14ac:dyDescent="0.3">
      <c r="A424" s="43">
        <v>421</v>
      </c>
      <c r="B424" s="46">
        <v>4771.3333333333339</v>
      </c>
      <c r="C424" s="4">
        <v>2397</v>
      </c>
      <c r="D424" s="4">
        <v>995.66666666666674</v>
      </c>
      <c r="E424" s="39">
        <v>519.33333333333326</v>
      </c>
    </row>
    <row r="425" spans="1:5" x14ac:dyDescent="0.3">
      <c r="A425" s="43">
        <v>422</v>
      </c>
      <c r="B425" s="46">
        <v>4782.666666666667</v>
      </c>
      <c r="C425" s="4">
        <v>2402.666666666667</v>
      </c>
      <c r="D425" s="4">
        <v>995.66666666666674</v>
      </c>
      <c r="E425" s="39">
        <v>519.33333333333326</v>
      </c>
    </row>
    <row r="426" spans="1:5" x14ac:dyDescent="0.3">
      <c r="A426" s="43">
        <v>423</v>
      </c>
      <c r="B426" s="46">
        <v>4794</v>
      </c>
      <c r="C426" s="4">
        <v>2408.3333333333335</v>
      </c>
      <c r="D426" s="4">
        <v>995.66666666666674</v>
      </c>
      <c r="E426" s="39">
        <v>519.33333333333326</v>
      </c>
    </row>
    <row r="427" spans="1:5" x14ac:dyDescent="0.3">
      <c r="A427" s="43">
        <v>424</v>
      </c>
      <c r="B427" s="46">
        <v>4805.3333333333339</v>
      </c>
      <c r="C427" s="4">
        <v>2414.0000000000005</v>
      </c>
      <c r="D427" s="4">
        <v>995.66666666666674</v>
      </c>
      <c r="E427" s="39">
        <v>519.33333333333326</v>
      </c>
    </row>
    <row r="428" spans="1:5" x14ac:dyDescent="0.3">
      <c r="A428" s="43">
        <v>425</v>
      </c>
      <c r="B428" s="46">
        <v>4816.666666666667</v>
      </c>
      <c r="C428" s="4">
        <v>2419.666666666667</v>
      </c>
      <c r="D428" s="4">
        <v>995.66666666666674</v>
      </c>
      <c r="E428" s="39">
        <v>519.33333333333326</v>
      </c>
    </row>
    <row r="429" spans="1:5" x14ac:dyDescent="0.3">
      <c r="A429" s="43">
        <v>426</v>
      </c>
      <c r="B429" s="46">
        <v>4827.9999999999991</v>
      </c>
      <c r="C429" s="4">
        <v>2425.3333333333335</v>
      </c>
      <c r="D429" s="4">
        <v>995.66666666666674</v>
      </c>
      <c r="E429" s="39">
        <v>519.33333333333326</v>
      </c>
    </row>
    <row r="430" spans="1:5" x14ac:dyDescent="0.3">
      <c r="A430" s="43">
        <v>427</v>
      </c>
      <c r="B430" s="46">
        <v>4839.333333333333</v>
      </c>
      <c r="C430" s="4">
        <v>2431.0000000000005</v>
      </c>
      <c r="D430" s="4">
        <v>995.66666666666674</v>
      </c>
      <c r="E430" s="39">
        <v>519.33333333333326</v>
      </c>
    </row>
    <row r="431" spans="1:5" x14ac:dyDescent="0.3">
      <c r="A431" s="43">
        <v>428</v>
      </c>
      <c r="B431" s="46">
        <v>4850.666666666667</v>
      </c>
      <c r="C431" s="4">
        <v>2436.666666666667</v>
      </c>
      <c r="D431" s="4">
        <v>995.66666666666674</v>
      </c>
      <c r="E431" s="39">
        <v>519.33333333333326</v>
      </c>
    </row>
    <row r="432" spans="1:5" x14ac:dyDescent="0.3">
      <c r="A432" s="43">
        <v>429</v>
      </c>
      <c r="B432" s="46">
        <v>4862</v>
      </c>
      <c r="C432" s="4">
        <v>2442.3333333333335</v>
      </c>
      <c r="D432" s="4">
        <v>995.66666666666674</v>
      </c>
      <c r="E432" s="39">
        <v>519.33333333333326</v>
      </c>
    </row>
    <row r="433" spans="1:5" x14ac:dyDescent="0.3">
      <c r="A433" s="43">
        <v>430</v>
      </c>
      <c r="B433" s="46">
        <v>4873.333333333333</v>
      </c>
      <c r="C433" s="4">
        <v>2448.0000000000005</v>
      </c>
      <c r="D433" s="4">
        <v>995.66666666666674</v>
      </c>
      <c r="E433" s="39">
        <v>519.33333333333326</v>
      </c>
    </row>
    <row r="434" spans="1:5" x14ac:dyDescent="0.3">
      <c r="A434" s="43">
        <v>431</v>
      </c>
      <c r="B434" s="46">
        <v>4884.666666666667</v>
      </c>
      <c r="C434" s="4">
        <v>2453.666666666667</v>
      </c>
      <c r="D434" s="4">
        <v>995.66666666666674</v>
      </c>
      <c r="E434" s="39">
        <v>524.99999999999989</v>
      </c>
    </row>
    <row r="435" spans="1:5" x14ac:dyDescent="0.3">
      <c r="A435" s="43">
        <v>432</v>
      </c>
      <c r="B435" s="46">
        <v>4895.9999999999991</v>
      </c>
      <c r="C435" s="4">
        <v>2459.3333333333335</v>
      </c>
      <c r="D435" s="4">
        <v>995.66666666666674</v>
      </c>
      <c r="E435" s="39">
        <v>524.99999999999989</v>
      </c>
    </row>
    <row r="436" spans="1:5" x14ac:dyDescent="0.3">
      <c r="A436" s="43">
        <v>433</v>
      </c>
      <c r="B436" s="46">
        <v>4907.333333333333</v>
      </c>
      <c r="C436" s="4">
        <v>2465</v>
      </c>
      <c r="D436" s="4">
        <v>995.66666666666674</v>
      </c>
      <c r="E436" s="39">
        <v>524.99999999999989</v>
      </c>
    </row>
    <row r="437" spans="1:5" x14ac:dyDescent="0.3">
      <c r="A437" s="43">
        <v>434</v>
      </c>
      <c r="B437" s="46">
        <v>4918.6666666666661</v>
      </c>
      <c r="C437" s="4">
        <v>2470.666666666667</v>
      </c>
      <c r="D437" s="4">
        <v>995.66666666666674</v>
      </c>
      <c r="E437" s="39">
        <v>524.99999999999989</v>
      </c>
    </row>
    <row r="438" spans="1:5" x14ac:dyDescent="0.3">
      <c r="A438" s="43">
        <v>435</v>
      </c>
      <c r="B438" s="46">
        <v>4930</v>
      </c>
      <c r="C438" s="4">
        <v>2476.3333333333335</v>
      </c>
      <c r="D438" s="4">
        <v>995.66666666666674</v>
      </c>
      <c r="E438" s="39">
        <v>524.99999999999989</v>
      </c>
    </row>
    <row r="439" spans="1:5" x14ac:dyDescent="0.3">
      <c r="A439" s="43">
        <v>436</v>
      </c>
      <c r="B439" s="46">
        <v>4941.333333333333</v>
      </c>
      <c r="C439" s="4">
        <v>2482</v>
      </c>
      <c r="D439" s="4">
        <v>995.66666666666674</v>
      </c>
      <c r="E439" s="39">
        <v>524.99999999999989</v>
      </c>
    </row>
    <row r="440" spans="1:5" x14ac:dyDescent="0.3">
      <c r="A440" s="43">
        <v>437</v>
      </c>
      <c r="B440" s="46">
        <v>4952.6666666666661</v>
      </c>
      <c r="C440" s="4">
        <v>2487.666666666667</v>
      </c>
      <c r="D440" s="4">
        <v>995.66666666666674</v>
      </c>
      <c r="E440" s="39">
        <v>524.99999999999989</v>
      </c>
    </row>
    <row r="441" spans="1:5" x14ac:dyDescent="0.3">
      <c r="A441" s="43">
        <v>438</v>
      </c>
      <c r="B441" s="46">
        <v>4964</v>
      </c>
      <c r="C441" s="4">
        <v>2493.3333333333335</v>
      </c>
      <c r="D441" s="4">
        <v>995.66666666666674</v>
      </c>
      <c r="E441" s="39">
        <v>524.99999999999989</v>
      </c>
    </row>
    <row r="442" spans="1:5" x14ac:dyDescent="0.3">
      <c r="A442" s="43">
        <v>439</v>
      </c>
      <c r="B442" s="46">
        <v>4975.333333333333</v>
      </c>
      <c r="C442" s="4">
        <v>2499</v>
      </c>
      <c r="D442" s="4">
        <v>995.66666666666674</v>
      </c>
      <c r="E442" s="39">
        <v>524.99999999999989</v>
      </c>
    </row>
    <row r="443" spans="1:5" x14ac:dyDescent="0.3">
      <c r="A443" s="43">
        <v>440</v>
      </c>
      <c r="B443" s="46">
        <v>4986.666666666667</v>
      </c>
      <c r="C443" s="4">
        <v>2504.6666666666665</v>
      </c>
      <c r="D443" s="4">
        <v>995.66666666666674</v>
      </c>
      <c r="E443" s="39">
        <v>524.99999999999989</v>
      </c>
    </row>
    <row r="444" spans="1:5" x14ac:dyDescent="0.3">
      <c r="A444" s="43">
        <v>441</v>
      </c>
      <c r="B444" s="46">
        <v>4998</v>
      </c>
      <c r="C444" s="4">
        <v>2510.3333333333335</v>
      </c>
      <c r="D444" s="4">
        <v>995.66666666666674</v>
      </c>
      <c r="E444" s="39">
        <v>530.66666666666663</v>
      </c>
    </row>
    <row r="445" spans="1:5" x14ac:dyDescent="0.3">
      <c r="A445" s="43">
        <v>442</v>
      </c>
      <c r="B445" s="46">
        <v>5009.333333333333</v>
      </c>
      <c r="C445" s="4">
        <v>2516</v>
      </c>
      <c r="D445" s="4">
        <v>1041.3333333333333</v>
      </c>
      <c r="E445" s="39">
        <v>530.66666666666663</v>
      </c>
    </row>
    <row r="446" spans="1:5" x14ac:dyDescent="0.3">
      <c r="A446" s="43">
        <v>443</v>
      </c>
      <c r="B446" s="46">
        <v>5020.666666666667</v>
      </c>
      <c r="C446" s="4">
        <v>2521.666666666667</v>
      </c>
      <c r="D446" s="4">
        <v>1041.3333333333333</v>
      </c>
      <c r="E446" s="39">
        <v>530.66666666666663</v>
      </c>
    </row>
    <row r="447" spans="1:5" x14ac:dyDescent="0.3">
      <c r="A447" s="43">
        <v>444</v>
      </c>
      <c r="B447" s="46">
        <v>5032</v>
      </c>
      <c r="C447" s="4">
        <v>2527.3333333333335</v>
      </c>
      <c r="D447" s="4">
        <v>1041.3333333333333</v>
      </c>
      <c r="E447" s="39">
        <v>530.66666666666663</v>
      </c>
    </row>
    <row r="448" spans="1:5" x14ac:dyDescent="0.3">
      <c r="A448" s="43">
        <v>445</v>
      </c>
      <c r="B448" s="46">
        <v>5043.333333333333</v>
      </c>
      <c r="C448" s="4">
        <v>2533</v>
      </c>
      <c r="D448" s="4">
        <v>1041.3333333333333</v>
      </c>
      <c r="E448" s="39">
        <v>530.66666666666663</v>
      </c>
    </row>
    <row r="449" spans="1:5" x14ac:dyDescent="0.3">
      <c r="A449" s="43">
        <v>446</v>
      </c>
      <c r="B449" s="46">
        <v>5054.666666666667</v>
      </c>
      <c r="C449" s="4">
        <v>2538.666666666667</v>
      </c>
      <c r="D449" s="4">
        <v>1041.3333333333333</v>
      </c>
      <c r="E449" s="39">
        <v>530.66666666666663</v>
      </c>
    </row>
    <row r="450" spans="1:5" x14ac:dyDescent="0.3">
      <c r="A450" s="43">
        <v>447</v>
      </c>
      <c r="B450" s="46">
        <v>5066</v>
      </c>
      <c r="C450" s="4">
        <v>2544.3333333333335</v>
      </c>
      <c r="D450" s="4">
        <v>1041.3333333333333</v>
      </c>
      <c r="E450" s="39">
        <v>530.66666666666663</v>
      </c>
    </row>
    <row r="451" spans="1:5" x14ac:dyDescent="0.3">
      <c r="A451" s="43">
        <v>448</v>
      </c>
      <c r="B451" s="46">
        <v>5077.3333333333339</v>
      </c>
      <c r="C451" s="4">
        <v>2550.0000000000005</v>
      </c>
      <c r="D451" s="4">
        <v>1041.3333333333333</v>
      </c>
      <c r="E451" s="39">
        <v>530.66666666666663</v>
      </c>
    </row>
    <row r="452" spans="1:5" x14ac:dyDescent="0.3">
      <c r="A452" s="43">
        <v>449</v>
      </c>
      <c r="B452" s="46">
        <v>5088.666666666667</v>
      </c>
      <c r="C452" s="4">
        <v>2555.666666666667</v>
      </c>
      <c r="D452" s="4">
        <v>1041.3333333333333</v>
      </c>
      <c r="E452" s="39">
        <v>530.66666666666663</v>
      </c>
    </row>
    <row r="453" spans="1:5" x14ac:dyDescent="0.3">
      <c r="A453" s="43">
        <v>450</v>
      </c>
      <c r="B453" s="46">
        <v>5100</v>
      </c>
      <c r="C453" s="4">
        <v>2561.3333333333335</v>
      </c>
      <c r="D453" s="4">
        <v>1041.3333333333333</v>
      </c>
      <c r="E453" s="39">
        <v>530.66666666666663</v>
      </c>
    </row>
    <row r="454" spans="1:5" x14ac:dyDescent="0.3">
      <c r="A454" s="43">
        <v>451</v>
      </c>
      <c r="B454" s="46">
        <v>5111.333333333333</v>
      </c>
      <c r="C454" s="4">
        <v>2567.0000000000005</v>
      </c>
      <c r="D454" s="4">
        <v>1041.3333333333333</v>
      </c>
      <c r="E454" s="39">
        <v>536.33333333333326</v>
      </c>
    </row>
    <row r="455" spans="1:5" x14ac:dyDescent="0.3">
      <c r="A455" s="43">
        <v>452</v>
      </c>
      <c r="B455" s="46">
        <v>5122.666666666667</v>
      </c>
      <c r="C455" s="4">
        <v>2572.6666666666665</v>
      </c>
      <c r="D455" s="4">
        <v>1041.3333333333333</v>
      </c>
      <c r="E455" s="39">
        <v>536.33333333333326</v>
      </c>
    </row>
    <row r="456" spans="1:5" x14ac:dyDescent="0.3">
      <c r="A456" s="43">
        <v>453</v>
      </c>
      <c r="B456" s="46">
        <v>5133.9999999999991</v>
      </c>
      <c r="C456" s="4">
        <v>2578.3333333333335</v>
      </c>
      <c r="D456" s="4">
        <v>1041.3333333333333</v>
      </c>
      <c r="E456" s="39">
        <v>536.33333333333326</v>
      </c>
    </row>
    <row r="457" spans="1:5" x14ac:dyDescent="0.3">
      <c r="A457" s="43">
        <v>454</v>
      </c>
      <c r="B457" s="46">
        <v>5145.3333333333339</v>
      </c>
      <c r="C457" s="4">
        <v>2584</v>
      </c>
      <c r="D457" s="4">
        <v>1041.3333333333333</v>
      </c>
      <c r="E457" s="39">
        <v>536.33333333333326</v>
      </c>
    </row>
    <row r="458" spans="1:5" x14ac:dyDescent="0.3">
      <c r="A458" s="43">
        <v>455</v>
      </c>
      <c r="B458" s="46">
        <v>5156.666666666667</v>
      </c>
      <c r="C458" s="4">
        <v>2589.6666666666665</v>
      </c>
      <c r="D458" s="4">
        <v>1041.3333333333333</v>
      </c>
      <c r="E458" s="39">
        <v>536.33333333333326</v>
      </c>
    </row>
    <row r="459" spans="1:5" x14ac:dyDescent="0.3">
      <c r="A459" s="43">
        <v>456</v>
      </c>
      <c r="B459" s="46">
        <v>5168</v>
      </c>
      <c r="C459" s="4">
        <v>2595.333333333333</v>
      </c>
      <c r="D459" s="4">
        <v>1041.3333333333333</v>
      </c>
      <c r="E459" s="39">
        <v>536.33333333333326</v>
      </c>
    </row>
    <row r="460" spans="1:5" x14ac:dyDescent="0.3">
      <c r="A460" s="43">
        <v>457</v>
      </c>
      <c r="B460" s="46">
        <v>5179.333333333333</v>
      </c>
      <c r="C460" s="4">
        <v>2601</v>
      </c>
      <c r="D460" s="4">
        <v>1041.3333333333333</v>
      </c>
      <c r="E460" s="39">
        <v>536.33333333333326</v>
      </c>
    </row>
    <row r="461" spans="1:5" x14ac:dyDescent="0.3">
      <c r="A461" s="43">
        <v>458</v>
      </c>
      <c r="B461" s="46">
        <v>5190.6666666666661</v>
      </c>
      <c r="C461" s="4">
        <v>2606.6666666666665</v>
      </c>
      <c r="D461" s="4">
        <v>1041.3333333333333</v>
      </c>
      <c r="E461" s="39">
        <v>536.33333333333326</v>
      </c>
    </row>
    <row r="462" spans="1:5" x14ac:dyDescent="0.3">
      <c r="A462" s="43">
        <v>459</v>
      </c>
      <c r="B462" s="46">
        <v>5202</v>
      </c>
      <c r="C462" s="4">
        <v>2612.333333333333</v>
      </c>
      <c r="D462" s="4">
        <v>1041.3333333333333</v>
      </c>
      <c r="E462" s="39">
        <v>536.33333333333326</v>
      </c>
    </row>
    <row r="463" spans="1:5" x14ac:dyDescent="0.3">
      <c r="A463" s="43">
        <v>460</v>
      </c>
      <c r="B463" s="46">
        <v>5213.333333333333</v>
      </c>
      <c r="C463" s="4">
        <v>2618</v>
      </c>
      <c r="D463" s="4">
        <v>1041.3333333333333</v>
      </c>
      <c r="E463" s="39">
        <v>536.33333333333326</v>
      </c>
    </row>
    <row r="464" spans="1:5" x14ac:dyDescent="0.3">
      <c r="A464" s="43">
        <v>461</v>
      </c>
      <c r="B464" s="46">
        <v>5224.666666666667</v>
      </c>
      <c r="C464" s="4">
        <v>2623.6666666666665</v>
      </c>
      <c r="D464" s="4">
        <v>1041.3333333333333</v>
      </c>
      <c r="E464" s="39">
        <v>541.99999999999989</v>
      </c>
    </row>
    <row r="465" spans="1:5" x14ac:dyDescent="0.3">
      <c r="A465" s="43">
        <v>462</v>
      </c>
      <c r="B465" s="46">
        <v>5236</v>
      </c>
      <c r="C465" s="4">
        <v>2629.3333333333335</v>
      </c>
      <c r="D465" s="4">
        <v>1041.3333333333333</v>
      </c>
      <c r="E465" s="39">
        <v>541.99999999999989</v>
      </c>
    </row>
    <row r="466" spans="1:5" x14ac:dyDescent="0.3">
      <c r="A466" s="43">
        <v>463</v>
      </c>
      <c r="B466" s="46">
        <v>5247.333333333333</v>
      </c>
      <c r="C466" s="4">
        <v>2635</v>
      </c>
      <c r="D466" s="4">
        <v>1041.3333333333333</v>
      </c>
      <c r="E466" s="39">
        <v>541.99999999999989</v>
      </c>
    </row>
    <row r="467" spans="1:5" x14ac:dyDescent="0.3">
      <c r="A467" s="43">
        <v>464</v>
      </c>
      <c r="B467" s="46">
        <v>5258.666666666667</v>
      </c>
      <c r="C467" s="4">
        <v>2640.6666666666665</v>
      </c>
      <c r="D467" s="4">
        <v>1041.3333333333333</v>
      </c>
      <c r="E467" s="39">
        <v>541.99999999999989</v>
      </c>
    </row>
    <row r="468" spans="1:5" x14ac:dyDescent="0.3">
      <c r="A468" s="43">
        <v>465</v>
      </c>
      <c r="B468" s="46">
        <v>5270</v>
      </c>
      <c r="C468" s="4">
        <v>2646.333333333333</v>
      </c>
      <c r="D468" s="4">
        <v>1041.3333333333333</v>
      </c>
      <c r="E468" s="39">
        <v>541.99999999999989</v>
      </c>
    </row>
    <row r="469" spans="1:5" x14ac:dyDescent="0.3">
      <c r="A469" s="43">
        <v>466</v>
      </c>
      <c r="B469" s="46">
        <v>5281.333333333333</v>
      </c>
      <c r="C469" s="4">
        <v>2651.9999999999995</v>
      </c>
      <c r="D469" s="4">
        <v>1041.3333333333333</v>
      </c>
      <c r="E469" s="39">
        <v>541.99999999999989</v>
      </c>
    </row>
    <row r="470" spans="1:5" x14ac:dyDescent="0.3">
      <c r="A470" s="43">
        <v>467</v>
      </c>
      <c r="B470" s="46">
        <v>5292.6666666666661</v>
      </c>
      <c r="C470" s="4">
        <v>2657.666666666667</v>
      </c>
      <c r="D470" s="4">
        <v>1041.3333333333333</v>
      </c>
      <c r="E470" s="39">
        <v>541.99999999999989</v>
      </c>
    </row>
    <row r="471" spans="1:5" x14ac:dyDescent="0.3">
      <c r="A471" s="43">
        <v>468</v>
      </c>
      <c r="B471" s="46">
        <v>5304</v>
      </c>
      <c r="C471" s="4">
        <v>2663.3333333333335</v>
      </c>
      <c r="D471" s="4">
        <v>1041.3333333333333</v>
      </c>
      <c r="E471" s="39">
        <v>541.99999999999989</v>
      </c>
    </row>
    <row r="472" spans="1:5" x14ac:dyDescent="0.3">
      <c r="A472" s="43">
        <v>469</v>
      </c>
      <c r="B472" s="46">
        <v>5315.3333333333339</v>
      </c>
      <c r="C472" s="4">
        <v>2669</v>
      </c>
      <c r="D472" s="4">
        <v>1041.3333333333333</v>
      </c>
      <c r="E472" s="39">
        <v>541.99999999999989</v>
      </c>
    </row>
    <row r="473" spans="1:5" x14ac:dyDescent="0.3">
      <c r="A473" s="43">
        <v>470</v>
      </c>
      <c r="B473" s="46">
        <v>5326.666666666667</v>
      </c>
      <c r="C473" s="4">
        <v>2674.6666666666665</v>
      </c>
      <c r="D473" s="4">
        <v>1041.3333333333333</v>
      </c>
      <c r="E473" s="39">
        <v>541.99999999999989</v>
      </c>
    </row>
    <row r="474" spans="1:5" x14ac:dyDescent="0.3">
      <c r="A474" s="43">
        <v>471</v>
      </c>
      <c r="B474" s="46">
        <v>5338</v>
      </c>
      <c r="C474" s="4">
        <v>2680.333333333333</v>
      </c>
      <c r="D474" s="4">
        <v>1041.3333333333333</v>
      </c>
      <c r="E474" s="39">
        <v>547.66666666666663</v>
      </c>
    </row>
    <row r="475" spans="1:5" x14ac:dyDescent="0.3">
      <c r="A475" s="43">
        <v>472</v>
      </c>
      <c r="B475" s="46">
        <v>5349.333333333333</v>
      </c>
      <c r="C475" s="4">
        <v>2685.9999999999995</v>
      </c>
      <c r="D475" s="4">
        <v>1041.3333333333333</v>
      </c>
      <c r="E475" s="39">
        <v>547.66666666666663</v>
      </c>
    </row>
    <row r="476" spans="1:5" x14ac:dyDescent="0.3">
      <c r="A476" s="43">
        <v>473</v>
      </c>
      <c r="B476" s="46">
        <v>5360.6666666666661</v>
      </c>
      <c r="C476" s="4">
        <v>2691.666666666667</v>
      </c>
      <c r="D476" s="4">
        <v>1041.3333333333333</v>
      </c>
      <c r="E476" s="39">
        <v>547.66666666666663</v>
      </c>
    </row>
    <row r="477" spans="1:5" x14ac:dyDescent="0.3">
      <c r="A477" s="43">
        <v>474</v>
      </c>
      <c r="B477" s="46">
        <v>5372.0000000000009</v>
      </c>
      <c r="C477" s="4">
        <v>2697.3333333333335</v>
      </c>
      <c r="D477" s="4">
        <v>1041.3333333333333</v>
      </c>
      <c r="E477" s="39">
        <v>547.66666666666663</v>
      </c>
    </row>
    <row r="478" spans="1:5" x14ac:dyDescent="0.3">
      <c r="A478" s="43">
        <v>475</v>
      </c>
      <c r="B478" s="46">
        <v>5383.3333333333339</v>
      </c>
      <c r="C478" s="4">
        <v>2703</v>
      </c>
      <c r="D478" s="4">
        <v>1041.3333333333333</v>
      </c>
      <c r="E478" s="39">
        <v>547.66666666666663</v>
      </c>
    </row>
    <row r="479" spans="1:5" x14ac:dyDescent="0.3">
      <c r="A479" s="43">
        <v>476</v>
      </c>
      <c r="B479" s="46">
        <v>5394.666666666667</v>
      </c>
      <c r="C479" s="4">
        <v>2708.6666666666665</v>
      </c>
      <c r="D479" s="4">
        <v>1041.3333333333333</v>
      </c>
      <c r="E479" s="39">
        <v>547.66666666666663</v>
      </c>
    </row>
    <row r="480" spans="1:5" x14ac:dyDescent="0.3">
      <c r="A480" s="43">
        <v>477</v>
      </c>
      <c r="B480" s="46">
        <v>5406</v>
      </c>
      <c r="C480" s="4">
        <v>2714.333333333333</v>
      </c>
      <c r="D480" s="4">
        <v>1041.3333333333333</v>
      </c>
      <c r="E480" s="39">
        <v>547.66666666666663</v>
      </c>
    </row>
    <row r="481" spans="1:5" x14ac:dyDescent="0.3">
      <c r="A481" s="43">
        <v>478</v>
      </c>
      <c r="B481" s="46">
        <v>5417.333333333333</v>
      </c>
      <c r="C481" s="4">
        <v>2720</v>
      </c>
      <c r="D481" s="4">
        <v>1041.3333333333333</v>
      </c>
      <c r="E481" s="39">
        <v>547.66666666666663</v>
      </c>
    </row>
    <row r="482" spans="1:5" x14ac:dyDescent="0.3">
      <c r="A482" s="43">
        <v>479</v>
      </c>
      <c r="B482" s="46">
        <v>5428.6666666666661</v>
      </c>
      <c r="C482" s="4">
        <v>2725.6666666666665</v>
      </c>
      <c r="D482" s="4">
        <v>1041.3333333333333</v>
      </c>
      <c r="E482" s="39">
        <v>547.66666666666663</v>
      </c>
    </row>
    <row r="483" spans="1:5" x14ac:dyDescent="0.3">
      <c r="A483" s="43">
        <v>480</v>
      </c>
      <c r="B483" s="46">
        <v>5440</v>
      </c>
      <c r="C483" s="4">
        <v>2731.3333333333335</v>
      </c>
      <c r="D483" s="4">
        <v>1041.3333333333333</v>
      </c>
      <c r="E483" s="39">
        <v>547.66666666666663</v>
      </c>
    </row>
    <row r="484" spans="1:5" x14ac:dyDescent="0.3">
      <c r="A484" s="43">
        <v>481</v>
      </c>
      <c r="B484" s="46">
        <v>5451.3333333333339</v>
      </c>
      <c r="C484" s="4">
        <v>2737</v>
      </c>
      <c r="D484" s="4">
        <v>1041.3333333333333</v>
      </c>
      <c r="E484" s="39">
        <v>553.33333333333326</v>
      </c>
    </row>
    <row r="485" spans="1:5" x14ac:dyDescent="0.3">
      <c r="A485" s="43">
        <v>482</v>
      </c>
      <c r="B485" s="46">
        <v>5462.666666666667</v>
      </c>
      <c r="C485" s="4">
        <v>2742.6666666666665</v>
      </c>
      <c r="D485" s="4">
        <v>1041.3333333333333</v>
      </c>
      <c r="E485" s="39">
        <v>553.33333333333326</v>
      </c>
    </row>
    <row r="486" spans="1:5" x14ac:dyDescent="0.3">
      <c r="A486" s="43">
        <v>483</v>
      </c>
      <c r="B486" s="46">
        <v>5474</v>
      </c>
      <c r="C486" s="4">
        <v>2748.3333333333335</v>
      </c>
      <c r="D486" s="4">
        <v>1041.3333333333333</v>
      </c>
      <c r="E486" s="39">
        <v>553.33333333333326</v>
      </c>
    </row>
    <row r="487" spans="1:5" x14ac:dyDescent="0.3">
      <c r="A487" s="43">
        <v>484</v>
      </c>
      <c r="B487" s="46">
        <v>5485.333333333333</v>
      </c>
      <c r="C487" s="4">
        <v>2754</v>
      </c>
      <c r="D487" s="4">
        <v>1041.3333333333333</v>
      </c>
      <c r="E487" s="39">
        <v>553.33333333333326</v>
      </c>
    </row>
    <row r="488" spans="1:5" x14ac:dyDescent="0.3">
      <c r="A488" s="43">
        <v>485</v>
      </c>
      <c r="B488" s="46">
        <v>5496.666666666667</v>
      </c>
      <c r="C488" s="4">
        <v>2759.6666666666665</v>
      </c>
      <c r="D488" s="4">
        <v>1086.9999999999998</v>
      </c>
      <c r="E488" s="39">
        <v>553.33333333333326</v>
      </c>
    </row>
    <row r="489" spans="1:5" x14ac:dyDescent="0.3">
      <c r="A489" s="43">
        <v>486</v>
      </c>
      <c r="B489" s="46">
        <v>5508</v>
      </c>
      <c r="C489" s="4">
        <v>2765.333333333333</v>
      </c>
      <c r="D489" s="4">
        <v>1086.9999999999998</v>
      </c>
      <c r="E489" s="39">
        <v>553.33333333333326</v>
      </c>
    </row>
    <row r="490" spans="1:5" x14ac:dyDescent="0.3">
      <c r="A490" s="43">
        <v>487</v>
      </c>
      <c r="B490" s="46">
        <v>5519.333333333333</v>
      </c>
      <c r="C490" s="4">
        <v>2771</v>
      </c>
      <c r="D490" s="4">
        <v>1086.9999999999998</v>
      </c>
      <c r="E490" s="39">
        <v>553.33333333333326</v>
      </c>
    </row>
    <row r="491" spans="1:5" x14ac:dyDescent="0.3">
      <c r="A491" s="43">
        <v>488</v>
      </c>
      <c r="B491" s="46">
        <v>5530.666666666667</v>
      </c>
      <c r="C491" s="4">
        <v>2776.666666666667</v>
      </c>
      <c r="D491" s="4">
        <v>1086.9999999999998</v>
      </c>
      <c r="E491" s="39">
        <v>553.33333333333326</v>
      </c>
    </row>
    <row r="492" spans="1:5" x14ac:dyDescent="0.3">
      <c r="A492" s="43">
        <v>489</v>
      </c>
      <c r="B492" s="46">
        <v>5542</v>
      </c>
      <c r="C492" s="4">
        <v>2782.3333333333335</v>
      </c>
      <c r="D492" s="4">
        <v>1086.9999999999998</v>
      </c>
      <c r="E492" s="39">
        <v>553.33333333333326</v>
      </c>
    </row>
    <row r="493" spans="1:5" x14ac:dyDescent="0.3">
      <c r="A493" s="43">
        <v>490</v>
      </c>
      <c r="B493" s="46">
        <v>5553.3333333333339</v>
      </c>
      <c r="C493" s="4">
        <v>2788</v>
      </c>
      <c r="D493" s="4">
        <v>1086.9999999999998</v>
      </c>
      <c r="E493" s="39">
        <v>553.33333333333326</v>
      </c>
    </row>
    <row r="494" spans="1:5" x14ac:dyDescent="0.3">
      <c r="A494" s="43">
        <v>491</v>
      </c>
      <c r="B494" s="46">
        <v>5564.666666666667</v>
      </c>
      <c r="C494" s="4">
        <v>2793.6666666666665</v>
      </c>
      <c r="D494" s="4">
        <v>1086.9999999999998</v>
      </c>
      <c r="E494" s="39">
        <v>558.99999999999989</v>
      </c>
    </row>
    <row r="495" spans="1:5" x14ac:dyDescent="0.3">
      <c r="A495" s="43">
        <v>492</v>
      </c>
      <c r="B495" s="46">
        <v>5576</v>
      </c>
      <c r="C495" s="4">
        <v>2799.333333333333</v>
      </c>
      <c r="D495" s="4">
        <v>1086.9999999999998</v>
      </c>
      <c r="E495" s="39">
        <v>558.99999999999989</v>
      </c>
    </row>
    <row r="496" spans="1:5" x14ac:dyDescent="0.3">
      <c r="A496" s="43">
        <v>493</v>
      </c>
      <c r="B496" s="46">
        <v>5587.333333333333</v>
      </c>
      <c r="C496" s="4">
        <v>2804.9999999999995</v>
      </c>
      <c r="D496" s="4">
        <v>1086.9999999999998</v>
      </c>
      <c r="E496" s="39">
        <v>558.99999999999989</v>
      </c>
    </row>
    <row r="497" spans="1:5" x14ac:dyDescent="0.3">
      <c r="A497" s="43">
        <v>494</v>
      </c>
      <c r="B497" s="46">
        <v>5598.6666666666661</v>
      </c>
      <c r="C497" s="4">
        <v>2810.666666666667</v>
      </c>
      <c r="D497" s="4">
        <v>1086.9999999999998</v>
      </c>
      <c r="E497" s="39">
        <v>558.99999999999989</v>
      </c>
    </row>
    <row r="498" spans="1:5" x14ac:dyDescent="0.3">
      <c r="A498" s="43">
        <v>495</v>
      </c>
      <c r="B498" s="46">
        <v>5610.0000000000009</v>
      </c>
      <c r="C498" s="4">
        <v>2816.3333333333335</v>
      </c>
      <c r="D498" s="4">
        <v>1086.9999999999998</v>
      </c>
      <c r="E498" s="39">
        <v>558.99999999999989</v>
      </c>
    </row>
    <row r="499" spans="1:5" x14ac:dyDescent="0.3">
      <c r="A499" s="43">
        <v>496</v>
      </c>
      <c r="B499" s="46">
        <v>5621.3333333333339</v>
      </c>
      <c r="C499" s="4">
        <v>2822</v>
      </c>
      <c r="D499" s="4">
        <v>1086.9999999999998</v>
      </c>
      <c r="E499" s="39">
        <v>558.99999999999989</v>
      </c>
    </row>
    <row r="500" spans="1:5" x14ac:dyDescent="0.3">
      <c r="A500" s="43">
        <v>497</v>
      </c>
      <c r="B500" s="46">
        <v>5632.666666666667</v>
      </c>
      <c r="C500" s="4">
        <v>2827.6666666666665</v>
      </c>
      <c r="D500" s="4">
        <v>1086.9999999999998</v>
      </c>
      <c r="E500" s="39">
        <v>558.99999999999989</v>
      </c>
    </row>
    <row r="501" spans="1:5" x14ac:dyDescent="0.3">
      <c r="A501" s="43">
        <v>498</v>
      </c>
      <c r="B501" s="46">
        <v>5644</v>
      </c>
      <c r="C501" s="4">
        <v>2833.333333333333</v>
      </c>
      <c r="D501" s="4">
        <v>1086.9999999999998</v>
      </c>
      <c r="E501" s="39">
        <v>558.99999999999989</v>
      </c>
    </row>
    <row r="502" spans="1:5" x14ac:dyDescent="0.3">
      <c r="A502" s="43">
        <v>499</v>
      </c>
      <c r="B502" s="46">
        <v>5655.333333333333</v>
      </c>
      <c r="C502" s="4">
        <v>2838.9999999999995</v>
      </c>
      <c r="D502" s="4">
        <v>1086.9999999999998</v>
      </c>
      <c r="E502" s="39">
        <v>558.99999999999989</v>
      </c>
    </row>
    <row r="503" spans="1:5" x14ac:dyDescent="0.3">
      <c r="A503" s="43">
        <v>500</v>
      </c>
      <c r="B503" s="46">
        <v>5666.6666666666661</v>
      </c>
      <c r="C503" s="4">
        <v>2844.6666666666665</v>
      </c>
      <c r="D503" s="4">
        <v>1086.9999999999998</v>
      </c>
      <c r="E503" s="39">
        <v>558.99999999999989</v>
      </c>
    </row>
    <row r="504" spans="1:5" x14ac:dyDescent="0.3">
      <c r="A504" s="43">
        <v>501</v>
      </c>
      <c r="B504" s="46">
        <v>5677.9999999999991</v>
      </c>
      <c r="C504" s="4">
        <v>2850.3333333333335</v>
      </c>
      <c r="D504" s="4">
        <v>1086.9999999999998</v>
      </c>
      <c r="E504" s="39">
        <v>564.66666666666663</v>
      </c>
    </row>
    <row r="505" spans="1:5" x14ac:dyDescent="0.3">
      <c r="A505" s="43">
        <v>502</v>
      </c>
      <c r="B505" s="46">
        <v>5689.3333333333339</v>
      </c>
      <c r="C505" s="4">
        <v>2856</v>
      </c>
      <c r="D505" s="4">
        <v>1086.9999999999998</v>
      </c>
      <c r="E505" s="39">
        <v>564.66666666666663</v>
      </c>
    </row>
    <row r="506" spans="1:5" x14ac:dyDescent="0.3">
      <c r="A506" s="43">
        <v>503</v>
      </c>
      <c r="B506" s="46">
        <v>5700.6666666666661</v>
      </c>
      <c r="C506" s="4">
        <v>2861.6666666666665</v>
      </c>
      <c r="D506" s="4">
        <v>1086.9999999999998</v>
      </c>
      <c r="E506" s="39">
        <v>564.66666666666663</v>
      </c>
    </row>
    <row r="507" spans="1:5" x14ac:dyDescent="0.3">
      <c r="A507" s="43">
        <v>504</v>
      </c>
      <c r="B507" s="46">
        <v>5712</v>
      </c>
      <c r="C507" s="4">
        <v>2867.333333333333</v>
      </c>
      <c r="D507" s="4">
        <v>1086.9999999999998</v>
      </c>
      <c r="E507" s="39">
        <v>564.66666666666663</v>
      </c>
    </row>
    <row r="508" spans="1:5" x14ac:dyDescent="0.3">
      <c r="A508" s="43">
        <v>505</v>
      </c>
      <c r="B508" s="46">
        <v>5723.333333333333</v>
      </c>
      <c r="C508" s="4">
        <v>2873</v>
      </c>
      <c r="D508" s="4">
        <v>1086.9999999999998</v>
      </c>
      <c r="E508" s="39">
        <v>564.66666666666663</v>
      </c>
    </row>
    <row r="509" spans="1:5" x14ac:dyDescent="0.3">
      <c r="A509" s="43">
        <v>506</v>
      </c>
      <c r="B509" s="46">
        <v>5734.6666666666661</v>
      </c>
      <c r="C509" s="4">
        <v>2878.6666666666665</v>
      </c>
      <c r="D509" s="4">
        <v>1086.9999999999998</v>
      </c>
      <c r="E509" s="39">
        <v>564.66666666666663</v>
      </c>
    </row>
    <row r="510" spans="1:5" x14ac:dyDescent="0.3">
      <c r="A510" s="43">
        <v>507</v>
      </c>
      <c r="B510" s="46">
        <v>5746</v>
      </c>
      <c r="C510" s="4">
        <v>2884.333333333333</v>
      </c>
      <c r="D510" s="4">
        <v>1086.9999999999998</v>
      </c>
      <c r="E510" s="39">
        <v>564.66666666666663</v>
      </c>
    </row>
    <row r="511" spans="1:5" x14ac:dyDescent="0.3">
      <c r="A511" s="43">
        <v>508</v>
      </c>
      <c r="B511" s="46">
        <v>5757.333333333333</v>
      </c>
      <c r="C511" s="4">
        <v>2890</v>
      </c>
      <c r="D511" s="4">
        <v>1086.9999999999998</v>
      </c>
      <c r="E511" s="39">
        <v>564.66666666666663</v>
      </c>
    </row>
    <row r="512" spans="1:5" x14ac:dyDescent="0.3">
      <c r="A512" s="43">
        <v>509</v>
      </c>
      <c r="B512" s="46">
        <v>5768.666666666667</v>
      </c>
      <c r="C512" s="4">
        <v>2895.666666666667</v>
      </c>
      <c r="D512" s="4">
        <v>1086.9999999999998</v>
      </c>
      <c r="E512" s="39">
        <v>564.66666666666663</v>
      </c>
    </row>
    <row r="513" spans="1:5" x14ac:dyDescent="0.3">
      <c r="A513" s="43">
        <v>510</v>
      </c>
      <c r="B513" s="46">
        <v>5780</v>
      </c>
      <c r="C513" s="4">
        <v>2901.3333333333335</v>
      </c>
      <c r="D513" s="4">
        <v>1086.9999999999998</v>
      </c>
      <c r="E513" s="39">
        <v>564.66666666666663</v>
      </c>
    </row>
    <row r="514" spans="1:5" x14ac:dyDescent="0.3">
      <c r="A514" s="43">
        <v>511</v>
      </c>
      <c r="B514" s="46">
        <v>5791.3333333333339</v>
      </c>
      <c r="C514" s="4">
        <v>2907</v>
      </c>
      <c r="D514" s="4">
        <v>1086.9999999999998</v>
      </c>
      <c r="E514" s="39">
        <v>570.33333333333326</v>
      </c>
    </row>
    <row r="515" spans="1:5" x14ac:dyDescent="0.3">
      <c r="A515" s="43">
        <v>512</v>
      </c>
      <c r="B515" s="46">
        <v>5802.666666666667</v>
      </c>
      <c r="C515" s="4">
        <v>2912.6666666666665</v>
      </c>
      <c r="D515" s="4">
        <v>1086.9999999999998</v>
      </c>
      <c r="E515" s="39">
        <v>570.33333333333326</v>
      </c>
    </row>
    <row r="516" spans="1:5" x14ac:dyDescent="0.3">
      <c r="A516" s="43">
        <v>513</v>
      </c>
      <c r="B516" s="46">
        <v>5814</v>
      </c>
      <c r="C516" s="4">
        <v>2918.333333333333</v>
      </c>
      <c r="D516" s="4">
        <v>1086.9999999999998</v>
      </c>
      <c r="E516" s="39">
        <v>570.33333333333326</v>
      </c>
    </row>
    <row r="517" spans="1:5" x14ac:dyDescent="0.3">
      <c r="A517" s="43">
        <v>514</v>
      </c>
      <c r="B517" s="46">
        <v>5825.333333333333</v>
      </c>
      <c r="C517" s="4">
        <v>2923.9999999999995</v>
      </c>
      <c r="D517" s="4">
        <v>1086.9999999999998</v>
      </c>
      <c r="E517" s="39">
        <v>570.33333333333326</v>
      </c>
    </row>
    <row r="518" spans="1:5" x14ac:dyDescent="0.3">
      <c r="A518" s="43">
        <v>515</v>
      </c>
      <c r="B518" s="46">
        <v>5836.6666666666661</v>
      </c>
      <c r="C518" s="4">
        <v>2929.666666666667</v>
      </c>
      <c r="D518" s="4">
        <v>1086.9999999999998</v>
      </c>
      <c r="E518" s="39">
        <v>570.33333333333326</v>
      </c>
    </row>
    <row r="519" spans="1:5" x14ac:dyDescent="0.3">
      <c r="A519" s="43">
        <v>516</v>
      </c>
      <c r="B519" s="46">
        <v>5848.0000000000009</v>
      </c>
      <c r="C519" s="4">
        <v>2935.3333333333335</v>
      </c>
      <c r="D519" s="4">
        <v>1086.9999999999998</v>
      </c>
      <c r="E519" s="39">
        <v>570.33333333333326</v>
      </c>
    </row>
    <row r="520" spans="1:5" x14ac:dyDescent="0.3">
      <c r="A520" s="43">
        <v>517</v>
      </c>
      <c r="B520" s="46">
        <v>5859.3333333333339</v>
      </c>
      <c r="C520" s="4">
        <v>2941</v>
      </c>
      <c r="D520" s="4">
        <v>1086.9999999999998</v>
      </c>
      <c r="E520" s="39">
        <v>570.33333333333326</v>
      </c>
    </row>
    <row r="521" spans="1:5" x14ac:dyDescent="0.3">
      <c r="A521" s="43">
        <v>518</v>
      </c>
      <c r="B521" s="46">
        <v>5870.666666666667</v>
      </c>
      <c r="C521" s="4">
        <v>2946.6666666666665</v>
      </c>
      <c r="D521" s="4">
        <v>1086.9999999999998</v>
      </c>
      <c r="E521" s="39">
        <v>570.33333333333326</v>
      </c>
    </row>
    <row r="522" spans="1:5" x14ac:dyDescent="0.3">
      <c r="A522" s="43">
        <v>519</v>
      </c>
      <c r="B522" s="46">
        <v>5882</v>
      </c>
      <c r="C522" s="4">
        <v>2952.333333333333</v>
      </c>
      <c r="D522" s="4">
        <v>1086.9999999999998</v>
      </c>
      <c r="E522" s="39">
        <v>570.33333333333326</v>
      </c>
    </row>
    <row r="523" spans="1:5" x14ac:dyDescent="0.3">
      <c r="A523" s="43">
        <v>520</v>
      </c>
      <c r="B523" s="46">
        <v>5893.333333333333</v>
      </c>
      <c r="C523" s="4">
        <v>2957.9999999999995</v>
      </c>
      <c r="D523" s="4">
        <v>1086.9999999999998</v>
      </c>
      <c r="E523" s="39">
        <v>570.33333333333326</v>
      </c>
    </row>
    <row r="524" spans="1:5" x14ac:dyDescent="0.3">
      <c r="A524" s="43">
        <v>521</v>
      </c>
      <c r="B524" s="46">
        <v>5904.6666666666679</v>
      </c>
      <c r="C524" s="4">
        <v>2963.6666666666665</v>
      </c>
      <c r="D524" s="4">
        <v>1086.9999999999998</v>
      </c>
      <c r="E524" s="39">
        <v>575.99999999999989</v>
      </c>
    </row>
    <row r="525" spans="1:5" x14ac:dyDescent="0.3">
      <c r="A525" s="43">
        <v>522</v>
      </c>
      <c r="B525" s="46">
        <v>5915.9999999999991</v>
      </c>
      <c r="C525" s="4">
        <v>2969.3333333333335</v>
      </c>
      <c r="D525" s="4">
        <v>1086.9999999999998</v>
      </c>
      <c r="E525" s="39">
        <v>575.99999999999989</v>
      </c>
    </row>
    <row r="526" spans="1:5" x14ac:dyDescent="0.3">
      <c r="A526" s="43">
        <v>523</v>
      </c>
      <c r="B526" s="46">
        <v>5927.3333333333339</v>
      </c>
      <c r="C526" s="4">
        <v>2975</v>
      </c>
      <c r="D526" s="4">
        <v>1086.9999999999998</v>
      </c>
      <c r="E526" s="39">
        <v>575.99999999999989</v>
      </c>
    </row>
    <row r="527" spans="1:5" x14ac:dyDescent="0.3">
      <c r="A527" s="43">
        <v>524</v>
      </c>
      <c r="B527" s="46">
        <v>5938.666666666667</v>
      </c>
      <c r="C527" s="4">
        <v>2980.6666666666665</v>
      </c>
      <c r="D527" s="4">
        <v>1086.9999999999998</v>
      </c>
      <c r="E527" s="39">
        <v>575.99999999999989</v>
      </c>
    </row>
    <row r="528" spans="1:5" x14ac:dyDescent="0.3">
      <c r="A528" s="43">
        <v>525</v>
      </c>
      <c r="B528" s="46">
        <v>5950</v>
      </c>
      <c r="C528" s="4">
        <v>2986.333333333333</v>
      </c>
      <c r="D528" s="4">
        <v>1086.9999999999998</v>
      </c>
      <c r="E528" s="39">
        <v>575.99999999999989</v>
      </c>
    </row>
    <row r="529" spans="1:5" x14ac:dyDescent="0.3">
      <c r="A529" s="43">
        <v>526</v>
      </c>
      <c r="B529" s="46">
        <v>5961.333333333333</v>
      </c>
      <c r="C529" s="4">
        <v>2992</v>
      </c>
      <c r="D529" s="4">
        <v>1086.9999999999998</v>
      </c>
      <c r="E529" s="39">
        <v>575.99999999999989</v>
      </c>
    </row>
    <row r="530" spans="1:5" x14ac:dyDescent="0.3">
      <c r="A530" s="43">
        <v>527</v>
      </c>
      <c r="B530" s="46">
        <v>5972.6666666666661</v>
      </c>
      <c r="C530" s="4">
        <v>2997.6666666666665</v>
      </c>
      <c r="D530" s="4">
        <v>1086.9999999999998</v>
      </c>
      <c r="E530" s="39">
        <v>575.99999999999989</v>
      </c>
    </row>
    <row r="531" spans="1:5" x14ac:dyDescent="0.3">
      <c r="A531" s="43">
        <v>528</v>
      </c>
      <c r="B531" s="46">
        <v>5984</v>
      </c>
      <c r="C531" s="4">
        <v>3003.333333333333</v>
      </c>
      <c r="D531" s="4">
        <v>1086.9999999999998</v>
      </c>
      <c r="E531" s="39">
        <v>575.99999999999989</v>
      </c>
    </row>
    <row r="532" spans="1:5" x14ac:dyDescent="0.3">
      <c r="A532" s="43">
        <v>529</v>
      </c>
      <c r="B532" s="46">
        <v>5995.333333333333</v>
      </c>
      <c r="C532" s="4">
        <v>3009</v>
      </c>
      <c r="D532" s="4">
        <v>1086.9999999999998</v>
      </c>
      <c r="E532" s="39">
        <v>575.99999999999989</v>
      </c>
    </row>
    <row r="533" spans="1:5" x14ac:dyDescent="0.3">
      <c r="A533" s="43">
        <v>530</v>
      </c>
      <c r="B533" s="46">
        <v>6006.666666666667</v>
      </c>
      <c r="C533" s="4">
        <v>3014.6666666666665</v>
      </c>
      <c r="D533" s="4">
        <v>1132.6666666666667</v>
      </c>
      <c r="E533" s="39">
        <v>575.99999999999989</v>
      </c>
    </row>
    <row r="534" spans="1:5" x14ac:dyDescent="0.3">
      <c r="A534" s="43">
        <v>531</v>
      </c>
      <c r="B534" s="46">
        <v>6018</v>
      </c>
      <c r="C534" s="4">
        <v>3020.3333333333335</v>
      </c>
      <c r="D534" s="4">
        <v>1132.6666666666667</v>
      </c>
      <c r="E534" s="39">
        <v>581.66666666666663</v>
      </c>
    </row>
    <row r="535" spans="1:5" x14ac:dyDescent="0.3">
      <c r="A535" s="43">
        <v>532</v>
      </c>
      <c r="B535" s="46">
        <v>6029.333333333333</v>
      </c>
      <c r="C535" s="4">
        <v>3026</v>
      </c>
      <c r="D535" s="4">
        <v>1132.6666666666667</v>
      </c>
      <c r="E535" s="39">
        <v>581.66666666666663</v>
      </c>
    </row>
    <row r="536" spans="1:5" x14ac:dyDescent="0.3">
      <c r="A536" s="43">
        <v>533</v>
      </c>
      <c r="B536" s="46">
        <v>6040.666666666667</v>
      </c>
      <c r="C536" s="4">
        <v>3031.6666666666665</v>
      </c>
      <c r="D536" s="4">
        <v>1132.6666666666667</v>
      </c>
      <c r="E536" s="39">
        <v>581.66666666666663</v>
      </c>
    </row>
    <row r="537" spans="1:5" x14ac:dyDescent="0.3">
      <c r="A537" s="43">
        <v>534</v>
      </c>
      <c r="B537" s="46">
        <v>6052</v>
      </c>
      <c r="C537" s="4">
        <v>3037.333333333333</v>
      </c>
      <c r="D537" s="4">
        <v>1132.6666666666667</v>
      </c>
      <c r="E537" s="39">
        <v>581.66666666666663</v>
      </c>
    </row>
    <row r="538" spans="1:5" x14ac:dyDescent="0.3">
      <c r="A538" s="43">
        <v>535</v>
      </c>
      <c r="B538" s="46">
        <v>6063.333333333333</v>
      </c>
      <c r="C538" s="4">
        <v>3042.9999999999995</v>
      </c>
      <c r="D538" s="4">
        <v>1132.6666666666667</v>
      </c>
      <c r="E538" s="39">
        <v>581.66666666666663</v>
      </c>
    </row>
    <row r="539" spans="1:5" x14ac:dyDescent="0.3">
      <c r="A539" s="43">
        <v>536</v>
      </c>
      <c r="B539" s="46">
        <v>6074.6666666666661</v>
      </c>
      <c r="C539" s="4">
        <v>3048.666666666667</v>
      </c>
      <c r="D539" s="4">
        <v>1132.6666666666667</v>
      </c>
      <c r="E539" s="39">
        <v>581.66666666666663</v>
      </c>
    </row>
    <row r="540" spans="1:5" x14ac:dyDescent="0.3">
      <c r="A540" s="43">
        <v>537</v>
      </c>
      <c r="B540" s="46">
        <v>6086</v>
      </c>
      <c r="C540" s="4">
        <v>3054.3333333333335</v>
      </c>
      <c r="D540" s="4">
        <v>1132.6666666666667</v>
      </c>
      <c r="E540" s="39">
        <v>581.66666666666663</v>
      </c>
    </row>
    <row r="541" spans="1:5" x14ac:dyDescent="0.3">
      <c r="A541" s="43">
        <v>538</v>
      </c>
      <c r="B541" s="46">
        <v>6097.3333333333339</v>
      </c>
      <c r="C541" s="4">
        <v>3060</v>
      </c>
      <c r="D541" s="4">
        <v>1132.6666666666667</v>
      </c>
      <c r="E541" s="39">
        <v>581.66666666666663</v>
      </c>
    </row>
    <row r="542" spans="1:5" x14ac:dyDescent="0.3">
      <c r="A542" s="43">
        <v>539</v>
      </c>
      <c r="B542" s="46">
        <v>6108.666666666667</v>
      </c>
      <c r="C542" s="4">
        <v>3065.6666666666665</v>
      </c>
      <c r="D542" s="4">
        <v>1132.6666666666667</v>
      </c>
      <c r="E542" s="39">
        <v>581.66666666666663</v>
      </c>
    </row>
    <row r="543" spans="1:5" x14ac:dyDescent="0.3">
      <c r="A543" s="43">
        <v>540</v>
      </c>
      <c r="B543" s="46">
        <v>6120</v>
      </c>
      <c r="C543" s="4">
        <v>3071.333333333333</v>
      </c>
      <c r="D543" s="4">
        <v>1132.6666666666667</v>
      </c>
      <c r="E543" s="39">
        <v>581.66666666666663</v>
      </c>
    </row>
    <row r="544" spans="1:5" x14ac:dyDescent="0.3">
      <c r="A544" s="43">
        <v>541</v>
      </c>
      <c r="B544" s="46">
        <v>6131.333333333333</v>
      </c>
      <c r="C544" s="4">
        <v>3076.9999999999995</v>
      </c>
      <c r="D544" s="4">
        <v>1132.6666666666667</v>
      </c>
      <c r="E544" s="39">
        <v>587.33333333333326</v>
      </c>
    </row>
    <row r="545" spans="1:5" x14ac:dyDescent="0.3">
      <c r="A545" s="43">
        <v>542</v>
      </c>
      <c r="B545" s="46">
        <v>6142.6666666666661</v>
      </c>
      <c r="C545" s="4">
        <v>3082.6666666666665</v>
      </c>
      <c r="D545" s="4">
        <v>1132.6666666666667</v>
      </c>
      <c r="E545" s="39">
        <v>587.33333333333326</v>
      </c>
    </row>
    <row r="546" spans="1:5" x14ac:dyDescent="0.3">
      <c r="A546" s="43">
        <v>543</v>
      </c>
      <c r="B546" s="46">
        <v>6153.9999999999991</v>
      </c>
      <c r="C546" s="4">
        <v>3088.3333333333335</v>
      </c>
      <c r="D546" s="4">
        <v>1132.6666666666667</v>
      </c>
      <c r="E546" s="39">
        <v>587.33333333333326</v>
      </c>
    </row>
    <row r="547" spans="1:5" x14ac:dyDescent="0.3">
      <c r="A547" s="43">
        <v>544</v>
      </c>
      <c r="B547" s="46">
        <v>6165.3333333333339</v>
      </c>
      <c r="C547" s="4">
        <v>3094</v>
      </c>
      <c r="D547" s="4">
        <v>1132.6666666666667</v>
      </c>
      <c r="E547" s="39">
        <v>587.33333333333326</v>
      </c>
    </row>
    <row r="548" spans="1:5" x14ac:dyDescent="0.3">
      <c r="A548" s="43">
        <v>545</v>
      </c>
      <c r="B548" s="46">
        <v>6176.666666666667</v>
      </c>
      <c r="C548" s="4">
        <v>3099.6666666666665</v>
      </c>
      <c r="D548" s="4">
        <v>1132.6666666666667</v>
      </c>
      <c r="E548" s="39">
        <v>587.33333333333326</v>
      </c>
    </row>
    <row r="549" spans="1:5" x14ac:dyDescent="0.3">
      <c r="A549" s="43">
        <v>546</v>
      </c>
      <c r="B549" s="46">
        <v>6188</v>
      </c>
      <c r="C549" s="4">
        <v>3105.333333333333</v>
      </c>
      <c r="D549" s="4">
        <v>1132.6666666666667</v>
      </c>
      <c r="E549" s="39">
        <v>587.33333333333326</v>
      </c>
    </row>
    <row r="550" spans="1:5" x14ac:dyDescent="0.3">
      <c r="A550" s="43">
        <v>547</v>
      </c>
      <c r="B550" s="46">
        <v>6199.333333333333</v>
      </c>
      <c r="C550" s="4">
        <v>3111</v>
      </c>
      <c r="D550" s="4">
        <v>1132.6666666666667</v>
      </c>
      <c r="E550" s="39">
        <v>587.33333333333326</v>
      </c>
    </row>
    <row r="551" spans="1:5" x14ac:dyDescent="0.3">
      <c r="A551" s="43">
        <v>548</v>
      </c>
      <c r="B551" s="46">
        <v>6210.6666666666661</v>
      </c>
      <c r="C551" s="4">
        <v>3116.6666666666665</v>
      </c>
      <c r="D551" s="4">
        <v>1132.6666666666667</v>
      </c>
      <c r="E551" s="39">
        <v>587.33333333333326</v>
      </c>
    </row>
    <row r="552" spans="1:5" x14ac:dyDescent="0.3">
      <c r="A552" s="43">
        <v>549</v>
      </c>
      <c r="B552" s="46">
        <v>6222</v>
      </c>
      <c r="C552" s="4">
        <v>3122.333333333333</v>
      </c>
      <c r="D552" s="4">
        <v>1132.6666666666667</v>
      </c>
      <c r="E552" s="39">
        <v>587.33333333333326</v>
      </c>
    </row>
    <row r="553" spans="1:5" x14ac:dyDescent="0.3">
      <c r="A553" s="43">
        <v>550</v>
      </c>
      <c r="B553" s="46">
        <v>6233.333333333333</v>
      </c>
      <c r="C553" s="4">
        <v>3128</v>
      </c>
      <c r="D553" s="4">
        <v>1132.6666666666667</v>
      </c>
      <c r="E553" s="39">
        <v>587.33333333333326</v>
      </c>
    </row>
    <row r="554" spans="1:5" x14ac:dyDescent="0.3">
      <c r="A554" s="43">
        <v>551</v>
      </c>
      <c r="B554" s="46">
        <v>6244.666666666667</v>
      </c>
      <c r="C554" s="4">
        <v>3133.6666666666665</v>
      </c>
      <c r="D554" s="4">
        <v>1132.6666666666667</v>
      </c>
      <c r="E554" s="39">
        <v>592.99999999999989</v>
      </c>
    </row>
    <row r="555" spans="1:5" x14ac:dyDescent="0.3">
      <c r="A555" s="43">
        <v>552</v>
      </c>
      <c r="B555" s="46">
        <v>6256</v>
      </c>
      <c r="C555" s="4">
        <v>3139.3333333333335</v>
      </c>
      <c r="D555" s="4">
        <v>1132.6666666666667</v>
      </c>
      <c r="E555" s="39">
        <v>592.99999999999989</v>
      </c>
    </row>
    <row r="556" spans="1:5" x14ac:dyDescent="0.3">
      <c r="A556" s="43">
        <v>553</v>
      </c>
      <c r="B556" s="46">
        <v>6267.333333333333</v>
      </c>
      <c r="C556" s="4">
        <v>3145</v>
      </c>
      <c r="D556" s="4">
        <v>1132.6666666666667</v>
      </c>
      <c r="E556" s="39">
        <v>592.99999999999989</v>
      </c>
    </row>
    <row r="557" spans="1:5" x14ac:dyDescent="0.3">
      <c r="A557" s="43">
        <v>554</v>
      </c>
      <c r="B557" s="46">
        <v>6278.666666666667</v>
      </c>
      <c r="C557" s="4">
        <v>3150.6666666666665</v>
      </c>
      <c r="D557" s="4">
        <v>1132.6666666666667</v>
      </c>
      <c r="E557" s="39">
        <v>592.99999999999989</v>
      </c>
    </row>
    <row r="558" spans="1:5" x14ac:dyDescent="0.3">
      <c r="A558" s="43">
        <v>555</v>
      </c>
      <c r="B558" s="46">
        <v>6290</v>
      </c>
      <c r="C558" s="4">
        <v>3156.333333333333</v>
      </c>
      <c r="D558" s="4">
        <v>1132.6666666666667</v>
      </c>
      <c r="E558" s="39">
        <v>592.99999999999989</v>
      </c>
    </row>
    <row r="559" spans="1:5" x14ac:dyDescent="0.3">
      <c r="A559" s="43">
        <v>556</v>
      </c>
      <c r="B559" s="46">
        <v>6301.333333333333</v>
      </c>
      <c r="C559" s="4">
        <v>3162</v>
      </c>
      <c r="D559" s="4">
        <v>1132.6666666666667</v>
      </c>
      <c r="E559" s="39">
        <v>592.99999999999989</v>
      </c>
    </row>
    <row r="560" spans="1:5" x14ac:dyDescent="0.3">
      <c r="A560" s="43">
        <v>557</v>
      </c>
      <c r="B560" s="46">
        <v>6312.666666666667</v>
      </c>
      <c r="C560" s="4">
        <v>3167.666666666667</v>
      </c>
      <c r="D560" s="4">
        <v>1132.6666666666667</v>
      </c>
      <c r="E560" s="39">
        <v>592.99999999999989</v>
      </c>
    </row>
    <row r="561" spans="1:5" x14ac:dyDescent="0.3">
      <c r="A561" s="43">
        <v>558</v>
      </c>
      <c r="B561" s="46">
        <v>6324</v>
      </c>
      <c r="C561" s="4">
        <v>3173.3333333333335</v>
      </c>
      <c r="D561" s="4">
        <v>1132.6666666666667</v>
      </c>
      <c r="E561" s="39">
        <v>592.99999999999989</v>
      </c>
    </row>
    <row r="562" spans="1:5" x14ac:dyDescent="0.3">
      <c r="A562" s="43">
        <v>559</v>
      </c>
      <c r="B562" s="46">
        <v>6335.3333333333321</v>
      </c>
      <c r="C562" s="4">
        <v>3179</v>
      </c>
      <c r="D562" s="4">
        <v>1132.6666666666667</v>
      </c>
      <c r="E562" s="39">
        <v>592.99999999999989</v>
      </c>
    </row>
    <row r="563" spans="1:5" x14ac:dyDescent="0.3">
      <c r="A563" s="43">
        <v>560</v>
      </c>
      <c r="B563" s="46">
        <v>6346.666666666667</v>
      </c>
      <c r="C563" s="4">
        <v>3184.6666666666665</v>
      </c>
      <c r="D563" s="4">
        <v>1132.6666666666667</v>
      </c>
      <c r="E563" s="39">
        <v>592.99999999999989</v>
      </c>
    </row>
    <row r="564" spans="1:5" x14ac:dyDescent="0.3">
      <c r="A564" s="43">
        <v>561</v>
      </c>
      <c r="B564" s="46">
        <v>6358</v>
      </c>
      <c r="C564" s="4">
        <v>3190.333333333333</v>
      </c>
      <c r="D564" s="4">
        <v>1132.6666666666667</v>
      </c>
      <c r="E564" s="39">
        <v>598.66666666666652</v>
      </c>
    </row>
    <row r="565" spans="1:5" x14ac:dyDescent="0.3">
      <c r="A565" s="43">
        <v>562</v>
      </c>
      <c r="B565" s="46">
        <v>6369.333333333333</v>
      </c>
      <c r="C565" s="4">
        <v>3195.9999999999995</v>
      </c>
      <c r="D565" s="4">
        <v>1132.6666666666667</v>
      </c>
      <c r="E565" s="39">
        <v>598.66666666666652</v>
      </c>
    </row>
    <row r="566" spans="1:5" x14ac:dyDescent="0.3">
      <c r="A566" s="43">
        <v>563</v>
      </c>
      <c r="B566" s="46">
        <v>6380.6666666666661</v>
      </c>
      <c r="C566" s="4">
        <v>3201.666666666667</v>
      </c>
      <c r="D566" s="4">
        <v>1132.6666666666667</v>
      </c>
      <c r="E566" s="39">
        <v>598.66666666666652</v>
      </c>
    </row>
    <row r="567" spans="1:5" x14ac:dyDescent="0.3">
      <c r="A567" s="43">
        <v>564</v>
      </c>
      <c r="B567" s="46">
        <v>6392.0000000000009</v>
      </c>
      <c r="C567" s="4">
        <v>3207.3333333333335</v>
      </c>
      <c r="D567" s="4">
        <v>1132.6666666666667</v>
      </c>
      <c r="E567" s="39">
        <v>598.66666666666652</v>
      </c>
    </row>
    <row r="568" spans="1:5" x14ac:dyDescent="0.3">
      <c r="A568" s="43">
        <v>565</v>
      </c>
      <c r="B568" s="46">
        <v>6403.3333333333339</v>
      </c>
      <c r="C568" s="4">
        <v>3213</v>
      </c>
      <c r="D568" s="4">
        <v>1132.6666666666667</v>
      </c>
      <c r="E568" s="39">
        <v>598.66666666666652</v>
      </c>
    </row>
    <row r="569" spans="1:5" x14ac:dyDescent="0.3">
      <c r="A569" s="43">
        <v>566</v>
      </c>
      <c r="B569" s="46">
        <v>6414.666666666667</v>
      </c>
      <c r="C569" s="4">
        <v>3218.6666666666665</v>
      </c>
      <c r="D569" s="4">
        <v>1132.6666666666667</v>
      </c>
      <c r="E569" s="39">
        <v>598.66666666666652</v>
      </c>
    </row>
    <row r="570" spans="1:5" x14ac:dyDescent="0.3">
      <c r="A570" s="43">
        <v>567</v>
      </c>
      <c r="B570" s="46">
        <v>6426</v>
      </c>
      <c r="C570" s="4">
        <v>3224.333333333333</v>
      </c>
      <c r="D570" s="4">
        <v>1132.6666666666667</v>
      </c>
      <c r="E570" s="39">
        <v>598.66666666666652</v>
      </c>
    </row>
    <row r="571" spans="1:5" x14ac:dyDescent="0.3">
      <c r="A571" s="43">
        <v>568</v>
      </c>
      <c r="B571" s="46">
        <v>6437.333333333333</v>
      </c>
      <c r="C571" s="4">
        <v>3230</v>
      </c>
      <c r="D571" s="4">
        <v>1132.6666666666667</v>
      </c>
      <c r="E571" s="39">
        <v>598.66666666666652</v>
      </c>
    </row>
    <row r="572" spans="1:5" x14ac:dyDescent="0.3">
      <c r="A572" s="43">
        <v>569</v>
      </c>
      <c r="B572" s="46">
        <v>6448.6666666666661</v>
      </c>
      <c r="C572" s="4">
        <v>3235.6666666666665</v>
      </c>
      <c r="D572" s="4">
        <v>1132.6666666666667</v>
      </c>
      <c r="E572" s="39">
        <v>598.66666666666652</v>
      </c>
    </row>
    <row r="573" spans="1:5" x14ac:dyDescent="0.3">
      <c r="A573" s="43">
        <v>570</v>
      </c>
      <c r="B573" s="46">
        <v>6460</v>
      </c>
      <c r="C573" s="4">
        <v>3241.3333333333335</v>
      </c>
      <c r="D573" s="4">
        <v>1132.6666666666667</v>
      </c>
      <c r="E573" s="39">
        <v>598.66666666666652</v>
      </c>
    </row>
    <row r="574" spans="1:5" x14ac:dyDescent="0.3">
      <c r="A574" s="43">
        <v>571</v>
      </c>
      <c r="B574" s="46">
        <v>6471.333333333333</v>
      </c>
      <c r="C574" s="4">
        <v>3247</v>
      </c>
      <c r="D574" s="4">
        <v>1132.6666666666667</v>
      </c>
      <c r="E574" s="39">
        <v>604.33333333333326</v>
      </c>
    </row>
    <row r="575" spans="1:5" x14ac:dyDescent="0.3">
      <c r="A575" s="43">
        <v>572</v>
      </c>
      <c r="B575" s="46">
        <v>6482.6666666666661</v>
      </c>
      <c r="C575" s="4">
        <v>3252.6666666666665</v>
      </c>
      <c r="D575" s="4">
        <v>1132.6666666666667</v>
      </c>
      <c r="E575" s="39">
        <v>604.33333333333326</v>
      </c>
    </row>
    <row r="576" spans="1:5" x14ac:dyDescent="0.3">
      <c r="A576" s="43">
        <v>573</v>
      </c>
      <c r="B576" s="46">
        <v>6494</v>
      </c>
      <c r="C576" s="4">
        <v>3258.3333333333335</v>
      </c>
      <c r="D576" s="4">
        <v>1132.6666666666667</v>
      </c>
      <c r="E576" s="39">
        <v>604.33333333333326</v>
      </c>
    </row>
    <row r="577" spans="1:5" x14ac:dyDescent="0.3">
      <c r="A577" s="43">
        <v>574</v>
      </c>
      <c r="B577" s="46">
        <v>6505.333333333333</v>
      </c>
      <c r="C577" s="4">
        <v>3264</v>
      </c>
      <c r="D577" s="4">
        <v>1132.6666666666667</v>
      </c>
      <c r="E577" s="39">
        <v>604.33333333333326</v>
      </c>
    </row>
    <row r="578" spans="1:5" x14ac:dyDescent="0.3">
      <c r="A578" s="43">
        <v>575</v>
      </c>
      <c r="B578" s="46">
        <v>6516.666666666667</v>
      </c>
      <c r="C578" s="4">
        <v>3269.6666666666665</v>
      </c>
      <c r="D578" s="4">
        <v>1132.6666666666667</v>
      </c>
      <c r="E578" s="39">
        <v>604.33333333333326</v>
      </c>
    </row>
    <row r="579" spans="1:5" x14ac:dyDescent="0.3">
      <c r="A579" s="43">
        <v>576</v>
      </c>
      <c r="B579" s="46">
        <v>6528</v>
      </c>
      <c r="C579" s="4">
        <v>3275.333333333333</v>
      </c>
      <c r="D579" s="4">
        <v>1132.6666666666667</v>
      </c>
      <c r="E579" s="39">
        <v>604.33333333333326</v>
      </c>
    </row>
    <row r="580" spans="1:5" x14ac:dyDescent="0.3">
      <c r="A580" s="43">
        <v>577</v>
      </c>
      <c r="B580" s="46">
        <v>6539.3333333333339</v>
      </c>
      <c r="C580" s="4">
        <v>3281</v>
      </c>
      <c r="D580" s="4">
        <v>1178.3333333333333</v>
      </c>
      <c r="E580" s="39">
        <v>604.33333333333326</v>
      </c>
    </row>
    <row r="581" spans="1:5" x14ac:dyDescent="0.3">
      <c r="A581" s="43">
        <v>578</v>
      </c>
      <c r="B581" s="46">
        <v>6550.666666666667</v>
      </c>
      <c r="C581" s="4">
        <v>3286.666666666667</v>
      </c>
      <c r="D581" s="4">
        <v>1178.3333333333333</v>
      </c>
      <c r="E581" s="39">
        <v>604.33333333333326</v>
      </c>
    </row>
    <row r="582" spans="1:5" x14ac:dyDescent="0.3">
      <c r="A582" s="43">
        <v>579</v>
      </c>
      <c r="B582" s="46">
        <v>6562</v>
      </c>
      <c r="C582" s="4">
        <v>3292.3333333333335</v>
      </c>
      <c r="D582" s="4">
        <v>1178.3333333333333</v>
      </c>
      <c r="E582" s="39">
        <v>604.33333333333326</v>
      </c>
    </row>
    <row r="583" spans="1:5" x14ac:dyDescent="0.3">
      <c r="A583" s="43">
        <v>580</v>
      </c>
      <c r="B583" s="46">
        <v>6573.3333333333339</v>
      </c>
      <c r="C583" s="4">
        <v>3298</v>
      </c>
      <c r="D583" s="4">
        <v>1178.3333333333333</v>
      </c>
      <c r="E583" s="39">
        <v>604.33333333333326</v>
      </c>
    </row>
    <row r="584" spans="1:5" x14ac:dyDescent="0.3">
      <c r="A584" s="43">
        <v>581</v>
      </c>
      <c r="B584" s="46">
        <v>6584.666666666667</v>
      </c>
      <c r="C584" s="4">
        <v>3303.6666666666665</v>
      </c>
      <c r="D584" s="4">
        <v>1178.3333333333333</v>
      </c>
      <c r="E584" s="39">
        <v>609.99999999999989</v>
      </c>
    </row>
    <row r="585" spans="1:5" x14ac:dyDescent="0.3">
      <c r="A585" s="43">
        <v>582</v>
      </c>
      <c r="B585" s="46">
        <v>6596</v>
      </c>
      <c r="C585" s="4">
        <v>3309.333333333333</v>
      </c>
      <c r="D585" s="4">
        <v>1178.3333333333333</v>
      </c>
      <c r="E585" s="39">
        <v>609.99999999999989</v>
      </c>
    </row>
    <row r="586" spans="1:5" x14ac:dyDescent="0.3">
      <c r="A586" s="43">
        <v>583</v>
      </c>
      <c r="B586" s="46">
        <v>6607.333333333333</v>
      </c>
      <c r="C586" s="4">
        <v>3314.9999999999995</v>
      </c>
      <c r="D586" s="4">
        <v>1178.3333333333333</v>
      </c>
      <c r="E586" s="39">
        <v>609.99999999999989</v>
      </c>
    </row>
    <row r="587" spans="1:5" x14ac:dyDescent="0.3">
      <c r="A587" s="43">
        <v>584</v>
      </c>
      <c r="B587" s="46">
        <v>6618.6666666666661</v>
      </c>
      <c r="C587" s="4">
        <v>3320.666666666667</v>
      </c>
      <c r="D587" s="4">
        <v>1178.3333333333333</v>
      </c>
      <c r="E587" s="39">
        <v>609.99999999999989</v>
      </c>
    </row>
    <row r="588" spans="1:5" x14ac:dyDescent="0.3">
      <c r="A588" s="43">
        <v>585</v>
      </c>
      <c r="B588" s="46">
        <v>6630.0000000000009</v>
      </c>
      <c r="C588" s="4">
        <v>3326.3333333333335</v>
      </c>
      <c r="D588" s="4">
        <v>1178.3333333333333</v>
      </c>
      <c r="E588" s="39">
        <v>609.99999999999989</v>
      </c>
    </row>
    <row r="589" spans="1:5" x14ac:dyDescent="0.3">
      <c r="A589" s="43">
        <v>586</v>
      </c>
      <c r="B589" s="46">
        <v>6641.3333333333339</v>
      </c>
      <c r="C589" s="4">
        <v>3332</v>
      </c>
      <c r="D589" s="4">
        <v>1178.3333333333333</v>
      </c>
      <c r="E589" s="39">
        <v>609.99999999999989</v>
      </c>
    </row>
    <row r="590" spans="1:5" x14ac:dyDescent="0.3">
      <c r="A590" s="43">
        <v>587</v>
      </c>
      <c r="B590" s="46">
        <v>6652.666666666667</v>
      </c>
      <c r="C590" s="4">
        <v>3337.6666666666665</v>
      </c>
      <c r="D590" s="4">
        <v>1178.3333333333333</v>
      </c>
      <c r="E590" s="39">
        <v>609.99999999999989</v>
      </c>
    </row>
    <row r="591" spans="1:5" x14ac:dyDescent="0.3">
      <c r="A591" s="43">
        <v>588</v>
      </c>
      <c r="B591" s="46">
        <v>6664</v>
      </c>
      <c r="C591" s="4">
        <v>3343.333333333333</v>
      </c>
      <c r="D591" s="4">
        <v>1178.3333333333333</v>
      </c>
      <c r="E591" s="39">
        <v>609.99999999999989</v>
      </c>
    </row>
    <row r="592" spans="1:5" x14ac:dyDescent="0.3">
      <c r="A592" s="43">
        <v>589</v>
      </c>
      <c r="B592" s="46">
        <v>6675.333333333333</v>
      </c>
      <c r="C592" s="4">
        <v>3348.9999999999995</v>
      </c>
      <c r="D592" s="4">
        <v>1178.3333333333333</v>
      </c>
      <c r="E592" s="39">
        <v>609.99999999999989</v>
      </c>
    </row>
    <row r="593" spans="1:5" x14ac:dyDescent="0.3">
      <c r="A593" s="43">
        <v>590</v>
      </c>
      <c r="B593" s="46">
        <v>6686.6666666666679</v>
      </c>
      <c r="C593" s="4">
        <v>3354.6666666666665</v>
      </c>
      <c r="D593" s="4">
        <v>1178.3333333333333</v>
      </c>
      <c r="E593" s="39">
        <v>609.99999999999989</v>
      </c>
    </row>
    <row r="594" spans="1:5" x14ac:dyDescent="0.3">
      <c r="A594" s="43">
        <v>591</v>
      </c>
      <c r="B594" s="46">
        <v>6697.9999999999991</v>
      </c>
      <c r="C594" s="4">
        <v>3360.3333333333335</v>
      </c>
      <c r="D594" s="4">
        <v>1178.3333333333333</v>
      </c>
      <c r="E594" s="39">
        <v>615.66666666666663</v>
      </c>
    </row>
    <row r="595" spans="1:5" x14ac:dyDescent="0.3">
      <c r="A595" s="43">
        <v>592</v>
      </c>
      <c r="B595" s="46">
        <v>6709.3333333333339</v>
      </c>
      <c r="C595" s="4">
        <v>3366</v>
      </c>
      <c r="D595" s="4">
        <v>1178.3333333333333</v>
      </c>
      <c r="E595" s="39">
        <v>615.66666666666663</v>
      </c>
    </row>
    <row r="596" spans="1:5" x14ac:dyDescent="0.3">
      <c r="A596" s="43">
        <v>593</v>
      </c>
      <c r="B596" s="46">
        <v>6720.666666666667</v>
      </c>
      <c r="C596" s="4">
        <v>3371.6666666666665</v>
      </c>
      <c r="D596" s="4">
        <v>1178.3333333333333</v>
      </c>
      <c r="E596" s="39">
        <v>615.66666666666663</v>
      </c>
    </row>
    <row r="597" spans="1:5" x14ac:dyDescent="0.3">
      <c r="A597" s="43">
        <v>594</v>
      </c>
      <c r="B597" s="46">
        <v>6732</v>
      </c>
      <c r="C597" s="4">
        <v>3377.333333333333</v>
      </c>
      <c r="D597" s="4">
        <v>1178.3333333333333</v>
      </c>
      <c r="E597" s="39">
        <v>615.66666666666663</v>
      </c>
    </row>
    <row r="598" spans="1:5" x14ac:dyDescent="0.3">
      <c r="A598" s="43">
        <v>595</v>
      </c>
      <c r="B598" s="46">
        <v>6743.333333333333</v>
      </c>
      <c r="C598" s="4">
        <v>3383</v>
      </c>
      <c r="D598" s="4">
        <v>1178.3333333333333</v>
      </c>
      <c r="E598" s="39">
        <v>615.66666666666663</v>
      </c>
    </row>
    <row r="599" spans="1:5" x14ac:dyDescent="0.3">
      <c r="A599" s="43">
        <v>596</v>
      </c>
      <c r="B599" s="46">
        <v>6754.6666666666661</v>
      </c>
      <c r="C599" s="4">
        <v>3388.6666666666665</v>
      </c>
      <c r="D599" s="4">
        <v>1178.3333333333333</v>
      </c>
      <c r="E599" s="39">
        <v>615.66666666666663</v>
      </c>
    </row>
    <row r="600" spans="1:5" x14ac:dyDescent="0.3">
      <c r="A600" s="43">
        <v>597</v>
      </c>
      <c r="B600" s="46">
        <v>6766</v>
      </c>
      <c r="C600" s="4">
        <v>3394.333333333333</v>
      </c>
      <c r="D600" s="4">
        <v>1178.3333333333333</v>
      </c>
      <c r="E600" s="39">
        <v>615.66666666666663</v>
      </c>
    </row>
    <row r="601" spans="1:5" x14ac:dyDescent="0.3">
      <c r="A601" s="43">
        <v>598</v>
      </c>
      <c r="B601" s="46">
        <v>6777.333333333333</v>
      </c>
      <c r="C601" s="4">
        <v>3400</v>
      </c>
      <c r="D601" s="4">
        <v>1178.3333333333333</v>
      </c>
      <c r="E601" s="39">
        <v>615.66666666666663</v>
      </c>
    </row>
    <row r="602" spans="1:5" x14ac:dyDescent="0.3">
      <c r="A602" s="43">
        <v>599</v>
      </c>
      <c r="B602" s="46">
        <v>6788.666666666667</v>
      </c>
      <c r="C602" s="4">
        <v>3405.666666666667</v>
      </c>
      <c r="D602" s="4">
        <v>1178.3333333333333</v>
      </c>
      <c r="E602" s="39">
        <v>615.66666666666663</v>
      </c>
    </row>
    <row r="603" spans="1:5" x14ac:dyDescent="0.3">
      <c r="A603" s="43">
        <v>600</v>
      </c>
      <c r="B603" s="46">
        <v>6800</v>
      </c>
      <c r="C603" s="4">
        <v>3411.3333333333335</v>
      </c>
      <c r="D603" s="4">
        <v>1178.3333333333333</v>
      </c>
      <c r="E603" s="39">
        <v>615.66666666666663</v>
      </c>
    </row>
    <row r="604" spans="1:5" x14ac:dyDescent="0.3">
      <c r="A604" s="43">
        <v>601</v>
      </c>
      <c r="B604" s="46">
        <v>6811.3333333333339</v>
      </c>
      <c r="C604" s="4">
        <v>3417</v>
      </c>
      <c r="D604" s="4">
        <v>1178.3333333333333</v>
      </c>
      <c r="E604" s="39">
        <v>621.33333333333326</v>
      </c>
    </row>
    <row r="605" spans="1:5" x14ac:dyDescent="0.3">
      <c r="A605" s="43">
        <v>602</v>
      </c>
      <c r="B605" s="46">
        <v>6822.666666666667</v>
      </c>
      <c r="C605" s="4">
        <v>3422.6666666666665</v>
      </c>
      <c r="D605" s="4">
        <v>1178.3333333333333</v>
      </c>
      <c r="E605" s="39">
        <v>621.33333333333326</v>
      </c>
    </row>
    <row r="606" spans="1:5" x14ac:dyDescent="0.3">
      <c r="A606" s="43">
        <v>603</v>
      </c>
      <c r="B606" s="46">
        <v>6834</v>
      </c>
      <c r="C606" s="4">
        <v>3428.333333333333</v>
      </c>
      <c r="D606" s="4">
        <v>1178.3333333333333</v>
      </c>
      <c r="E606" s="39">
        <v>621.33333333333326</v>
      </c>
    </row>
    <row r="607" spans="1:5" x14ac:dyDescent="0.3">
      <c r="A607" s="43">
        <v>604</v>
      </c>
      <c r="B607" s="46">
        <v>6845.333333333333</v>
      </c>
      <c r="C607" s="4">
        <v>3433.9999999999995</v>
      </c>
      <c r="D607" s="4">
        <v>1178.3333333333333</v>
      </c>
      <c r="E607" s="39">
        <v>621.33333333333326</v>
      </c>
    </row>
    <row r="608" spans="1:5" x14ac:dyDescent="0.3">
      <c r="A608" s="43">
        <v>605</v>
      </c>
      <c r="B608" s="46">
        <v>6856.6666666666661</v>
      </c>
      <c r="C608" s="4">
        <v>3439.666666666667</v>
      </c>
      <c r="D608" s="4">
        <v>1178.3333333333333</v>
      </c>
      <c r="E608" s="39">
        <v>621.33333333333326</v>
      </c>
    </row>
    <row r="609" spans="1:5" x14ac:dyDescent="0.3">
      <c r="A609" s="43">
        <v>606</v>
      </c>
      <c r="B609" s="46">
        <v>6868.0000000000009</v>
      </c>
      <c r="C609" s="4">
        <v>3445.3333333333335</v>
      </c>
      <c r="D609" s="4">
        <v>1178.3333333333333</v>
      </c>
      <c r="E609" s="39">
        <v>621.33333333333326</v>
      </c>
    </row>
    <row r="610" spans="1:5" x14ac:dyDescent="0.3">
      <c r="A610" s="43">
        <v>607</v>
      </c>
      <c r="B610" s="46">
        <v>6879.3333333333339</v>
      </c>
      <c r="C610" s="4">
        <v>3451</v>
      </c>
      <c r="D610" s="4">
        <v>1178.3333333333333</v>
      </c>
      <c r="E610" s="39">
        <v>621.33333333333326</v>
      </c>
    </row>
    <row r="611" spans="1:5" x14ac:dyDescent="0.3">
      <c r="A611" s="43">
        <v>608</v>
      </c>
      <c r="B611" s="46">
        <v>6890.666666666667</v>
      </c>
      <c r="C611" s="4">
        <v>3456.6666666666665</v>
      </c>
      <c r="D611" s="4">
        <v>1178.3333333333333</v>
      </c>
      <c r="E611" s="39">
        <v>621.33333333333326</v>
      </c>
    </row>
    <row r="612" spans="1:5" x14ac:dyDescent="0.3">
      <c r="A612" s="43">
        <v>609</v>
      </c>
      <c r="B612" s="46">
        <v>6902</v>
      </c>
      <c r="C612" s="4">
        <v>3462.333333333333</v>
      </c>
      <c r="D612" s="4">
        <v>1178.3333333333333</v>
      </c>
      <c r="E612" s="39">
        <v>621.33333333333326</v>
      </c>
    </row>
    <row r="613" spans="1:5" x14ac:dyDescent="0.3">
      <c r="A613" s="43">
        <v>610</v>
      </c>
      <c r="B613" s="46">
        <v>6913.333333333333</v>
      </c>
      <c r="C613" s="4">
        <v>3467.9999999999995</v>
      </c>
      <c r="D613" s="4">
        <v>1178.3333333333333</v>
      </c>
      <c r="E613" s="39">
        <v>621.33333333333326</v>
      </c>
    </row>
    <row r="614" spans="1:5" x14ac:dyDescent="0.3">
      <c r="A614" s="43">
        <v>611</v>
      </c>
      <c r="B614" s="46">
        <v>6924.6666666666661</v>
      </c>
      <c r="C614" s="4">
        <v>3473.6666666666665</v>
      </c>
      <c r="D614" s="4">
        <v>1178.3333333333333</v>
      </c>
      <c r="E614" s="39">
        <v>626.99999999999989</v>
      </c>
    </row>
    <row r="615" spans="1:5" x14ac:dyDescent="0.3">
      <c r="A615" s="43">
        <v>612</v>
      </c>
      <c r="B615" s="46">
        <v>6935.9999999999991</v>
      </c>
      <c r="C615" s="4">
        <v>3479.3333333333335</v>
      </c>
      <c r="D615" s="4">
        <v>1178.3333333333333</v>
      </c>
      <c r="E615" s="39">
        <v>626.99999999999989</v>
      </c>
    </row>
    <row r="616" spans="1:5" x14ac:dyDescent="0.3">
      <c r="A616" s="43">
        <v>613</v>
      </c>
      <c r="B616" s="46">
        <v>6947.3333333333339</v>
      </c>
      <c r="C616" s="4">
        <v>3485</v>
      </c>
      <c r="D616" s="4">
        <v>1178.3333333333333</v>
      </c>
      <c r="E616" s="39">
        <v>626.99999999999989</v>
      </c>
    </row>
    <row r="617" spans="1:5" x14ac:dyDescent="0.3">
      <c r="A617" s="43">
        <v>614</v>
      </c>
      <c r="B617" s="46">
        <v>6958.666666666667</v>
      </c>
      <c r="C617" s="4">
        <v>3490.6666666666665</v>
      </c>
      <c r="D617" s="4">
        <v>1178.3333333333333</v>
      </c>
      <c r="E617" s="39">
        <v>626.99999999999989</v>
      </c>
    </row>
    <row r="618" spans="1:5" x14ac:dyDescent="0.3">
      <c r="A618" s="43">
        <v>615</v>
      </c>
      <c r="B618" s="46">
        <v>6970</v>
      </c>
      <c r="C618" s="4">
        <v>3496.333333333333</v>
      </c>
      <c r="D618" s="4">
        <v>1178.3333333333333</v>
      </c>
      <c r="E618" s="39">
        <v>626.99999999999989</v>
      </c>
    </row>
    <row r="619" spans="1:5" x14ac:dyDescent="0.3">
      <c r="A619" s="43">
        <v>616</v>
      </c>
      <c r="B619" s="46">
        <v>6981.333333333333</v>
      </c>
      <c r="C619" s="4">
        <v>3502</v>
      </c>
      <c r="D619" s="4">
        <v>1178.3333333333333</v>
      </c>
      <c r="E619" s="39">
        <v>626.99999999999989</v>
      </c>
    </row>
    <row r="620" spans="1:5" x14ac:dyDescent="0.3">
      <c r="A620" s="43">
        <v>617</v>
      </c>
      <c r="B620" s="46">
        <v>6992.6666666666661</v>
      </c>
      <c r="C620" s="4">
        <v>3507.6666666666665</v>
      </c>
      <c r="D620" s="4">
        <v>1178.3333333333333</v>
      </c>
      <c r="E620" s="39">
        <v>626.99999999999989</v>
      </c>
    </row>
    <row r="621" spans="1:5" x14ac:dyDescent="0.3">
      <c r="A621" s="43">
        <v>618</v>
      </c>
      <c r="B621" s="46">
        <v>7004</v>
      </c>
      <c r="C621" s="4">
        <v>3513.333333333333</v>
      </c>
      <c r="D621" s="4">
        <v>1178.3333333333333</v>
      </c>
      <c r="E621" s="39">
        <v>626.99999999999989</v>
      </c>
    </row>
    <row r="622" spans="1:5" x14ac:dyDescent="0.3">
      <c r="A622" s="43">
        <v>619</v>
      </c>
      <c r="B622" s="46">
        <v>7015.333333333333</v>
      </c>
      <c r="C622" s="4">
        <v>3519</v>
      </c>
      <c r="D622" s="4">
        <v>1178.3333333333333</v>
      </c>
      <c r="E622" s="39">
        <v>626.99999999999989</v>
      </c>
    </row>
    <row r="623" spans="1:5" x14ac:dyDescent="0.3">
      <c r="A623" s="43">
        <v>620</v>
      </c>
      <c r="B623" s="46">
        <v>7026.666666666667</v>
      </c>
      <c r="C623" s="4">
        <v>3524.6666666666665</v>
      </c>
      <c r="D623" s="4">
        <v>1178.3333333333333</v>
      </c>
      <c r="E623" s="39">
        <v>626.99999999999989</v>
      </c>
    </row>
    <row r="624" spans="1:5" x14ac:dyDescent="0.3">
      <c r="A624" s="43">
        <v>621</v>
      </c>
      <c r="B624" s="46">
        <v>7038</v>
      </c>
      <c r="C624" s="4">
        <v>3530.3333333333335</v>
      </c>
      <c r="D624" s="4">
        <v>1178.3333333333333</v>
      </c>
      <c r="E624" s="39">
        <v>632.66666666666652</v>
      </c>
    </row>
    <row r="625" spans="1:5" x14ac:dyDescent="0.3">
      <c r="A625" s="43">
        <v>622</v>
      </c>
      <c r="B625" s="46">
        <v>7049.333333333333</v>
      </c>
      <c r="C625" s="4">
        <v>3536</v>
      </c>
      <c r="D625" s="4">
        <v>1178.3333333333333</v>
      </c>
      <c r="E625" s="39">
        <v>632.66666666666652</v>
      </c>
    </row>
    <row r="626" spans="1:5" x14ac:dyDescent="0.3">
      <c r="A626" s="43">
        <v>623</v>
      </c>
      <c r="B626" s="46">
        <v>7060.666666666667</v>
      </c>
      <c r="C626" s="4">
        <v>3541.6666666666665</v>
      </c>
      <c r="D626" s="4">
        <v>1178.3333333333333</v>
      </c>
      <c r="E626" s="39">
        <v>632.66666666666652</v>
      </c>
    </row>
    <row r="627" spans="1:5" x14ac:dyDescent="0.3">
      <c r="A627" s="43">
        <v>624</v>
      </c>
      <c r="B627" s="46">
        <v>7072</v>
      </c>
      <c r="C627" s="4">
        <v>3547.333333333333</v>
      </c>
      <c r="D627" s="4">
        <v>1178.3333333333333</v>
      </c>
      <c r="E627" s="39">
        <v>632.66666666666652</v>
      </c>
    </row>
    <row r="628" spans="1:5" x14ac:dyDescent="0.3">
      <c r="A628" s="43">
        <v>625</v>
      </c>
      <c r="B628" s="46">
        <v>7083.333333333333</v>
      </c>
      <c r="C628" s="4">
        <v>3552.9999999999995</v>
      </c>
      <c r="D628" s="4">
        <v>1178.3333333333333</v>
      </c>
      <c r="E628" s="39">
        <v>632.66666666666652</v>
      </c>
    </row>
    <row r="629" spans="1:5" x14ac:dyDescent="0.3">
      <c r="A629" s="43">
        <v>626</v>
      </c>
      <c r="B629" s="46">
        <v>7094.6666666666661</v>
      </c>
      <c r="C629" s="4">
        <v>3558.666666666667</v>
      </c>
      <c r="D629" s="4">
        <v>1224</v>
      </c>
      <c r="E629" s="39">
        <v>632.66666666666652</v>
      </c>
    </row>
    <row r="630" spans="1:5" x14ac:dyDescent="0.3">
      <c r="A630" s="43">
        <v>627</v>
      </c>
      <c r="B630" s="46">
        <v>7106</v>
      </c>
      <c r="C630" s="4">
        <v>3564.3333333333335</v>
      </c>
      <c r="D630" s="4">
        <v>1224</v>
      </c>
      <c r="E630" s="39">
        <v>632.66666666666652</v>
      </c>
    </row>
    <row r="631" spans="1:5" x14ac:dyDescent="0.3">
      <c r="A631" s="43">
        <v>628</v>
      </c>
      <c r="B631" s="46">
        <v>7117.3333333333321</v>
      </c>
      <c r="C631" s="4">
        <v>3570</v>
      </c>
      <c r="D631" s="4">
        <v>1224</v>
      </c>
      <c r="E631" s="39">
        <v>632.66666666666652</v>
      </c>
    </row>
    <row r="632" spans="1:5" x14ac:dyDescent="0.3">
      <c r="A632" s="43">
        <v>629</v>
      </c>
      <c r="B632" s="46">
        <v>7128.666666666667</v>
      </c>
      <c r="C632" s="4">
        <v>3575.6666666666665</v>
      </c>
      <c r="D632" s="4">
        <v>1224</v>
      </c>
      <c r="E632" s="39">
        <v>632.66666666666652</v>
      </c>
    </row>
    <row r="633" spans="1:5" x14ac:dyDescent="0.3">
      <c r="A633" s="43">
        <v>630</v>
      </c>
      <c r="B633" s="46">
        <v>7140</v>
      </c>
      <c r="C633" s="4">
        <v>3581.333333333333</v>
      </c>
      <c r="D633" s="4">
        <v>1224</v>
      </c>
      <c r="E633" s="39">
        <v>632.66666666666652</v>
      </c>
    </row>
    <row r="634" spans="1:5" x14ac:dyDescent="0.3">
      <c r="A634" s="43">
        <v>631</v>
      </c>
      <c r="B634" s="46">
        <v>7151.333333333333</v>
      </c>
      <c r="C634" s="4">
        <v>3586.9999999999995</v>
      </c>
      <c r="D634" s="4">
        <v>1224</v>
      </c>
      <c r="E634" s="39">
        <v>638.33333333333326</v>
      </c>
    </row>
    <row r="635" spans="1:5" x14ac:dyDescent="0.3">
      <c r="A635" s="43">
        <v>632</v>
      </c>
      <c r="B635" s="46">
        <v>7162.6666666666661</v>
      </c>
      <c r="C635" s="4">
        <v>3592.6666666666665</v>
      </c>
      <c r="D635" s="4">
        <v>1224</v>
      </c>
      <c r="E635" s="39">
        <v>638.33333333333326</v>
      </c>
    </row>
    <row r="636" spans="1:5" x14ac:dyDescent="0.3">
      <c r="A636" s="43">
        <v>633</v>
      </c>
      <c r="B636" s="46">
        <v>7174.0000000000009</v>
      </c>
      <c r="C636" s="4">
        <v>3598.3333333333335</v>
      </c>
      <c r="D636" s="4">
        <v>1224</v>
      </c>
      <c r="E636" s="39">
        <v>638.33333333333326</v>
      </c>
    </row>
    <row r="637" spans="1:5" x14ac:dyDescent="0.3">
      <c r="A637" s="43">
        <v>634</v>
      </c>
      <c r="B637" s="46">
        <v>7185.3333333333339</v>
      </c>
      <c r="C637" s="4">
        <v>3604</v>
      </c>
      <c r="D637" s="4">
        <v>1224</v>
      </c>
      <c r="E637" s="39">
        <v>638.33333333333326</v>
      </c>
    </row>
    <row r="638" spans="1:5" x14ac:dyDescent="0.3">
      <c r="A638" s="43">
        <v>635</v>
      </c>
      <c r="B638" s="46">
        <v>7196.666666666667</v>
      </c>
      <c r="C638" s="4">
        <v>3609.6666666666665</v>
      </c>
      <c r="D638" s="4">
        <v>1224</v>
      </c>
      <c r="E638" s="39">
        <v>638.33333333333326</v>
      </c>
    </row>
    <row r="639" spans="1:5" x14ac:dyDescent="0.3">
      <c r="A639" s="43">
        <v>636</v>
      </c>
      <c r="B639" s="46">
        <v>7208</v>
      </c>
      <c r="C639" s="4">
        <v>3615.333333333333</v>
      </c>
      <c r="D639" s="4">
        <v>1224</v>
      </c>
      <c r="E639" s="39">
        <v>638.33333333333326</v>
      </c>
    </row>
    <row r="640" spans="1:5" x14ac:dyDescent="0.3">
      <c r="A640" s="43">
        <v>637</v>
      </c>
      <c r="B640" s="46">
        <v>7219.333333333333</v>
      </c>
      <c r="C640" s="4">
        <v>3621</v>
      </c>
      <c r="D640" s="4">
        <v>1224</v>
      </c>
      <c r="E640" s="39">
        <v>638.33333333333326</v>
      </c>
    </row>
    <row r="641" spans="1:5" x14ac:dyDescent="0.3">
      <c r="A641" s="43">
        <v>638</v>
      </c>
      <c r="B641" s="46">
        <v>7230.6666666666661</v>
      </c>
      <c r="C641" s="4">
        <v>3626.6666666666665</v>
      </c>
      <c r="D641" s="4">
        <v>1224</v>
      </c>
      <c r="E641" s="39">
        <v>638.33333333333326</v>
      </c>
    </row>
    <row r="642" spans="1:5" x14ac:dyDescent="0.3">
      <c r="A642" s="43">
        <v>639</v>
      </c>
      <c r="B642" s="46">
        <v>7242</v>
      </c>
      <c r="C642" s="4">
        <v>3632.333333333333</v>
      </c>
      <c r="D642" s="4">
        <v>1224</v>
      </c>
      <c r="E642" s="39">
        <v>638.33333333333326</v>
      </c>
    </row>
    <row r="643" spans="1:5" x14ac:dyDescent="0.3">
      <c r="A643" s="43">
        <v>640</v>
      </c>
      <c r="B643" s="46">
        <v>7253.333333333333</v>
      </c>
      <c r="C643" s="4">
        <v>3638</v>
      </c>
      <c r="D643" s="4">
        <v>1224</v>
      </c>
      <c r="E643" s="39">
        <v>638.33333333333326</v>
      </c>
    </row>
    <row r="644" spans="1:5" x14ac:dyDescent="0.3">
      <c r="A644" s="43">
        <v>641</v>
      </c>
      <c r="B644" s="46">
        <v>7264.666666666667</v>
      </c>
      <c r="C644" s="4">
        <v>3643.6666666666665</v>
      </c>
      <c r="D644" s="4">
        <v>1224</v>
      </c>
      <c r="E644" s="39">
        <v>644</v>
      </c>
    </row>
    <row r="645" spans="1:5" x14ac:dyDescent="0.3">
      <c r="A645" s="43">
        <v>642</v>
      </c>
      <c r="B645" s="46">
        <v>7276</v>
      </c>
      <c r="C645" s="4">
        <v>3649.3333333333335</v>
      </c>
      <c r="D645" s="4">
        <v>1224</v>
      </c>
      <c r="E645" s="39">
        <v>644</v>
      </c>
    </row>
    <row r="646" spans="1:5" x14ac:dyDescent="0.3">
      <c r="A646" s="43">
        <v>643</v>
      </c>
      <c r="B646" s="46">
        <v>7287.333333333333</v>
      </c>
      <c r="C646" s="4">
        <v>3655</v>
      </c>
      <c r="D646" s="4">
        <v>1224</v>
      </c>
      <c r="E646" s="39">
        <v>644</v>
      </c>
    </row>
    <row r="647" spans="1:5" x14ac:dyDescent="0.3">
      <c r="A647" s="43">
        <v>644</v>
      </c>
      <c r="B647" s="46">
        <v>7298.666666666667</v>
      </c>
      <c r="C647" s="4">
        <v>3660.6666666666665</v>
      </c>
      <c r="D647" s="4">
        <v>1224</v>
      </c>
      <c r="E647" s="39">
        <v>644</v>
      </c>
    </row>
    <row r="648" spans="1:5" x14ac:dyDescent="0.3">
      <c r="A648" s="43">
        <v>645</v>
      </c>
      <c r="B648" s="46">
        <v>7310</v>
      </c>
      <c r="C648" s="4">
        <v>3666.333333333333</v>
      </c>
      <c r="D648" s="4">
        <v>1224</v>
      </c>
      <c r="E648" s="39">
        <v>644</v>
      </c>
    </row>
    <row r="649" spans="1:5" x14ac:dyDescent="0.3">
      <c r="A649" s="43">
        <v>646</v>
      </c>
      <c r="B649" s="46">
        <v>7321.3333333333339</v>
      </c>
      <c r="C649" s="4">
        <v>3672</v>
      </c>
      <c r="D649" s="4">
        <v>1224</v>
      </c>
      <c r="E649" s="39">
        <v>644</v>
      </c>
    </row>
    <row r="650" spans="1:5" x14ac:dyDescent="0.3">
      <c r="A650" s="43">
        <v>647</v>
      </c>
      <c r="B650" s="46">
        <v>7332.666666666667</v>
      </c>
      <c r="C650" s="4">
        <v>3677.666666666667</v>
      </c>
      <c r="D650" s="4">
        <v>1224</v>
      </c>
      <c r="E650" s="39">
        <v>644</v>
      </c>
    </row>
    <row r="651" spans="1:5" x14ac:dyDescent="0.3">
      <c r="A651" s="43">
        <v>648</v>
      </c>
      <c r="B651" s="46">
        <v>7344</v>
      </c>
      <c r="C651" s="4">
        <v>3683.3333333333335</v>
      </c>
      <c r="D651" s="4">
        <v>1224</v>
      </c>
      <c r="E651" s="39">
        <v>644</v>
      </c>
    </row>
    <row r="652" spans="1:5" x14ac:dyDescent="0.3">
      <c r="A652" s="43">
        <v>649</v>
      </c>
      <c r="B652" s="46">
        <v>7355.3333333333339</v>
      </c>
      <c r="C652" s="4">
        <v>3689</v>
      </c>
      <c r="D652" s="4">
        <v>1224</v>
      </c>
      <c r="E652" s="39">
        <v>644</v>
      </c>
    </row>
    <row r="653" spans="1:5" x14ac:dyDescent="0.3">
      <c r="A653" s="43">
        <v>650</v>
      </c>
      <c r="B653" s="46">
        <v>7366.666666666667</v>
      </c>
      <c r="C653" s="4">
        <v>3694.6666666666665</v>
      </c>
      <c r="D653" s="4">
        <v>1224</v>
      </c>
      <c r="E653" s="39">
        <v>644</v>
      </c>
    </row>
    <row r="654" spans="1:5" x14ac:dyDescent="0.3">
      <c r="A654" s="43">
        <v>651</v>
      </c>
      <c r="B654" s="46">
        <v>7378</v>
      </c>
      <c r="C654" s="4">
        <v>3700.333333333333</v>
      </c>
      <c r="D654" s="4">
        <v>1224</v>
      </c>
      <c r="E654" s="39">
        <v>649.66666666666663</v>
      </c>
    </row>
    <row r="655" spans="1:5" x14ac:dyDescent="0.3">
      <c r="A655" s="43">
        <v>652</v>
      </c>
      <c r="B655" s="46">
        <v>7389.333333333333</v>
      </c>
      <c r="C655" s="4">
        <v>3705.9999999999995</v>
      </c>
      <c r="D655" s="4">
        <v>1224</v>
      </c>
      <c r="E655" s="39">
        <v>649.66666666666663</v>
      </c>
    </row>
    <row r="656" spans="1:5" x14ac:dyDescent="0.3">
      <c r="A656" s="43">
        <v>653</v>
      </c>
      <c r="B656" s="46">
        <v>7400.6666666666661</v>
      </c>
      <c r="C656" s="4">
        <v>3711.666666666667</v>
      </c>
      <c r="D656" s="4">
        <v>1224</v>
      </c>
      <c r="E656" s="39">
        <v>649.66666666666663</v>
      </c>
    </row>
    <row r="657" spans="1:5" x14ac:dyDescent="0.3">
      <c r="A657" s="43">
        <v>654</v>
      </c>
      <c r="B657" s="46">
        <v>7412.0000000000009</v>
      </c>
      <c r="C657" s="4">
        <v>3717.3333333333335</v>
      </c>
      <c r="D657" s="4">
        <v>1224</v>
      </c>
      <c r="E657" s="39">
        <v>649.66666666666663</v>
      </c>
    </row>
    <row r="658" spans="1:5" x14ac:dyDescent="0.3">
      <c r="A658" s="43">
        <v>655</v>
      </c>
      <c r="B658" s="46">
        <v>7423.3333333333339</v>
      </c>
      <c r="C658" s="4">
        <v>3723</v>
      </c>
      <c r="D658" s="4">
        <v>1224</v>
      </c>
      <c r="E658" s="39">
        <v>649.66666666666663</v>
      </c>
    </row>
    <row r="659" spans="1:5" x14ac:dyDescent="0.3">
      <c r="A659" s="43">
        <v>656</v>
      </c>
      <c r="B659" s="46">
        <v>7434.666666666667</v>
      </c>
      <c r="C659" s="4">
        <v>3728.6666666666665</v>
      </c>
      <c r="D659" s="4">
        <v>1224</v>
      </c>
      <c r="E659" s="39">
        <v>649.66666666666663</v>
      </c>
    </row>
    <row r="660" spans="1:5" x14ac:dyDescent="0.3">
      <c r="A660" s="43">
        <v>657</v>
      </c>
      <c r="B660" s="46">
        <v>7446</v>
      </c>
      <c r="C660" s="4">
        <v>3734.333333333333</v>
      </c>
      <c r="D660" s="4">
        <v>1224</v>
      </c>
      <c r="E660" s="39">
        <v>649.66666666666663</v>
      </c>
    </row>
    <row r="661" spans="1:5" x14ac:dyDescent="0.3">
      <c r="A661" s="43">
        <v>658</v>
      </c>
      <c r="B661" s="46">
        <v>7457.3333333333339</v>
      </c>
      <c r="C661" s="4">
        <v>3740</v>
      </c>
      <c r="D661" s="4">
        <v>1224</v>
      </c>
      <c r="E661" s="39">
        <v>649.66666666666663</v>
      </c>
    </row>
    <row r="662" spans="1:5" x14ac:dyDescent="0.3">
      <c r="A662" s="43">
        <v>659</v>
      </c>
      <c r="B662" s="46">
        <v>7468.6666666666679</v>
      </c>
      <c r="C662" s="4">
        <v>3745.6666666666665</v>
      </c>
      <c r="D662" s="4">
        <v>1224</v>
      </c>
      <c r="E662" s="39">
        <v>649.66666666666663</v>
      </c>
    </row>
    <row r="663" spans="1:5" x14ac:dyDescent="0.3">
      <c r="A663" s="43">
        <v>660</v>
      </c>
      <c r="B663" s="46">
        <v>7480.0000000000009</v>
      </c>
      <c r="C663" s="4">
        <v>3751.3333333333335</v>
      </c>
      <c r="D663" s="4">
        <v>1224</v>
      </c>
      <c r="E663" s="39">
        <v>649.66666666666663</v>
      </c>
    </row>
    <row r="664" spans="1:5" x14ac:dyDescent="0.3">
      <c r="A664" s="43">
        <v>661</v>
      </c>
      <c r="B664" s="46">
        <v>7491.3333333333339</v>
      </c>
      <c r="C664" s="4">
        <v>3757</v>
      </c>
      <c r="D664" s="4">
        <v>1224</v>
      </c>
      <c r="E664" s="39">
        <v>655.33333333333337</v>
      </c>
    </row>
    <row r="665" spans="1:5" x14ac:dyDescent="0.3">
      <c r="A665" s="43">
        <v>662</v>
      </c>
      <c r="B665" s="46">
        <v>7502.666666666667</v>
      </c>
      <c r="C665" s="4">
        <v>3762.6666666666665</v>
      </c>
      <c r="D665" s="4">
        <v>1224</v>
      </c>
      <c r="E665" s="39">
        <v>655.33333333333337</v>
      </c>
    </row>
    <row r="666" spans="1:5" x14ac:dyDescent="0.3">
      <c r="A666" s="43">
        <v>663</v>
      </c>
      <c r="B666" s="46">
        <v>7514</v>
      </c>
      <c r="C666" s="4">
        <v>3768.3333333333335</v>
      </c>
      <c r="D666" s="4">
        <v>1224</v>
      </c>
      <c r="E666" s="39">
        <v>655.33333333333337</v>
      </c>
    </row>
    <row r="667" spans="1:5" x14ac:dyDescent="0.3">
      <c r="A667" s="43">
        <v>664</v>
      </c>
      <c r="B667" s="46">
        <v>7525.333333333333</v>
      </c>
      <c r="C667" s="4">
        <v>3774</v>
      </c>
      <c r="D667" s="4">
        <v>1224</v>
      </c>
      <c r="E667" s="39">
        <v>655.33333333333337</v>
      </c>
    </row>
    <row r="668" spans="1:5" x14ac:dyDescent="0.3">
      <c r="A668" s="43">
        <v>665</v>
      </c>
      <c r="B668" s="46">
        <v>7536.666666666667</v>
      </c>
      <c r="C668" s="4">
        <v>3779.6666666666665</v>
      </c>
      <c r="D668" s="4">
        <v>1224</v>
      </c>
      <c r="E668" s="39">
        <v>655.33333333333337</v>
      </c>
    </row>
    <row r="669" spans="1:5" x14ac:dyDescent="0.3">
      <c r="A669" s="43">
        <v>666</v>
      </c>
      <c r="B669" s="46">
        <v>7548.0000000000009</v>
      </c>
      <c r="C669" s="4">
        <v>3785.333333333333</v>
      </c>
      <c r="D669" s="4">
        <v>1224</v>
      </c>
      <c r="E669" s="39">
        <v>655.33333333333337</v>
      </c>
    </row>
    <row r="670" spans="1:5" x14ac:dyDescent="0.3">
      <c r="A670" s="43">
        <v>667</v>
      </c>
      <c r="B670" s="46">
        <v>7559.3333333333339</v>
      </c>
      <c r="C670" s="4">
        <v>3791</v>
      </c>
      <c r="D670" s="4">
        <v>1224</v>
      </c>
      <c r="E670" s="39">
        <v>655.33333333333337</v>
      </c>
    </row>
    <row r="671" spans="1:5" x14ac:dyDescent="0.3">
      <c r="A671" s="43">
        <v>668</v>
      </c>
      <c r="B671" s="46">
        <v>7570.666666666667</v>
      </c>
      <c r="C671" s="4">
        <v>3796.666666666667</v>
      </c>
      <c r="D671" s="4">
        <v>1224</v>
      </c>
      <c r="E671" s="39">
        <v>655.33333333333337</v>
      </c>
    </row>
    <row r="672" spans="1:5" x14ac:dyDescent="0.3">
      <c r="A672" s="43">
        <v>669</v>
      </c>
      <c r="B672" s="46">
        <v>7582</v>
      </c>
      <c r="C672" s="4">
        <v>3802.3333333333335</v>
      </c>
      <c r="D672" s="4">
        <v>1224</v>
      </c>
      <c r="E672" s="39">
        <v>655.33333333333337</v>
      </c>
    </row>
    <row r="673" spans="1:5" x14ac:dyDescent="0.3">
      <c r="A673" s="43">
        <v>670</v>
      </c>
      <c r="B673" s="46">
        <v>7593.3333333333339</v>
      </c>
      <c r="C673" s="4">
        <v>3808</v>
      </c>
      <c r="D673" s="4">
        <v>1224</v>
      </c>
      <c r="E673" s="39">
        <v>655.33333333333337</v>
      </c>
    </row>
    <row r="674" spans="1:5" x14ac:dyDescent="0.3">
      <c r="A674" s="43">
        <v>671</v>
      </c>
      <c r="B674" s="46">
        <v>7604.6666666666679</v>
      </c>
      <c r="C674" s="4">
        <v>3813.6666666666665</v>
      </c>
      <c r="D674" s="4">
        <v>1224</v>
      </c>
      <c r="E674" s="39">
        <v>660.99999999999989</v>
      </c>
    </row>
    <row r="675" spans="1:5" x14ac:dyDescent="0.3">
      <c r="A675" s="43">
        <v>672</v>
      </c>
      <c r="B675" s="46">
        <v>7616.0000000000009</v>
      </c>
      <c r="C675" s="4">
        <v>3819.333333333333</v>
      </c>
      <c r="D675" s="4">
        <v>1224</v>
      </c>
      <c r="E675" s="39">
        <v>660.99999999999989</v>
      </c>
    </row>
    <row r="676" spans="1:5" x14ac:dyDescent="0.3">
      <c r="A676" s="43">
        <v>673</v>
      </c>
      <c r="B676" s="46">
        <v>7627.333333333333</v>
      </c>
      <c r="C676" s="4">
        <v>3824.9999999999995</v>
      </c>
      <c r="D676" s="4">
        <v>1224</v>
      </c>
      <c r="E676" s="39">
        <v>660.99999999999989</v>
      </c>
    </row>
    <row r="677" spans="1:5" x14ac:dyDescent="0.3">
      <c r="A677" s="43">
        <v>674</v>
      </c>
      <c r="B677" s="46">
        <v>7638.6666666666661</v>
      </c>
      <c r="C677" s="4">
        <v>3830.666666666667</v>
      </c>
      <c r="D677" s="4">
        <v>1224</v>
      </c>
      <c r="E677" s="39">
        <v>660.99999999999989</v>
      </c>
    </row>
    <row r="678" spans="1:5" x14ac:dyDescent="0.3">
      <c r="A678" s="43">
        <v>675</v>
      </c>
      <c r="B678" s="46">
        <v>7650.0000000000009</v>
      </c>
      <c r="C678" s="4">
        <v>3836.3333333333335</v>
      </c>
      <c r="D678" s="4">
        <v>1224</v>
      </c>
      <c r="E678" s="39">
        <v>660.99999999999989</v>
      </c>
    </row>
    <row r="679" spans="1:5" x14ac:dyDescent="0.3">
      <c r="A679" s="43">
        <v>676</v>
      </c>
      <c r="B679" s="46">
        <v>7661.3333333333339</v>
      </c>
      <c r="C679" s="4">
        <v>3842</v>
      </c>
      <c r="D679" s="4">
        <v>1224</v>
      </c>
      <c r="E679" s="39">
        <v>660.99999999999989</v>
      </c>
    </row>
    <row r="680" spans="1:5" x14ac:dyDescent="0.3">
      <c r="A680" s="43">
        <v>677</v>
      </c>
      <c r="B680" s="46">
        <v>7672.666666666667</v>
      </c>
      <c r="C680" s="4">
        <v>3847.6666666666665</v>
      </c>
      <c r="D680" s="4">
        <v>1269.6666666666665</v>
      </c>
      <c r="E680" s="39">
        <v>660.99999999999989</v>
      </c>
    </row>
    <row r="681" spans="1:5" x14ac:dyDescent="0.3">
      <c r="A681" s="43">
        <v>678</v>
      </c>
      <c r="B681" s="46">
        <v>7684</v>
      </c>
      <c r="C681" s="4">
        <v>3853.333333333333</v>
      </c>
      <c r="D681" s="4">
        <v>1269.6666666666665</v>
      </c>
      <c r="E681" s="39">
        <v>660.99999999999989</v>
      </c>
    </row>
    <row r="682" spans="1:5" x14ac:dyDescent="0.3">
      <c r="A682" s="43">
        <v>679</v>
      </c>
      <c r="B682" s="46">
        <v>7695.333333333333</v>
      </c>
      <c r="C682" s="4">
        <v>3858.9999999999995</v>
      </c>
      <c r="D682" s="4">
        <v>1269.6666666666665</v>
      </c>
      <c r="E682" s="39">
        <v>660.99999999999989</v>
      </c>
    </row>
    <row r="683" spans="1:5" x14ac:dyDescent="0.3">
      <c r="A683" s="43">
        <v>680</v>
      </c>
      <c r="B683" s="46">
        <v>7706.6666666666661</v>
      </c>
      <c r="C683" s="4">
        <v>3864.6666666666665</v>
      </c>
      <c r="D683" s="4">
        <v>1269.6666666666665</v>
      </c>
      <c r="E683" s="39">
        <v>660.99999999999989</v>
      </c>
    </row>
    <row r="684" spans="1:5" x14ac:dyDescent="0.3">
      <c r="A684" s="43">
        <v>681</v>
      </c>
      <c r="B684" s="46">
        <v>7717.9999999999991</v>
      </c>
      <c r="C684" s="4">
        <v>3870.3333333333335</v>
      </c>
      <c r="D684" s="4">
        <v>1269.6666666666665</v>
      </c>
      <c r="E684" s="39">
        <v>666.66666666666663</v>
      </c>
    </row>
    <row r="685" spans="1:5" x14ac:dyDescent="0.3">
      <c r="A685" s="43">
        <v>682</v>
      </c>
      <c r="B685" s="46">
        <v>7729.3333333333339</v>
      </c>
      <c r="C685" s="4">
        <v>3876</v>
      </c>
      <c r="D685" s="4">
        <v>1269.6666666666665</v>
      </c>
      <c r="E685" s="39">
        <v>666.66666666666663</v>
      </c>
    </row>
    <row r="686" spans="1:5" x14ac:dyDescent="0.3">
      <c r="A686" s="43">
        <v>683</v>
      </c>
      <c r="B686" s="46">
        <v>7740.6666666666679</v>
      </c>
      <c r="C686" s="4">
        <v>3881.6666666666665</v>
      </c>
      <c r="D686" s="4">
        <v>1269.6666666666665</v>
      </c>
      <c r="E686" s="39">
        <v>666.66666666666663</v>
      </c>
    </row>
    <row r="687" spans="1:5" x14ac:dyDescent="0.3">
      <c r="A687" s="43">
        <v>684</v>
      </c>
      <c r="B687" s="46">
        <v>7752.0000000000009</v>
      </c>
      <c r="C687" s="4">
        <v>3887.333333333333</v>
      </c>
      <c r="D687" s="4">
        <v>1269.6666666666665</v>
      </c>
      <c r="E687" s="39">
        <v>666.66666666666663</v>
      </c>
    </row>
    <row r="688" spans="1:5" x14ac:dyDescent="0.3">
      <c r="A688" s="43">
        <v>685</v>
      </c>
      <c r="B688" s="46">
        <v>7763.333333333333</v>
      </c>
      <c r="C688" s="4">
        <v>3893</v>
      </c>
      <c r="D688" s="4">
        <v>1269.6666666666665</v>
      </c>
      <c r="E688" s="39">
        <v>666.66666666666663</v>
      </c>
    </row>
    <row r="689" spans="1:5" x14ac:dyDescent="0.3">
      <c r="A689" s="43">
        <v>686</v>
      </c>
      <c r="B689" s="46">
        <v>7774.6666666666661</v>
      </c>
      <c r="C689" s="4">
        <v>3898.6666666666665</v>
      </c>
      <c r="D689" s="4">
        <v>1269.6666666666665</v>
      </c>
      <c r="E689" s="39">
        <v>666.66666666666663</v>
      </c>
    </row>
    <row r="690" spans="1:5" x14ac:dyDescent="0.3">
      <c r="A690" s="43">
        <v>687</v>
      </c>
      <c r="B690" s="46">
        <v>7786</v>
      </c>
      <c r="C690" s="4">
        <v>3904.333333333333</v>
      </c>
      <c r="D690" s="4">
        <v>1269.6666666666665</v>
      </c>
      <c r="E690" s="39">
        <v>666.66666666666663</v>
      </c>
    </row>
    <row r="691" spans="1:5" x14ac:dyDescent="0.3">
      <c r="A691" s="43">
        <v>688</v>
      </c>
      <c r="B691" s="46">
        <v>7797.333333333333</v>
      </c>
      <c r="C691" s="4">
        <v>3910</v>
      </c>
      <c r="D691" s="4">
        <v>1269.6666666666665</v>
      </c>
      <c r="E691" s="39">
        <v>666.66666666666663</v>
      </c>
    </row>
    <row r="692" spans="1:5" x14ac:dyDescent="0.3">
      <c r="A692" s="43">
        <v>689</v>
      </c>
      <c r="B692" s="46">
        <v>7808.666666666667</v>
      </c>
      <c r="C692" s="4">
        <v>3915.6666666666665</v>
      </c>
      <c r="D692" s="4">
        <v>1269.6666666666665</v>
      </c>
      <c r="E692" s="39">
        <v>666.66666666666663</v>
      </c>
    </row>
    <row r="693" spans="1:5" x14ac:dyDescent="0.3">
      <c r="A693" s="43">
        <v>690</v>
      </c>
      <c r="B693" s="46">
        <v>7820</v>
      </c>
      <c r="C693" s="4">
        <v>3921.3333333333335</v>
      </c>
      <c r="D693" s="4">
        <v>1269.6666666666665</v>
      </c>
      <c r="E693" s="39">
        <v>666.66666666666663</v>
      </c>
    </row>
    <row r="694" spans="1:5" x14ac:dyDescent="0.3">
      <c r="A694" s="43">
        <v>691</v>
      </c>
      <c r="B694" s="46">
        <v>7831.333333333333</v>
      </c>
      <c r="C694" s="4">
        <v>3927</v>
      </c>
      <c r="D694" s="4">
        <v>1269.6666666666665</v>
      </c>
      <c r="E694" s="39">
        <v>672.33333333333337</v>
      </c>
    </row>
    <row r="695" spans="1:5" x14ac:dyDescent="0.3">
      <c r="A695" s="43">
        <v>692</v>
      </c>
      <c r="B695" s="46">
        <v>7842.666666666667</v>
      </c>
      <c r="C695" s="4">
        <v>3932.6666666666665</v>
      </c>
      <c r="D695" s="4">
        <v>1269.6666666666665</v>
      </c>
      <c r="E695" s="39">
        <v>672.33333333333337</v>
      </c>
    </row>
    <row r="696" spans="1:5" x14ac:dyDescent="0.3">
      <c r="A696" s="43">
        <v>693</v>
      </c>
      <c r="B696" s="46">
        <v>7854</v>
      </c>
      <c r="C696" s="4">
        <v>3938.333333333333</v>
      </c>
      <c r="D696" s="4">
        <v>1269.6666666666665</v>
      </c>
      <c r="E696" s="39">
        <v>672.33333333333337</v>
      </c>
    </row>
    <row r="697" spans="1:5" x14ac:dyDescent="0.3">
      <c r="A697" s="43">
        <v>694</v>
      </c>
      <c r="B697" s="46">
        <v>7865.333333333333</v>
      </c>
      <c r="C697" s="4">
        <v>3943.9999999999995</v>
      </c>
      <c r="D697" s="4">
        <v>1269.6666666666665</v>
      </c>
      <c r="E697" s="39">
        <v>672.33333333333337</v>
      </c>
    </row>
    <row r="698" spans="1:5" x14ac:dyDescent="0.3">
      <c r="A698" s="43">
        <v>695</v>
      </c>
      <c r="B698" s="46">
        <v>7876.6666666666661</v>
      </c>
      <c r="C698" s="4">
        <v>3949.666666666667</v>
      </c>
      <c r="D698" s="4">
        <v>1269.6666666666665</v>
      </c>
      <c r="E698" s="39">
        <v>672.33333333333337</v>
      </c>
    </row>
    <row r="699" spans="1:5" x14ac:dyDescent="0.3">
      <c r="A699" s="43">
        <v>696</v>
      </c>
      <c r="B699" s="46">
        <v>7887.9999999999991</v>
      </c>
      <c r="C699" s="4">
        <v>3955.3333333333335</v>
      </c>
      <c r="D699" s="4">
        <v>1269.6666666666665</v>
      </c>
      <c r="E699" s="39">
        <v>672.33333333333337</v>
      </c>
    </row>
    <row r="700" spans="1:5" x14ac:dyDescent="0.3">
      <c r="A700" s="43">
        <v>697</v>
      </c>
      <c r="B700" s="46">
        <v>7899.3333333333339</v>
      </c>
      <c r="C700" s="4">
        <v>3961</v>
      </c>
      <c r="D700" s="4">
        <v>1269.6666666666665</v>
      </c>
      <c r="E700" s="39">
        <v>672.33333333333337</v>
      </c>
    </row>
    <row r="701" spans="1:5" x14ac:dyDescent="0.3">
      <c r="A701" s="43">
        <v>698</v>
      </c>
      <c r="B701" s="46">
        <v>7910.666666666667</v>
      </c>
      <c r="C701" s="4">
        <v>3966.6666666666665</v>
      </c>
      <c r="D701" s="4">
        <v>1269.6666666666665</v>
      </c>
      <c r="E701" s="39">
        <v>672.33333333333337</v>
      </c>
    </row>
    <row r="702" spans="1:5" x14ac:dyDescent="0.3">
      <c r="A702" s="43">
        <v>699</v>
      </c>
      <c r="B702" s="46">
        <v>7922</v>
      </c>
      <c r="C702" s="4">
        <v>3972.333333333333</v>
      </c>
      <c r="D702" s="4">
        <v>1269.6666666666665</v>
      </c>
      <c r="E702" s="39">
        <v>672.33333333333337</v>
      </c>
    </row>
    <row r="703" spans="1:5" x14ac:dyDescent="0.3">
      <c r="A703" s="43">
        <v>700</v>
      </c>
      <c r="B703" s="46">
        <v>7933.333333333333</v>
      </c>
      <c r="C703" s="4">
        <v>3977.9999999999995</v>
      </c>
      <c r="D703" s="4">
        <v>1269.6666666666665</v>
      </c>
      <c r="E703" s="39">
        <v>672.33333333333337</v>
      </c>
    </row>
    <row r="704" spans="1:5" x14ac:dyDescent="0.3">
      <c r="A704" s="43">
        <v>701</v>
      </c>
      <c r="B704" s="46">
        <v>7944.6666666666661</v>
      </c>
      <c r="C704" s="4">
        <v>3983.6666666666665</v>
      </c>
      <c r="D704" s="4">
        <v>1269.6666666666665</v>
      </c>
      <c r="E704" s="39">
        <v>678.00000000000011</v>
      </c>
    </row>
    <row r="705" spans="1:5" x14ac:dyDescent="0.3">
      <c r="A705" s="43">
        <v>702</v>
      </c>
      <c r="B705" s="46">
        <v>7956.0000000000009</v>
      </c>
      <c r="C705" s="4">
        <v>3989.3333333333335</v>
      </c>
      <c r="D705" s="4">
        <v>1269.6666666666665</v>
      </c>
      <c r="E705" s="39">
        <v>678.00000000000011</v>
      </c>
    </row>
    <row r="706" spans="1:5" x14ac:dyDescent="0.3">
      <c r="A706" s="43">
        <v>703</v>
      </c>
      <c r="B706" s="46">
        <v>7967.3333333333339</v>
      </c>
      <c r="C706" s="4">
        <v>3995</v>
      </c>
      <c r="D706" s="4">
        <v>1269.6666666666665</v>
      </c>
      <c r="E706" s="39">
        <v>678.00000000000011</v>
      </c>
    </row>
    <row r="707" spans="1:5" x14ac:dyDescent="0.3">
      <c r="A707" s="43">
        <v>704</v>
      </c>
      <c r="B707" s="46">
        <v>7978.666666666667</v>
      </c>
      <c r="C707" s="4">
        <v>4000.6666666666665</v>
      </c>
      <c r="D707" s="4">
        <v>1269.6666666666665</v>
      </c>
      <c r="E707" s="39">
        <v>678.00000000000011</v>
      </c>
    </row>
    <row r="708" spans="1:5" x14ac:dyDescent="0.3">
      <c r="A708" s="43">
        <v>705</v>
      </c>
      <c r="B708" s="46">
        <v>7990</v>
      </c>
      <c r="C708" s="4">
        <v>4006.333333333333</v>
      </c>
      <c r="D708" s="4">
        <v>1269.6666666666665</v>
      </c>
      <c r="E708" s="39">
        <v>678.00000000000011</v>
      </c>
    </row>
    <row r="709" spans="1:5" x14ac:dyDescent="0.3">
      <c r="A709" s="43">
        <v>706</v>
      </c>
      <c r="B709" s="46">
        <v>8001.333333333333</v>
      </c>
      <c r="C709" s="4">
        <v>4012</v>
      </c>
      <c r="D709" s="4">
        <v>1269.6666666666665</v>
      </c>
      <c r="E709" s="39">
        <v>678.00000000000011</v>
      </c>
    </row>
    <row r="710" spans="1:5" x14ac:dyDescent="0.3">
      <c r="A710" s="43">
        <v>707</v>
      </c>
      <c r="B710" s="46">
        <v>8012.6666666666661</v>
      </c>
      <c r="C710" s="4">
        <v>4017.6666666666665</v>
      </c>
      <c r="D710" s="4">
        <v>1269.6666666666665</v>
      </c>
      <c r="E710" s="39">
        <v>678.00000000000011</v>
      </c>
    </row>
    <row r="711" spans="1:5" x14ac:dyDescent="0.3">
      <c r="A711" s="43">
        <v>708</v>
      </c>
      <c r="B711" s="46">
        <v>8024</v>
      </c>
      <c r="C711" s="4">
        <v>4023.333333333333</v>
      </c>
      <c r="D711" s="4">
        <v>1269.6666666666665</v>
      </c>
      <c r="E711" s="39">
        <v>678.00000000000011</v>
      </c>
    </row>
    <row r="712" spans="1:5" x14ac:dyDescent="0.3">
      <c r="A712" s="43">
        <v>709</v>
      </c>
      <c r="B712" s="46">
        <v>8035.333333333333</v>
      </c>
      <c r="C712" s="4">
        <v>4029</v>
      </c>
      <c r="D712" s="4">
        <v>1269.6666666666665</v>
      </c>
      <c r="E712" s="39">
        <v>678.00000000000011</v>
      </c>
    </row>
    <row r="713" spans="1:5" x14ac:dyDescent="0.3">
      <c r="A713" s="43">
        <v>710</v>
      </c>
      <c r="B713" s="46">
        <v>8046.666666666667</v>
      </c>
      <c r="C713" s="4">
        <v>4034.6666666666665</v>
      </c>
      <c r="D713" s="4">
        <v>1269.6666666666665</v>
      </c>
      <c r="E713" s="39">
        <v>678.00000000000011</v>
      </c>
    </row>
    <row r="714" spans="1:5" x14ac:dyDescent="0.3">
      <c r="A714" s="43">
        <v>711</v>
      </c>
      <c r="B714" s="46">
        <v>8058</v>
      </c>
      <c r="C714" s="4">
        <v>4040.3333333333335</v>
      </c>
      <c r="D714" s="4">
        <v>1269.6666666666665</v>
      </c>
      <c r="E714" s="39">
        <v>683.66666666666663</v>
      </c>
    </row>
    <row r="715" spans="1:5" x14ac:dyDescent="0.3">
      <c r="A715" s="43">
        <v>712</v>
      </c>
      <c r="B715" s="46">
        <v>8069.333333333333</v>
      </c>
      <c r="C715" s="4">
        <v>4046</v>
      </c>
      <c r="D715" s="4">
        <v>1269.6666666666665</v>
      </c>
      <c r="E715" s="39">
        <v>683.66666666666663</v>
      </c>
    </row>
    <row r="716" spans="1:5" x14ac:dyDescent="0.3">
      <c r="A716" s="43">
        <v>713</v>
      </c>
      <c r="B716" s="46">
        <v>8080.666666666667</v>
      </c>
      <c r="C716" s="4">
        <v>4051.6666666666665</v>
      </c>
      <c r="D716" s="4">
        <v>1269.6666666666665</v>
      </c>
      <c r="E716" s="39">
        <v>683.66666666666663</v>
      </c>
    </row>
    <row r="717" spans="1:5" x14ac:dyDescent="0.3">
      <c r="A717" s="43">
        <v>714</v>
      </c>
      <c r="B717" s="46">
        <v>8092</v>
      </c>
      <c r="C717" s="4">
        <v>4057.333333333333</v>
      </c>
      <c r="D717" s="4">
        <v>1269.6666666666665</v>
      </c>
      <c r="E717" s="39">
        <v>683.66666666666663</v>
      </c>
    </row>
    <row r="718" spans="1:5" x14ac:dyDescent="0.3">
      <c r="A718" s="43">
        <v>715</v>
      </c>
      <c r="B718" s="46">
        <v>8103.3333333333339</v>
      </c>
      <c r="C718" s="4">
        <v>4062.9999999999995</v>
      </c>
      <c r="D718" s="4">
        <v>1269.6666666666665</v>
      </c>
      <c r="E718" s="39">
        <v>683.66666666666663</v>
      </c>
    </row>
    <row r="719" spans="1:5" x14ac:dyDescent="0.3">
      <c r="A719" s="43">
        <v>716</v>
      </c>
      <c r="B719" s="46">
        <v>8114.6666666666661</v>
      </c>
      <c r="C719" s="4">
        <v>4068.666666666667</v>
      </c>
      <c r="D719" s="4">
        <v>1269.6666666666665</v>
      </c>
      <c r="E719" s="39">
        <v>683.66666666666663</v>
      </c>
    </row>
    <row r="720" spans="1:5" x14ac:dyDescent="0.3">
      <c r="A720" s="43">
        <v>717</v>
      </c>
      <c r="B720" s="46">
        <v>8126</v>
      </c>
      <c r="C720" s="4">
        <v>4074.3333333333335</v>
      </c>
      <c r="D720" s="4">
        <v>1269.6666666666665</v>
      </c>
      <c r="E720" s="39">
        <v>683.66666666666663</v>
      </c>
    </row>
    <row r="721" spans="1:5" x14ac:dyDescent="0.3">
      <c r="A721" s="43">
        <v>718</v>
      </c>
      <c r="B721" s="46">
        <v>8137.3333333333339</v>
      </c>
      <c r="C721" s="4">
        <v>4080</v>
      </c>
      <c r="D721" s="4">
        <v>1269.6666666666665</v>
      </c>
      <c r="E721" s="39">
        <v>683.66666666666663</v>
      </c>
    </row>
    <row r="722" spans="1:5" x14ac:dyDescent="0.3">
      <c r="A722" s="43">
        <v>719</v>
      </c>
      <c r="B722" s="46">
        <v>8148.666666666667</v>
      </c>
      <c r="C722" s="4">
        <v>4085.6666666666665</v>
      </c>
      <c r="D722" s="4">
        <v>1269.6666666666665</v>
      </c>
      <c r="E722" s="39">
        <v>683.66666666666663</v>
      </c>
    </row>
    <row r="723" spans="1:5" x14ac:dyDescent="0.3">
      <c r="A723" s="43">
        <v>720</v>
      </c>
      <c r="B723" s="46">
        <v>8160</v>
      </c>
      <c r="C723" s="4">
        <v>4091.333333333333</v>
      </c>
      <c r="D723" s="4">
        <v>1269.6666666666665</v>
      </c>
      <c r="E723" s="39">
        <v>683.66666666666663</v>
      </c>
    </row>
    <row r="724" spans="1:5" x14ac:dyDescent="0.3">
      <c r="A724" s="43">
        <v>721</v>
      </c>
      <c r="B724" s="46">
        <v>8171.333333333333</v>
      </c>
      <c r="C724" s="4">
        <v>4097</v>
      </c>
      <c r="D724" s="4">
        <v>1269.6666666666665</v>
      </c>
      <c r="E724" s="39">
        <v>689.33333333333337</v>
      </c>
    </row>
    <row r="725" spans="1:5" x14ac:dyDescent="0.3">
      <c r="A725" s="43">
        <v>722</v>
      </c>
      <c r="B725" s="46">
        <v>8182.6666666666661</v>
      </c>
      <c r="C725" s="4">
        <v>4102.6666666666661</v>
      </c>
      <c r="D725" s="4">
        <v>1269.6666666666665</v>
      </c>
      <c r="E725" s="39">
        <v>689.33333333333337</v>
      </c>
    </row>
    <row r="726" spans="1:5" x14ac:dyDescent="0.3">
      <c r="A726" s="43">
        <v>723</v>
      </c>
      <c r="B726" s="46">
        <v>8194</v>
      </c>
      <c r="C726" s="4">
        <v>4108.333333333333</v>
      </c>
      <c r="D726" s="4">
        <v>1269.6666666666665</v>
      </c>
      <c r="E726" s="39">
        <v>689.33333333333337</v>
      </c>
    </row>
    <row r="727" spans="1:5" x14ac:dyDescent="0.3">
      <c r="A727" s="43">
        <v>724</v>
      </c>
      <c r="B727" s="46">
        <v>8205.3333333333339</v>
      </c>
      <c r="C727" s="4">
        <v>4114</v>
      </c>
      <c r="D727" s="4">
        <v>1269.6666666666665</v>
      </c>
      <c r="E727" s="39">
        <v>689.33333333333337</v>
      </c>
    </row>
    <row r="728" spans="1:5" x14ac:dyDescent="0.3">
      <c r="A728" s="43">
        <v>725</v>
      </c>
      <c r="B728" s="46">
        <v>8216.6666666666661</v>
      </c>
      <c r="C728" s="4">
        <v>4119.666666666667</v>
      </c>
      <c r="D728" s="4">
        <v>1269.6666666666665</v>
      </c>
      <c r="E728" s="39">
        <v>689.33333333333337</v>
      </c>
    </row>
    <row r="729" spans="1:5" x14ac:dyDescent="0.3">
      <c r="A729" s="43">
        <v>726</v>
      </c>
      <c r="B729" s="46">
        <v>8228</v>
      </c>
      <c r="C729" s="4">
        <v>4125.333333333333</v>
      </c>
      <c r="D729" s="4">
        <v>1269.6666666666665</v>
      </c>
      <c r="E729" s="39">
        <v>689.33333333333337</v>
      </c>
    </row>
    <row r="730" spans="1:5" x14ac:dyDescent="0.3">
      <c r="A730" s="43">
        <v>727</v>
      </c>
      <c r="B730" s="46">
        <v>8239.3333333333321</v>
      </c>
      <c r="C730" s="4">
        <v>4131</v>
      </c>
      <c r="D730" s="4">
        <v>1269.6666666666665</v>
      </c>
      <c r="E730" s="39">
        <v>689.33333333333337</v>
      </c>
    </row>
    <row r="731" spans="1:5" x14ac:dyDescent="0.3">
      <c r="A731" s="43">
        <v>728</v>
      </c>
      <c r="B731" s="46">
        <v>8250.6666666666661</v>
      </c>
      <c r="C731" s="4">
        <v>4136.6666666666661</v>
      </c>
      <c r="D731" s="4">
        <v>1269.6666666666665</v>
      </c>
      <c r="E731" s="39">
        <v>689.33333333333337</v>
      </c>
    </row>
    <row r="732" spans="1:5" x14ac:dyDescent="0.3">
      <c r="A732" s="43">
        <v>729</v>
      </c>
      <c r="B732" s="46">
        <v>8262</v>
      </c>
      <c r="C732" s="4">
        <v>4142.3333333333339</v>
      </c>
      <c r="D732" s="4">
        <v>1269.6666666666665</v>
      </c>
      <c r="E732" s="39">
        <v>689.33333333333337</v>
      </c>
    </row>
    <row r="733" spans="1:5" x14ac:dyDescent="0.3">
      <c r="A733" s="43">
        <v>730</v>
      </c>
      <c r="B733" s="46">
        <v>8273.3333333333339</v>
      </c>
      <c r="C733" s="4">
        <v>4148</v>
      </c>
      <c r="D733" s="4">
        <v>1315.3333333333333</v>
      </c>
      <c r="E733" s="39">
        <v>689.33333333333337</v>
      </c>
    </row>
    <row r="734" spans="1:5" x14ac:dyDescent="0.3">
      <c r="A734" s="43">
        <v>731</v>
      </c>
      <c r="B734" s="46">
        <v>8284.6666666666679</v>
      </c>
      <c r="C734" s="4">
        <v>4153.666666666667</v>
      </c>
      <c r="D734" s="4">
        <v>1315.3333333333333</v>
      </c>
      <c r="E734" s="39">
        <v>695.00000000000011</v>
      </c>
    </row>
    <row r="735" spans="1:5" x14ac:dyDescent="0.3">
      <c r="A735" s="43">
        <v>732</v>
      </c>
      <c r="B735" s="46">
        <v>8296</v>
      </c>
      <c r="C735" s="4">
        <v>4159.333333333333</v>
      </c>
      <c r="D735" s="4">
        <v>1315.3333333333333</v>
      </c>
      <c r="E735" s="39">
        <v>695.00000000000011</v>
      </c>
    </row>
    <row r="736" spans="1:5" x14ac:dyDescent="0.3">
      <c r="A736" s="43">
        <v>733</v>
      </c>
      <c r="B736" s="46">
        <v>8307.3333333333339</v>
      </c>
      <c r="C736" s="4">
        <v>4165</v>
      </c>
      <c r="D736" s="4">
        <v>1315.3333333333333</v>
      </c>
      <c r="E736" s="39">
        <v>695.00000000000011</v>
      </c>
    </row>
    <row r="737" spans="1:5" x14ac:dyDescent="0.3">
      <c r="A737" s="43">
        <v>734</v>
      </c>
      <c r="B737" s="46">
        <v>8318.6666666666661</v>
      </c>
      <c r="C737" s="4">
        <v>4170.6666666666661</v>
      </c>
      <c r="D737" s="4">
        <v>1315.3333333333333</v>
      </c>
      <c r="E737" s="39">
        <v>695.00000000000011</v>
      </c>
    </row>
    <row r="738" spans="1:5" x14ac:dyDescent="0.3">
      <c r="A738" s="43">
        <v>735</v>
      </c>
      <c r="B738" s="46">
        <v>8330</v>
      </c>
      <c r="C738" s="4">
        <v>4176.333333333333</v>
      </c>
      <c r="D738" s="4">
        <v>1315.3333333333333</v>
      </c>
      <c r="E738" s="39">
        <v>695.00000000000011</v>
      </c>
    </row>
    <row r="739" spans="1:5" x14ac:dyDescent="0.3">
      <c r="A739" s="43">
        <v>736</v>
      </c>
      <c r="B739" s="46">
        <v>8341.3333333333321</v>
      </c>
      <c r="C739" s="4">
        <v>4182</v>
      </c>
      <c r="D739" s="4">
        <v>1315.3333333333333</v>
      </c>
      <c r="E739" s="39">
        <v>695.00000000000011</v>
      </c>
    </row>
    <row r="740" spans="1:5" x14ac:dyDescent="0.3">
      <c r="A740" s="43">
        <v>737</v>
      </c>
      <c r="B740" s="46">
        <v>8352.6666666666679</v>
      </c>
      <c r="C740" s="4">
        <v>4187.666666666667</v>
      </c>
      <c r="D740" s="4">
        <v>1315.3333333333333</v>
      </c>
      <c r="E740" s="39">
        <v>695.00000000000011</v>
      </c>
    </row>
    <row r="741" spans="1:5" x14ac:dyDescent="0.3">
      <c r="A741" s="43">
        <v>738</v>
      </c>
      <c r="B741" s="46">
        <v>8364</v>
      </c>
      <c r="C741" s="4">
        <v>4193.333333333333</v>
      </c>
      <c r="D741" s="4">
        <v>1315.3333333333333</v>
      </c>
      <c r="E741" s="39">
        <v>695.00000000000011</v>
      </c>
    </row>
    <row r="742" spans="1:5" x14ac:dyDescent="0.3">
      <c r="A742" s="43">
        <v>739</v>
      </c>
      <c r="B742" s="46">
        <v>8375.3333333333321</v>
      </c>
      <c r="C742" s="4">
        <v>4199</v>
      </c>
      <c r="D742" s="4">
        <v>1315.3333333333333</v>
      </c>
      <c r="E742" s="39">
        <v>695.00000000000011</v>
      </c>
    </row>
    <row r="743" spans="1:5" x14ac:dyDescent="0.3">
      <c r="A743" s="43">
        <v>740</v>
      </c>
      <c r="B743" s="46">
        <v>8386.6666666666661</v>
      </c>
      <c r="C743" s="4">
        <v>4204.666666666667</v>
      </c>
      <c r="D743" s="4">
        <v>1315.3333333333333</v>
      </c>
      <c r="E743" s="39">
        <v>695.00000000000011</v>
      </c>
    </row>
    <row r="744" spans="1:5" x14ac:dyDescent="0.3">
      <c r="A744" s="43">
        <v>741</v>
      </c>
      <c r="B744" s="46">
        <v>8398</v>
      </c>
      <c r="C744" s="4">
        <v>4210.333333333333</v>
      </c>
      <c r="D744" s="4">
        <v>1315.3333333333333</v>
      </c>
      <c r="E744" s="39">
        <v>700.66666666666674</v>
      </c>
    </row>
    <row r="745" spans="1:5" x14ac:dyDescent="0.3">
      <c r="A745" s="43">
        <v>742</v>
      </c>
      <c r="B745" s="46">
        <v>8409.3333333333339</v>
      </c>
      <c r="C745" s="4">
        <v>4216</v>
      </c>
      <c r="D745" s="4">
        <v>1315.3333333333333</v>
      </c>
      <c r="E745" s="39">
        <v>700.66666666666674</v>
      </c>
    </row>
    <row r="746" spans="1:5" x14ac:dyDescent="0.3">
      <c r="A746" s="43">
        <v>743</v>
      </c>
      <c r="B746" s="46">
        <v>8420.6666666666661</v>
      </c>
      <c r="C746" s="4">
        <v>4221.666666666667</v>
      </c>
      <c r="D746" s="4">
        <v>1315.3333333333333</v>
      </c>
      <c r="E746" s="39">
        <v>700.66666666666674</v>
      </c>
    </row>
    <row r="747" spans="1:5" x14ac:dyDescent="0.3">
      <c r="A747" s="43">
        <v>744</v>
      </c>
      <c r="B747" s="46">
        <v>8432</v>
      </c>
      <c r="C747" s="4">
        <v>4227.333333333333</v>
      </c>
      <c r="D747" s="4">
        <v>1315.3333333333333</v>
      </c>
      <c r="E747" s="39">
        <v>700.66666666666674</v>
      </c>
    </row>
    <row r="748" spans="1:5" x14ac:dyDescent="0.3">
      <c r="A748" s="43">
        <v>745</v>
      </c>
      <c r="B748" s="46">
        <v>8443.3333333333321</v>
      </c>
      <c r="C748" s="4">
        <v>4233</v>
      </c>
      <c r="D748" s="4">
        <v>1315.3333333333333</v>
      </c>
      <c r="E748" s="39">
        <v>700.66666666666674</v>
      </c>
    </row>
    <row r="749" spans="1:5" x14ac:dyDescent="0.3">
      <c r="A749" s="43">
        <v>746</v>
      </c>
      <c r="B749" s="46">
        <v>8454.6666666666661</v>
      </c>
      <c r="C749" s="4">
        <v>4238.666666666667</v>
      </c>
      <c r="D749" s="4">
        <v>1315.3333333333333</v>
      </c>
      <c r="E749" s="39">
        <v>700.66666666666674</v>
      </c>
    </row>
    <row r="750" spans="1:5" x14ac:dyDescent="0.3">
      <c r="A750" s="43">
        <v>747</v>
      </c>
      <c r="B750" s="46">
        <v>8466</v>
      </c>
      <c r="C750" s="4">
        <v>4244.333333333333</v>
      </c>
      <c r="D750" s="4">
        <v>1315.3333333333333</v>
      </c>
      <c r="E750" s="39">
        <v>700.66666666666674</v>
      </c>
    </row>
    <row r="751" spans="1:5" x14ac:dyDescent="0.3">
      <c r="A751" s="43">
        <v>748</v>
      </c>
      <c r="B751" s="46">
        <v>8477.3333333333339</v>
      </c>
      <c r="C751" s="4">
        <v>4250</v>
      </c>
      <c r="D751" s="4">
        <v>1315.3333333333333</v>
      </c>
      <c r="E751" s="39">
        <v>700.66666666666674</v>
      </c>
    </row>
    <row r="752" spans="1:5" x14ac:dyDescent="0.3">
      <c r="A752" s="43">
        <v>749</v>
      </c>
      <c r="B752" s="46">
        <v>8488.6666666666661</v>
      </c>
      <c r="C752" s="4">
        <v>4255.6666666666661</v>
      </c>
      <c r="D752" s="4">
        <v>1315.3333333333333</v>
      </c>
      <c r="E752" s="39">
        <v>700.66666666666674</v>
      </c>
    </row>
    <row r="753" spans="1:5" x14ac:dyDescent="0.3">
      <c r="A753" s="43">
        <v>750</v>
      </c>
      <c r="B753" s="46">
        <v>8500</v>
      </c>
      <c r="C753" s="4">
        <v>4261.3333333333339</v>
      </c>
      <c r="D753" s="4">
        <v>1315.3333333333333</v>
      </c>
      <c r="E753" s="39">
        <v>700.66666666666674</v>
      </c>
    </row>
    <row r="754" spans="1:5" x14ac:dyDescent="0.3">
      <c r="A754" s="43">
        <v>751</v>
      </c>
      <c r="B754" s="46">
        <v>8511.3333333333321</v>
      </c>
      <c r="C754" s="4">
        <v>4267</v>
      </c>
      <c r="D754" s="4">
        <v>1315.3333333333333</v>
      </c>
      <c r="E754" s="39">
        <v>706.33333333333348</v>
      </c>
    </row>
    <row r="755" spans="1:5" x14ac:dyDescent="0.3">
      <c r="A755" s="43">
        <v>752</v>
      </c>
      <c r="B755" s="46">
        <v>8522.6666666666661</v>
      </c>
      <c r="C755" s="4">
        <v>4272.666666666667</v>
      </c>
      <c r="D755" s="4">
        <v>1315.3333333333333</v>
      </c>
      <c r="E755" s="39">
        <v>706.33333333333348</v>
      </c>
    </row>
    <row r="756" spans="1:5" x14ac:dyDescent="0.3">
      <c r="A756" s="43">
        <v>753</v>
      </c>
      <c r="B756" s="46">
        <v>8533.9999999999982</v>
      </c>
      <c r="C756" s="4">
        <v>4278.333333333333</v>
      </c>
      <c r="D756" s="4">
        <v>1315.3333333333333</v>
      </c>
      <c r="E756" s="39">
        <v>706.33333333333348</v>
      </c>
    </row>
    <row r="757" spans="1:5" x14ac:dyDescent="0.3">
      <c r="A757" s="43">
        <v>754</v>
      </c>
      <c r="B757" s="46">
        <v>8545.3333333333339</v>
      </c>
      <c r="C757" s="4">
        <v>4284</v>
      </c>
      <c r="D757" s="4">
        <v>1315.3333333333333</v>
      </c>
      <c r="E757" s="39">
        <v>706.33333333333348</v>
      </c>
    </row>
    <row r="758" spans="1:5" x14ac:dyDescent="0.3">
      <c r="A758" s="43">
        <v>755</v>
      </c>
      <c r="B758" s="46">
        <v>8556.6666666666661</v>
      </c>
      <c r="C758" s="4">
        <v>4289.6666666666661</v>
      </c>
      <c r="D758" s="4">
        <v>1315.3333333333333</v>
      </c>
      <c r="E758" s="39">
        <v>706.33333333333348</v>
      </c>
    </row>
    <row r="759" spans="1:5" x14ac:dyDescent="0.3">
      <c r="A759" s="43">
        <v>756</v>
      </c>
      <c r="B759" s="46">
        <v>8568</v>
      </c>
      <c r="C759" s="4">
        <v>4295.333333333333</v>
      </c>
      <c r="D759" s="4">
        <v>1315.3333333333333</v>
      </c>
      <c r="E759" s="39">
        <v>706.33333333333348</v>
      </c>
    </row>
    <row r="760" spans="1:5" x14ac:dyDescent="0.3">
      <c r="A760" s="43">
        <v>757</v>
      </c>
      <c r="B760" s="46">
        <v>8579.3333333333321</v>
      </c>
      <c r="C760" s="4">
        <v>4301</v>
      </c>
      <c r="D760" s="4">
        <v>1315.3333333333333</v>
      </c>
      <c r="E760" s="39">
        <v>706.33333333333348</v>
      </c>
    </row>
    <row r="761" spans="1:5" x14ac:dyDescent="0.3">
      <c r="A761" s="43">
        <v>758</v>
      </c>
      <c r="B761" s="46">
        <v>8590.6666666666679</v>
      </c>
      <c r="C761" s="4">
        <v>4306.666666666667</v>
      </c>
      <c r="D761" s="4">
        <v>1315.3333333333333</v>
      </c>
      <c r="E761" s="39">
        <v>706.33333333333348</v>
      </c>
    </row>
    <row r="762" spans="1:5" x14ac:dyDescent="0.3">
      <c r="A762" s="43">
        <v>759</v>
      </c>
      <c r="B762" s="46">
        <v>8602</v>
      </c>
      <c r="C762" s="4">
        <v>4312.333333333333</v>
      </c>
      <c r="D762" s="4">
        <v>1315.3333333333333</v>
      </c>
      <c r="E762" s="39">
        <v>706.33333333333348</v>
      </c>
    </row>
    <row r="763" spans="1:5" x14ac:dyDescent="0.3">
      <c r="A763" s="43">
        <v>760</v>
      </c>
      <c r="B763" s="46">
        <v>8613.3333333333339</v>
      </c>
      <c r="C763" s="4">
        <v>4318</v>
      </c>
      <c r="D763" s="4">
        <v>1315.3333333333333</v>
      </c>
      <c r="E763" s="39">
        <v>706.33333333333348</v>
      </c>
    </row>
    <row r="764" spans="1:5" x14ac:dyDescent="0.3">
      <c r="A764" s="43">
        <v>761</v>
      </c>
      <c r="B764" s="46">
        <v>8624.6666666666661</v>
      </c>
      <c r="C764" s="4">
        <v>4323.6666666666661</v>
      </c>
      <c r="D764" s="4">
        <v>1315.3333333333333</v>
      </c>
      <c r="E764" s="39">
        <v>712.00000000000011</v>
      </c>
    </row>
    <row r="765" spans="1:5" x14ac:dyDescent="0.3">
      <c r="A765" s="43">
        <v>762</v>
      </c>
      <c r="B765" s="46">
        <v>8636</v>
      </c>
      <c r="C765" s="4">
        <v>4329.333333333333</v>
      </c>
      <c r="D765" s="4">
        <v>1315.3333333333333</v>
      </c>
      <c r="E765" s="39">
        <v>712.00000000000011</v>
      </c>
    </row>
    <row r="766" spans="1:5" x14ac:dyDescent="0.3">
      <c r="A766" s="43">
        <v>763</v>
      </c>
      <c r="B766" s="46">
        <v>8647.3333333333321</v>
      </c>
      <c r="C766" s="4">
        <v>4335</v>
      </c>
      <c r="D766" s="4">
        <v>1315.3333333333333</v>
      </c>
      <c r="E766" s="39">
        <v>712.00000000000011</v>
      </c>
    </row>
    <row r="767" spans="1:5" x14ac:dyDescent="0.3">
      <c r="A767" s="43">
        <v>764</v>
      </c>
      <c r="B767" s="46">
        <v>8658.6666666666661</v>
      </c>
      <c r="C767" s="4">
        <v>4340.666666666667</v>
      </c>
      <c r="D767" s="4">
        <v>1315.3333333333333</v>
      </c>
      <c r="E767" s="39">
        <v>712.00000000000011</v>
      </c>
    </row>
    <row r="768" spans="1:5" x14ac:dyDescent="0.3">
      <c r="A768" s="43">
        <v>765</v>
      </c>
      <c r="B768" s="46">
        <v>8670</v>
      </c>
      <c r="C768" s="4">
        <v>4346.333333333333</v>
      </c>
      <c r="D768" s="4">
        <v>1315.3333333333333</v>
      </c>
      <c r="E768" s="39">
        <v>712.00000000000011</v>
      </c>
    </row>
    <row r="769" spans="1:5" x14ac:dyDescent="0.3">
      <c r="A769" s="43">
        <v>766</v>
      </c>
      <c r="B769" s="46">
        <v>8681.3333333333339</v>
      </c>
      <c r="C769" s="4">
        <v>4352</v>
      </c>
      <c r="D769" s="4">
        <v>1315.3333333333333</v>
      </c>
      <c r="E769" s="39">
        <v>712.00000000000011</v>
      </c>
    </row>
    <row r="770" spans="1:5" x14ac:dyDescent="0.3">
      <c r="A770" s="43">
        <v>767</v>
      </c>
      <c r="B770" s="46">
        <v>8692.6666666666661</v>
      </c>
      <c r="C770" s="4">
        <v>4357.666666666667</v>
      </c>
      <c r="D770" s="4">
        <v>1315.3333333333333</v>
      </c>
      <c r="E770" s="39">
        <v>712.00000000000011</v>
      </c>
    </row>
    <row r="771" spans="1:5" x14ac:dyDescent="0.3">
      <c r="A771" s="43">
        <v>768</v>
      </c>
      <c r="B771" s="46">
        <v>8704</v>
      </c>
      <c r="C771" s="4">
        <v>4363.333333333333</v>
      </c>
      <c r="D771" s="4">
        <v>1315.3333333333333</v>
      </c>
      <c r="E771" s="39">
        <v>712.00000000000011</v>
      </c>
    </row>
    <row r="772" spans="1:5" x14ac:dyDescent="0.3">
      <c r="A772" s="43">
        <v>769</v>
      </c>
      <c r="B772" s="46">
        <v>8715.3333333333339</v>
      </c>
      <c r="C772" s="4">
        <v>4369</v>
      </c>
      <c r="D772" s="4">
        <v>1315.3333333333333</v>
      </c>
      <c r="E772" s="39">
        <v>712.00000000000011</v>
      </c>
    </row>
    <row r="773" spans="1:5" x14ac:dyDescent="0.3">
      <c r="A773" s="43">
        <v>770</v>
      </c>
      <c r="B773" s="46">
        <v>8726.6666666666679</v>
      </c>
      <c r="C773" s="4">
        <v>4374.6666666666661</v>
      </c>
      <c r="D773" s="4">
        <v>1315.3333333333333</v>
      </c>
      <c r="E773" s="39">
        <v>712.00000000000011</v>
      </c>
    </row>
    <row r="774" spans="1:5" x14ac:dyDescent="0.3">
      <c r="A774" s="43">
        <v>771</v>
      </c>
      <c r="B774" s="46">
        <v>8738</v>
      </c>
      <c r="C774" s="4">
        <v>4380.3333333333339</v>
      </c>
      <c r="D774" s="4">
        <v>1315.3333333333333</v>
      </c>
      <c r="E774" s="39">
        <v>717.66666666666674</v>
      </c>
    </row>
    <row r="775" spans="1:5" x14ac:dyDescent="0.3">
      <c r="A775" s="43">
        <v>772</v>
      </c>
      <c r="B775" s="46">
        <v>8749.3333333333339</v>
      </c>
      <c r="C775" s="4">
        <v>4386</v>
      </c>
      <c r="D775" s="4">
        <v>1315.3333333333333</v>
      </c>
      <c r="E775" s="39">
        <v>717.66666666666674</v>
      </c>
    </row>
    <row r="776" spans="1:5" x14ac:dyDescent="0.3">
      <c r="A776" s="43">
        <v>773</v>
      </c>
      <c r="B776" s="46">
        <v>8760.6666666666679</v>
      </c>
      <c r="C776" s="4">
        <v>4391.666666666667</v>
      </c>
      <c r="D776" s="4">
        <v>1315.3333333333333</v>
      </c>
      <c r="E776" s="39">
        <v>717.66666666666674</v>
      </c>
    </row>
    <row r="777" spans="1:5" x14ac:dyDescent="0.3">
      <c r="A777" s="43">
        <v>774</v>
      </c>
      <c r="B777" s="46">
        <v>8772</v>
      </c>
      <c r="C777" s="4">
        <v>4397.333333333333</v>
      </c>
      <c r="D777" s="4">
        <v>1315.3333333333333</v>
      </c>
      <c r="E777" s="39">
        <v>717.66666666666674</v>
      </c>
    </row>
    <row r="778" spans="1:5" x14ac:dyDescent="0.3">
      <c r="A778" s="43">
        <v>775</v>
      </c>
      <c r="B778" s="46">
        <v>8783.3333333333339</v>
      </c>
      <c r="C778" s="4">
        <v>4403</v>
      </c>
      <c r="D778" s="4">
        <v>1315.3333333333333</v>
      </c>
      <c r="E778" s="39">
        <v>717.66666666666674</v>
      </c>
    </row>
    <row r="779" spans="1:5" x14ac:dyDescent="0.3">
      <c r="A779" s="43">
        <v>776</v>
      </c>
      <c r="B779" s="46">
        <v>8794.6666666666661</v>
      </c>
      <c r="C779" s="4">
        <v>4408.6666666666661</v>
      </c>
      <c r="D779" s="4">
        <v>1315.3333333333333</v>
      </c>
      <c r="E779" s="39">
        <v>717.66666666666674</v>
      </c>
    </row>
    <row r="780" spans="1:5" x14ac:dyDescent="0.3">
      <c r="A780" s="43">
        <v>777</v>
      </c>
      <c r="B780" s="46">
        <v>8806</v>
      </c>
      <c r="C780" s="4">
        <v>4414.333333333333</v>
      </c>
      <c r="D780" s="4">
        <v>1315.3333333333333</v>
      </c>
      <c r="E780" s="39">
        <v>717.66666666666674</v>
      </c>
    </row>
    <row r="781" spans="1:5" x14ac:dyDescent="0.3">
      <c r="A781" s="43">
        <v>778</v>
      </c>
      <c r="B781" s="46">
        <v>8817.3333333333321</v>
      </c>
      <c r="C781" s="4">
        <v>4420</v>
      </c>
      <c r="D781" s="4">
        <v>1315.3333333333333</v>
      </c>
      <c r="E781" s="39">
        <v>717.66666666666674</v>
      </c>
    </row>
    <row r="782" spans="1:5" x14ac:dyDescent="0.3">
      <c r="A782" s="43">
        <v>779</v>
      </c>
      <c r="B782" s="46">
        <v>8828.6666666666679</v>
      </c>
      <c r="C782" s="4">
        <v>4425.666666666667</v>
      </c>
      <c r="D782" s="4">
        <v>1315.3333333333333</v>
      </c>
      <c r="E782" s="39">
        <v>717.66666666666674</v>
      </c>
    </row>
    <row r="783" spans="1:5" x14ac:dyDescent="0.3">
      <c r="A783" s="43">
        <v>780</v>
      </c>
      <c r="B783" s="46">
        <v>8840</v>
      </c>
      <c r="C783" s="4">
        <v>4431.333333333333</v>
      </c>
      <c r="D783" s="4">
        <v>1315.3333333333333</v>
      </c>
      <c r="E783" s="39">
        <v>717.66666666666674</v>
      </c>
    </row>
    <row r="784" spans="1:5" x14ac:dyDescent="0.3">
      <c r="A784" s="43">
        <v>781</v>
      </c>
      <c r="B784" s="46">
        <v>8851.3333333333339</v>
      </c>
      <c r="C784" s="4">
        <v>4437</v>
      </c>
      <c r="D784" s="4">
        <v>1315.3333333333333</v>
      </c>
      <c r="E784" s="39">
        <v>723.33333333333348</v>
      </c>
    </row>
    <row r="785" spans="1:5" x14ac:dyDescent="0.3">
      <c r="A785" s="43">
        <v>782</v>
      </c>
      <c r="B785" s="46">
        <v>8862.6666666666661</v>
      </c>
      <c r="C785" s="4">
        <v>4442.6666666666661</v>
      </c>
      <c r="D785" s="4">
        <v>1315.3333333333333</v>
      </c>
      <c r="E785" s="39">
        <v>723.33333333333348</v>
      </c>
    </row>
    <row r="786" spans="1:5" x14ac:dyDescent="0.3">
      <c r="A786" s="43">
        <v>783</v>
      </c>
      <c r="B786" s="46">
        <v>8874.0000000000018</v>
      </c>
      <c r="C786" s="4">
        <v>4448.333333333333</v>
      </c>
      <c r="D786" s="4">
        <v>1315.3333333333333</v>
      </c>
      <c r="E786" s="39">
        <v>723.33333333333348</v>
      </c>
    </row>
    <row r="787" spans="1:5" x14ac:dyDescent="0.3">
      <c r="A787" s="43">
        <v>784</v>
      </c>
      <c r="B787" s="46">
        <v>8885.3333333333339</v>
      </c>
      <c r="C787" s="4">
        <v>4454</v>
      </c>
      <c r="D787" s="4">
        <v>1315.3333333333333</v>
      </c>
      <c r="E787" s="39">
        <v>723.33333333333348</v>
      </c>
    </row>
    <row r="788" spans="1:5" x14ac:dyDescent="0.3">
      <c r="A788" s="43">
        <v>785</v>
      </c>
      <c r="B788" s="46">
        <v>8896.6666666666679</v>
      </c>
      <c r="C788" s="4">
        <v>4459.666666666667</v>
      </c>
      <c r="D788" s="4">
        <v>1361</v>
      </c>
      <c r="E788" s="39">
        <v>723.33333333333348</v>
      </c>
    </row>
    <row r="789" spans="1:5" x14ac:dyDescent="0.3">
      <c r="A789" s="43">
        <v>786</v>
      </c>
      <c r="B789" s="46">
        <v>8908</v>
      </c>
      <c r="C789" s="4">
        <v>4465.333333333333</v>
      </c>
      <c r="D789" s="4">
        <v>1361</v>
      </c>
      <c r="E789" s="39">
        <v>723.33333333333348</v>
      </c>
    </row>
    <row r="790" spans="1:5" x14ac:dyDescent="0.3">
      <c r="A790" s="43">
        <v>787</v>
      </c>
      <c r="B790" s="46">
        <v>8919.3333333333339</v>
      </c>
      <c r="C790" s="4">
        <v>4471</v>
      </c>
      <c r="D790" s="4">
        <v>1361</v>
      </c>
      <c r="E790" s="39">
        <v>723.33333333333348</v>
      </c>
    </row>
    <row r="791" spans="1:5" x14ac:dyDescent="0.3">
      <c r="A791" s="43">
        <v>788</v>
      </c>
      <c r="B791" s="46">
        <v>8930.6666666666661</v>
      </c>
      <c r="C791" s="4">
        <v>4476.666666666667</v>
      </c>
      <c r="D791" s="4">
        <v>1361</v>
      </c>
      <c r="E791" s="39">
        <v>723.33333333333348</v>
      </c>
    </row>
    <row r="792" spans="1:5" x14ac:dyDescent="0.3">
      <c r="A792" s="43">
        <v>789</v>
      </c>
      <c r="B792" s="46">
        <v>8942</v>
      </c>
      <c r="C792" s="4">
        <v>4482.333333333333</v>
      </c>
      <c r="D792" s="4">
        <v>1361</v>
      </c>
      <c r="E792" s="39">
        <v>723.33333333333348</v>
      </c>
    </row>
    <row r="793" spans="1:5" x14ac:dyDescent="0.3">
      <c r="A793" s="43">
        <v>790</v>
      </c>
      <c r="B793" s="46">
        <v>8953.3333333333339</v>
      </c>
      <c r="C793" s="4">
        <v>4488</v>
      </c>
      <c r="D793" s="4">
        <v>1361</v>
      </c>
      <c r="E793" s="39">
        <v>723.33333333333348</v>
      </c>
    </row>
    <row r="794" spans="1:5" x14ac:dyDescent="0.3">
      <c r="A794" s="43">
        <v>791</v>
      </c>
      <c r="B794" s="46">
        <v>8964.6666666666661</v>
      </c>
      <c r="C794" s="4">
        <v>4493.6666666666661</v>
      </c>
      <c r="D794" s="4">
        <v>1361</v>
      </c>
      <c r="E794" s="39">
        <v>729</v>
      </c>
    </row>
    <row r="795" spans="1:5" x14ac:dyDescent="0.3">
      <c r="A795" s="43">
        <v>792</v>
      </c>
      <c r="B795" s="46">
        <v>8976</v>
      </c>
      <c r="C795" s="4">
        <v>4499.333333333333</v>
      </c>
      <c r="D795" s="4">
        <v>1361</v>
      </c>
      <c r="E795" s="39">
        <v>729</v>
      </c>
    </row>
    <row r="796" spans="1:5" x14ac:dyDescent="0.3">
      <c r="A796" s="43">
        <v>793</v>
      </c>
      <c r="B796" s="46">
        <v>8987.3333333333339</v>
      </c>
      <c r="C796" s="4">
        <v>4505</v>
      </c>
      <c r="D796" s="4">
        <v>1361</v>
      </c>
      <c r="E796" s="39">
        <v>729</v>
      </c>
    </row>
    <row r="797" spans="1:5" x14ac:dyDescent="0.3">
      <c r="A797" s="43">
        <v>794</v>
      </c>
      <c r="B797" s="46">
        <v>8998.6666666666661</v>
      </c>
      <c r="C797" s="4">
        <v>4510.666666666667</v>
      </c>
      <c r="D797" s="4">
        <v>1361</v>
      </c>
      <c r="E797" s="39">
        <v>729</v>
      </c>
    </row>
    <row r="798" spans="1:5" x14ac:dyDescent="0.3">
      <c r="A798" s="43">
        <v>795</v>
      </c>
      <c r="B798" s="46">
        <v>9010.0000000000018</v>
      </c>
      <c r="C798" s="4">
        <v>4516.333333333333</v>
      </c>
      <c r="D798" s="4">
        <v>1361</v>
      </c>
      <c r="E798" s="39">
        <v>729</v>
      </c>
    </row>
    <row r="799" spans="1:5" x14ac:dyDescent="0.3">
      <c r="A799" s="43">
        <v>796</v>
      </c>
      <c r="B799" s="46">
        <v>9021.3333333333339</v>
      </c>
      <c r="C799" s="4">
        <v>4522</v>
      </c>
      <c r="D799" s="4">
        <v>1361</v>
      </c>
      <c r="E799" s="39">
        <v>729</v>
      </c>
    </row>
    <row r="800" spans="1:5" x14ac:dyDescent="0.3">
      <c r="A800" s="43">
        <v>797</v>
      </c>
      <c r="B800" s="46">
        <v>9032.6666666666679</v>
      </c>
      <c r="C800" s="4">
        <v>4527.6666666666661</v>
      </c>
      <c r="D800" s="4">
        <v>1361</v>
      </c>
      <c r="E800" s="39">
        <v>729</v>
      </c>
    </row>
    <row r="801" spans="1:5" x14ac:dyDescent="0.3">
      <c r="A801" s="43">
        <v>798</v>
      </c>
      <c r="B801" s="46">
        <v>9044</v>
      </c>
      <c r="C801" s="4">
        <v>4533.333333333333</v>
      </c>
      <c r="D801" s="4">
        <v>1361</v>
      </c>
      <c r="E801" s="39">
        <v>729</v>
      </c>
    </row>
    <row r="802" spans="1:5" x14ac:dyDescent="0.3">
      <c r="A802" s="43">
        <v>799</v>
      </c>
      <c r="B802" s="46">
        <v>9055.3333333333321</v>
      </c>
      <c r="C802" s="4">
        <v>4539</v>
      </c>
      <c r="D802" s="4">
        <v>1361</v>
      </c>
      <c r="E802" s="39">
        <v>729</v>
      </c>
    </row>
    <row r="803" spans="1:5" x14ac:dyDescent="0.3">
      <c r="A803" s="43">
        <v>800</v>
      </c>
      <c r="B803" s="46">
        <v>9066.6666666666679</v>
      </c>
      <c r="C803" s="4">
        <v>4544.666666666667</v>
      </c>
      <c r="D803" s="4">
        <v>1361</v>
      </c>
      <c r="E803" s="39">
        <v>729</v>
      </c>
    </row>
    <row r="804" spans="1:5" x14ac:dyDescent="0.3">
      <c r="A804" s="43">
        <v>801</v>
      </c>
      <c r="B804" s="46">
        <v>9078</v>
      </c>
      <c r="C804" s="4">
        <v>4550.333333333333</v>
      </c>
      <c r="D804" s="4">
        <v>1361</v>
      </c>
      <c r="E804" s="39">
        <v>734.66666666666674</v>
      </c>
    </row>
    <row r="805" spans="1:5" x14ac:dyDescent="0.3">
      <c r="A805" s="43">
        <v>802</v>
      </c>
      <c r="B805" s="46">
        <v>9089.3333333333339</v>
      </c>
      <c r="C805" s="4">
        <v>4556</v>
      </c>
      <c r="D805" s="4">
        <v>1361</v>
      </c>
      <c r="E805" s="39">
        <v>734.66666666666674</v>
      </c>
    </row>
    <row r="806" spans="1:5" x14ac:dyDescent="0.3">
      <c r="A806" s="43">
        <v>803</v>
      </c>
      <c r="B806" s="46">
        <v>9100.6666666666661</v>
      </c>
      <c r="C806" s="4">
        <v>4561.6666666666661</v>
      </c>
      <c r="D806" s="4">
        <v>1361</v>
      </c>
      <c r="E806" s="39">
        <v>734.66666666666674</v>
      </c>
    </row>
    <row r="807" spans="1:5" x14ac:dyDescent="0.3">
      <c r="A807" s="43">
        <v>804</v>
      </c>
      <c r="B807" s="46">
        <v>9112</v>
      </c>
      <c r="C807" s="4">
        <v>4567.333333333333</v>
      </c>
      <c r="D807" s="4">
        <v>1361</v>
      </c>
      <c r="E807" s="39">
        <v>734.66666666666674</v>
      </c>
    </row>
    <row r="808" spans="1:5" x14ac:dyDescent="0.3">
      <c r="A808" s="43">
        <v>805</v>
      </c>
      <c r="B808" s="46">
        <v>9123.3333333333321</v>
      </c>
      <c r="C808" s="4">
        <v>4573</v>
      </c>
      <c r="D808" s="4">
        <v>1361</v>
      </c>
      <c r="E808" s="39">
        <v>734.66666666666674</v>
      </c>
    </row>
    <row r="809" spans="1:5" x14ac:dyDescent="0.3">
      <c r="A809" s="43">
        <v>806</v>
      </c>
      <c r="B809" s="46">
        <v>9134.6666666666661</v>
      </c>
      <c r="C809" s="4">
        <v>4578.666666666667</v>
      </c>
      <c r="D809" s="4">
        <v>1361</v>
      </c>
      <c r="E809" s="39">
        <v>734.66666666666674</v>
      </c>
    </row>
    <row r="810" spans="1:5" x14ac:dyDescent="0.3">
      <c r="A810" s="43">
        <v>807</v>
      </c>
      <c r="B810" s="46">
        <v>9146</v>
      </c>
      <c r="C810" s="4">
        <v>4584.333333333333</v>
      </c>
      <c r="D810" s="4">
        <v>1361</v>
      </c>
      <c r="E810" s="39">
        <v>734.66666666666674</v>
      </c>
    </row>
    <row r="811" spans="1:5" x14ac:dyDescent="0.3">
      <c r="A811" s="43">
        <v>808</v>
      </c>
      <c r="B811" s="46">
        <v>9157.3333333333339</v>
      </c>
      <c r="C811" s="4">
        <v>4590</v>
      </c>
      <c r="D811" s="4">
        <v>1361</v>
      </c>
      <c r="E811" s="39">
        <v>734.66666666666674</v>
      </c>
    </row>
    <row r="812" spans="1:5" x14ac:dyDescent="0.3">
      <c r="A812" s="43">
        <v>809</v>
      </c>
      <c r="B812" s="46">
        <v>9168.6666666666679</v>
      </c>
      <c r="C812" s="4">
        <v>4595.666666666667</v>
      </c>
      <c r="D812" s="4">
        <v>1361</v>
      </c>
      <c r="E812" s="39">
        <v>734.66666666666674</v>
      </c>
    </row>
    <row r="813" spans="1:5" x14ac:dyDescent="0.3">
      <c r="A813" s="43">
        <v>810</v>
      </c>
      <c r="B813" s="46">
        <v>9179.9999999999982</v>
      </c>
      <c r="C813" s="4">
        <v>4601.333333333333</v>
      </c>
      <c r="D813" s="4">
        <v>1361</v>
      </c>
      <c r="E813" s="39">
        <v>734.66666666666674</v>
      </c>
    </row>
    <row r="814" spans="1:5" x14ac:dyDescent="0.3">
      <c r="A814" s="43">
        <v>811</v>
      </c>
      <c r="B814" s="46">
        <v>9191.3333333333339</v>
      </c>
      <c r="C814" s="4">
        <v>4607</v>
      </c>
      <c r="D814" s="4">
        <v>1361</v>
      </c>
      <c r="E814" s="39">
        <v>740.33333333333337</v>
      </c>
    </row>
    <row r="815" spans="1:5" x14ac:dyDescent="0.3">
      <c r="A815" s="43">
        <v>812</v>
      </c>
      <c r="B815" s="46">
        <v>9202.6666666666661</v>
      </c>
      <c r="C815" s="4">
        <v>4612.666666666667</v>
      </c>
      <c r="D815" s="4">
        <v>1361</v>
      </c>
      <c r="E815" s="39">
        <v>740.33333333333337</v>
      </c>
    </row>
    <row r="816" spans="1:5" x14ac:dyDescent="0.3">
      <c r="A816" s="43">
        <v>813</v>
      </c>
      <c r="B816" s="46">
        <v>9214</v>
      </c>
      <c r="C816" s="4">
        <v>4618.333333333333</v>
      </c>
      <c r="D816" s="4">
        <v>1361</v>
      </c>
      <c r="E816" s="39">
        <v>740.33333333333337</v>
      </c>
    </row>
    <row r="817" spans="1:5" x14ac:dyDescent="0.3">
      <c r="A817" s="43">
        <v>814</v>
      </c>
      <c r="B817" s="46">
        <v>9225.3333333333339</v>
      </c>
      <c r="C817" s="4">
        <v>4624</v>
      </c>
      <c r="D817" s="4">
        <v>1361</v>
      </c>
      <c r="E817" s="39">
        <v>740.33333333333337</v>
      </c>
    </row>
    <row r="818" spans="1:5" x14ac:dyDescent="0.3">
      <c r="A818" s="43">
        <v>815</v>
      </c>
      <c r="B818" s="46">
        <v>9236.6666666666661</v>
      </c>
      <c r="C818" s="4">
        <v>4629.666666666667</v>
      </c>
      <c r="D818" s="4">
        <v>1361</v>
      </c>
      <c r="E818" s="39">
        <v>740.33333333333337</v>
      </c>
    </row>
    <row r="819" spans="1:5" x14ac:dyDescent="0.3">
      <c r="A819" s="43">
        <v>816</v>
      </c>
      <c r="B819" s="46">
        <v>9248</v>
      </c>
      <c r="C819" s="4">
        <v>4635.333333333333</v>
      </c>
      <c r="D819" s="4">
        <v>1361</v>
      </c>
      <c r="E819" s="39">
        <v>740.33333333333337</v>
      </c>
    </row>
    <row r="820" spans="1:5" x14ac:dyDescent="0.3">
      <c r="A820" s="43">
        <v>817</v>
      </c>
      <c r="B820" s="46">
        <v>9259.3333333333339</v>
      </c>
      <c r="C820" s="4">
        <v>4641</v>
      </c>
      <c r="D820" s="4">
        <v>1361</v>
      </c>
      <c r="E820" s="39">
        <v>740.33333333333337</v>
      </c>
    </row>
    <row r="821" spans="1:5" x14ac:dyDescent="0.3">
      <c r="A821" s="43">
        <v>818</v>
      </c>
      <c r="B821" s="46">
        <v>9270.6666666666661</v>
      </c>
      <c r="C821" s="4">
        <v>4646.6666666666661</v>
      </c>
      <c r="D821" s="4">
        <v>1361</v>
      </c>
      <c r="E821" s="39">
        <v>740.33333333333337</v>
      </c>
    </row>
    <row r="822" spans="1:5" x14ac:dyDescent="0.3">
      <c r="A822" s="43">
        <v>819</v>
      </c>
      <c r="B822" s="46">
        <v>9282</v>
      </c>
      <c r="C822" s="4">
        <v>4652.3333333333339</v>
      </c>
      <c r="D822" s="4">
        <v>1361</v>
      </c>
      <c r="E822" s="39">
        <v>740.33333333333337</v>
      </c>
    </row>
    <row r="823" spans="1:5" x14ac:dyDescent="0.3">
      <c r="A823" s="43">
        <v>820</v>
      </c>
      <c r="B823" s="46">
        <v>9293.3333333333358</v>
      </c>
      <c r="C823" s="4">
        <v>4658</v>
      </c>
      <c r="D823" s="4">
        <v>1361</v>
      </c>
      <c r="E823" s="39">
        <v>740.33333333333337</v>
      </c>
    </row>
    <row r="824" spans="1:5" x14ac:dyDescent="0.3">
      <c r="A824" s="43">
        <v>821</v>
      </c>
      <c r="B824" s="46">
        <v>9304.6666666666661</v>
      </c>
      <c r="C824" s="4">
        <v>4663.666666666667</v>
      </c>
      <c r="D824" s="4">
        <v>1361</v>
      </c>
      <c r="E824" s="39">
        <v>746.00000000000011</v>
      </c>
    </row>
    <row r="825" spans="1:5" x14ac:dyDescent="0.3">
      <c r="A825" s="43">
        <v>822</v>
      </c>
      <c r="B825" s="46">
        <v>9315.9999999999982</v>
      </c>
      <c r="C825" s="4">
        <v>4669.333333333333</v>
      </c>
      <c r="D825" s="4">
        <v>1361</v>
      </c>
      <c r="E825" s="39">
        <v>746.00000000000011</v>
      </c>
    </row>
    <row r="826" spans="1:5" x14ac:dyDescent="0.3">
      <c r="A826" s="43">
        <v>823</v>
      </c>
      <c r="B826" s="46">
        <v>9327.3333333333339</v>
      </c>
      <c r="C826" s="4">
        <v>4675</v>
      </c>
      <c r="D826" s="4">
        <v>1361</v>
      </c>
      <c r="E826" s="39">
        <v>746.00000000000011</v>
      </c>
    </row>
    <row r="827" spans="1:5" x14ac:dyDescent="0.3">
      <c r="A827" s="43">
        <v>824</v>
      </c>
      <c r="B827" s="46">
        <v>9338.6666666666661</v>
      </c>
      <c r="C827" s="4">
        <v>4680.6666666666661</v>
      </c>
      <c r="D827" s="4">
        <v>1361</v>
      </c>
      <c r="E827" s="39">
        <v>746.00000000000011</v>
      </c>
    </row>
    <row r="828" spans="1:5" x14ac:dyDescent="0.3">
      <c r="A828" s="43">
        <v>825</v>
      </c>
      <c r="B828" s="46">
        <v>9350</v>
      </c>
      <c r="C828" s="4">
        <v>4686.333333333333</v>
      </c>
      <c r="D828" s="4">
        <v>1361</v>
      </c>
      <c r="E828" s="39">
        <v>746.00000000000011</v>
      </c>
    </row>
    <row r="829" spans="1:5" x14ac:dyDescent="0.3">
      <c r="A829" s="43">
        <v>826</v>
      </c>
      <c r="B829" s="46">
        <v>9361.3333333333339</v>
      </c>
      <c r="C829" s="4">
        <v>4692</v>
      </c>
      <c r="D829" s="4">
        <v>1361</v>
      </c>
      <c r="E829" s="39">
        <v>746.00000000000011</v>
      </c>
    </row>
    <row r="830" spans="1:5" x14ac:dyDescent="0.3">
      <c r="A830" s="43">
        <v>827</v>
      </c>
      <c r="B830" s="46">
        <v>9372.6666666666679</v>
      </c>
      <c r="C830" s="4">
        <v>4697.666666666667</v>
      </c>
      <c r="D830" s="4">
        <v>1361</v>
      </c>
      <c r="E830" s="39">
        <v>746.00000000000011</v>
      </c>
    </row>
    <row r="831" spans="1:5" x14ac:dyDescent="0.3">
      <c r="A831" s="43">
        <v>828</v>
      </c>
      <c r="B831" s="46">
        <v>9384</v>
      </c>
      <c r="C831" s="4">
        <v>4703.333333333333</v>
      </c>
      <c r="D831" s="4">
        <v>1361</v>
      </c>
      <c r="E831" s="39">
        <v>746.00000000000011</v>
      </c>
    </row>
    <row r="832" spans="1:5" x14ac:dyDescent="0.3">
      <c r="A832" s="43">
        <v>829</v>
      </c>
      <c r="B832" s="46">
        <v>9395.3333333333339</v>
      </c>
      <c r="C832" s="4">
        <v>4709</v>
      </c>
      <c r="D832" s="4">
        <v>1361</v>
      </c>
      <c r="E832" s="39">
        <v>746.00000000000011</v>
      </c>
    </row>
    <row r="833" spans="1:5" x14ac:dyDescent="0.3">
      <c r="A833" s="43">
        <v>830</v>
      </c>
      <c r="B833" s="46">
        <v>9406.6666666666661</v>
      </c>
      <c r="C833" s="4">
        <v>4714.666666666667</v>
      </c>
      <c r="D833" s="4">
        <v>1361</v>
      </c>
      <c r="E833" s="39">
        <v>746.00000000000011</v>
      </c>
    </row>
    <row r="834" spans="1:5" x14ac:dyDescent="0.3">
      <c r="A834" s="43">
        <v>831</v>
      </c>
      <c r="B834" s="46">
        <v>9418</v>
      </c>
      <c r="C834" s="4">
        <v>4720.333333333333</v>
      </c>
      <c r="D834" s="4">
        <v>1361</v>
      </c>
      <c r="E834" s="39">
        <v>751.66666666666686</v>
      </c>
    </row>
    <row r="835" spans="1:5" x14ac:dyDescent="0.3">
      <c r="A835" s="43">
        <v>832</v>
      </c>
      <c r="B835" s="46">
        <v>9429.3333333333339</v>
      </c>
      <c r="C835" s="4">
        <v>4726</v>
      </c>
      <c r="D835" s="4">
        <v>1361</v>
      </c>
      <c r="E835" s="39">
        <v>751.66666666666686</v>
      </c>
    </row>
    <row r="836" spans="1:5" x14ac:dyDescent="0.3">
      <c r="A836" s="43">
        <v>833</v>
      </c>
      <c r="B836" s="46">
        <v>9440.6666666666661</v>
      </c>
      <c r="C836" s="4">
        <v>4731.666666666667</v>
      </c>
      <c r="D836" s="4">
        <v>1361</v>
      </c>
      <c r="E836" s="39">
        <v>751.66666666666686</v>
      </c>
    </row>
    <row r="837" spans="1:5" x14ac:dyDescent="0.3">
      <c r="A837" s="43">
        <v>834</v>
      </c>
      <c r="B837" s="46">
        <v>9452</v>
      </c>
      <c r="C837" s="4">
        <v>4737.333333333333</v>
      </c>
      <c r="D837" s="4">
        <v>1361</v>
      </c>
      <c r="E837" s="39">
        <v>751.66666666666686</v>
      </c>
    </row>
    <row r="838" spans="1:5" x14ac:dyDescent="0.3">
      <c r="A838" s="43">
        <v>835</v>
      </c>
      <c r="B838" s="46">
        <v>9463.3333333333321</v>
      </c>
      <c r="C838" s="4">
        <v>4743</v>
      </c>
      <c r="D838" s="4">
        <v>1361</v>
      </c>
      <c r="E838" s="39">
        <v>751.66666666666686</v>
      </c>
    </row>
    <row r="839" spans="1:5" x14ac:dyDescent="0.3">
      <c r="A839" s="43">
        <v>836</v>
      </c>
      <c r="B839" s="46">
        <v>9474.6666666666661</v>
      </c>
      <c r="C839" s="4">
        <v>4748.666666666667</v>
      </c>
      <c r="D839" s="4">
        <v>1361</v>
      </c>
      <c r="E839" s="39">
        <v>751.66666666666686</v>
      </c>
    </row>
    <row r="840" spans="1:5" x14ac:dyDescent="0.3">
      <c r="A840" s="44">
        <v>837</v>
      </c>
      <c r="B840" s="47">
        <v>9486</v>
      </c>
      <c r="C840" s="10">
        <v>4754.333333333333</v>
      </c>
      <c r="D840" s="10">
        <v>1361</v>
      </c>
      <c r="E840" s="40">
        <v>751.66666666666686</v>
      </c>
    </row>
    <row r="841" spans="1:5" x14ac:dyDescent="0.3">
      <c r="A841" s="43">
        <v>838</v>
      </c>
      <c r="B841" s="46">
        <v>9497.3333333333339</v>
      </c>
      <c r="C841" s="4">
        <v>4760</v>
      </c>
      <c r="D841" s="4">
        <v>1361</v>
      </c>
      <c r="E841" s="39">
        <v>751.66666666666686</v>
      </c>
    </row>
    <row r="842" spans="1:5" x14ac:dyDescent="0.3">
      <c r="A842" s="43">
        <v>839</v>
      </c>
      <c r="B842" s="46">
        <v>9508.6666666666679</v>
      </c>
      <c r="C842" s="4">
        <v>4765.6666666666661</v>
      </c>
      <c r="D842" s="4">
        <v>1361</v>
      </c>
      <c r="E842" s="39">
        <v>751.66666666666686</v>
      </c>
    </row>
    <row r="843" spans="1:5" x14ac:dyDescent="0.3">
      <c r="A843" s="43">
        <v>840</v>
      </c>
      <c r="B843" s="46">
        <v>9520</v>
      </c>
      <c r="C843" s="4">
        <v>4771.3333333333339</v>
      </c>
      <c r="D843" s="4">
        <v>1361</v>
      </c>
      <c r="E843" s="39">
        <v>751.66666666666686</v>
      </c>
    </row>
    <row r="844" spans="1:5" x14ac:dyDescent="0.3">
      <c r="A844" s="43">
        <v>841</v>
      </c>
      <c r="B844" s="46">
        <v>9531.3333333333339</v>
      </c>
      <c r="C844" s="4">
        <v>4777</v>
      </c>
      <c r="D844" s="4">
        <v>1361</v>
      </c>
      <c r="E844" s="39">
        <v>757.33333333333337</v>
      </c>
    </row>
    <row r="845" spans="1:5" x14ac:dyDescent="0.3">
      <c r="A845" s="43">
        <v>842</v>
      </c>
      <c r="B845" s="46">
        <v>9542.6666666666679</v>
      </c>
      <c r="C845" s="4">
        <v>4782.666666666667</v>
      </c>
      <c r="D845" s="4">
        <v>1406.6666666666667</v>
      </c>
      <c r="E845" s="39">
        <v>757.33333333333337</v>
      </c>
    </row>
    <row r="846" spans="1:5" x14ac:dyDescent="0.3">
      <c r="A846" s="43">
        <v>843</v>
      </c>
      <c r="B846" s="46">
        <v>9554</v>
      </c>
      <c r="C846" s="4">
        <v>4788.333333333333</v>
      </c>
      <c r="D846" s="4">
        <v>1406.6666666666667</v>
      </c>
      <c r="E846" s="39">
        <v>757.33333333333337</v>
      </c>
    </row>
    <row r="847" spans="1:5" x14ac:dyDescent="0.3">
      <c r="A847" s="43">
        <v>844</v>
      </c>
      <c r="B847" s="46">
        <v>9565.3333333333339</v>
      </c>
      <c r="C847" s="4">
        <v>4794</v>
      </c>
      <c r="D847" s="4">
        <v>1406.6666666666667</v>
      </c>
      <c r="E847" s="39">
        <v>757.33333333333337</v>
      </c>
    </row>
    <row r="848" spans="1:5" x14ac:dyDescent="0.3">
      <c r="A848" s="43">
        <v>845</v>
      </c>
      <c r="B848" s="46">
        <v>9576.6666666666661</v>
      </c>
      <c r="C848" s="4">
        <v>4799.6666666666661</v>
      </c>
      <c r="D848" s="4">
        <v>1406.6666666666667</v>
      </c>
      <c r="E848" s="39">
        <v>757.33333333333337</v>
      </c>
    </row>
    <row r="849" spans="1:5" x14ac:dyDescent="0.3">
      <c r="A849" s="43">
        <v>846</v>
      </c>
      <c r="B849" s="46">
        <v>9588</v>
      </c>
      <c r="C849" s="4">
        <v>4805.333333333333</v>
      </c>
      <c r="D849" s="4">
        <v>1406.6666666666667</v>
      </c>
      <c r="E849" s="39">
        <v>757.33333333333337</v>
      </c>
    </row>
    <row r="850" spans="1:5" x14ac:dyDescent="0.3">
      <c r="A850" s="43">
        <v>847</v>
      </c>
      <c r="B850" s="46">
        <v>9599.3333333333321</v>
      </c>
      <c r="C850" s="4">
        <v>4811</v>
      </c>
      <c r="D850" s="4">
        <v>1406.6666666666667</v>
      </c>
      <c r="E850" s="39">
        <v>757.33333333333337</v>
      </c>
    </row>
    <row r="851" spans="1:5" x14ac:dyDescent="0.3">
      <c r="A851" s="43">
        <v>848</v>
      </c>
      <c r="B851" s="46">
        <v>9610.6666666666679</v>
      </c>
      <c r="C851" s="4">
        <v>4816.666666666667</v>
      </c>
      <c r="D851" s="4">
        <v>1406.6666666666667</v>
      </c>
      <c r="E851" s="39">
        <v>757.33333333333337</v>
      </c>
    </row>
    <row r="852" spans="1:5" x14ac:dyDescent="0.3">
      <c r="A852" s="43">
        <v>849</v>
      </c>
      <c r="B852" s="46">
        <v>9622</v>
      </c>
      <c r="C852" s="4">
        <v>4822.333333333333</v>
      </c>
      <c r="D852" s="4">
        <v>1406.6666666666667</v>
      </c>
      <c r="E852" s="39">
        <v>757.33333333333337</v>
      </c>
    </row>
    <row r="853" spans="1:5" x14ac:dyDescent="0.3">
      <c r="A853" s="43">
        <v>850</v>
      </c>
      <c r="B853" s="46">
        <v>9633.3333333333339</v>
      </c>
      <c r="C853" s="4">
        <v>4828</v>
      </c>
      <c r="D853" s="4">
        <v>1406.6666666666667</v>
      </c>
      <c r="E853" s="39">
        <v>757.33333333333337</v>
      </c>
    </row>
    <row r="854" spans="1:5" x14ac:dyDescent="0.3">
      <c r="A854" s="43">
        <v>851</v>
      </c>
      <c r="B854" s="46">
        <v>9644.6666666666679</v>
      </c>
      <c r="C854" s="4">
        <v>4833.6666666666661</v>
      </c>
      <c r="D854" s="4">
        <v>1406.6666666666667</v>
      </c>
      <c r="E854" s="39">
        <v>763.00000000000011</v>
      </c>
    </row>
    <row r="855" spans="1:5" x14ac:dyDescent="0.3">
      <c r="A855" s="43">
        <v>852</v>
      </c>
      <c r="B855" s="46">
        <v>9655.9999999999982</v>
      </c>
      <c r="C855" s="4">
        <v>4839.333333333333</v>
      </c>
      <c r="D855" s="4">
        <v>1406.6666666666667</v>
      </c>
      <c r="E855" s="39">
        <v>763.00000000000011</v>
      </c>
    </row>
    <row r="856" spans="1:5" x14ac:dyDescent="0.3">
      <c r="A856" s="43">
        <v>853</v>
      </c>
      <c r="B856" s="46">
        <v>9667.3333333333321</v>
      </c>
      <c r="C856" s="4">
        <v>4845</v>
      </c>
      <c r="D856" s="4">
        <v>1406.6666666666667</v>
      </c>
      <c r="E856" s="39">
        <v>763.00000000000011</v>
      </c>
    </row>
    <row r="857" spans="1:5" x14ac:dyDescent="0.3">
      <c r="A857" s="43">
        <v>854</v>
      </c>
      <c r="B857" s="46">
        <v>9678.6666666666661</v>
      </c>
      <c r="C857" s="4">
        <v>4850.666666666667</v>
      </c>
      <c r="D857" s="4">
        <v>1406.6666666666667</v>
      </c>
      <c r="E857" s="39">
        <v>763.00000000000011</v>
      </c>
    </row>
    <row r="858" spans="1:5" x14ac:dyDescent="0.3">
      <c r="A858" s="43">
        <v>855</v>
      </c>
      <c r="B858" s="46">
        <v>9690</v>
      </c>
      <c r="C858" s="4">
        <v>4856.333333333333</v>
      </c>
      <c r="D858" s="4">
        <v>1406.6666666666667</v>
      </c>
      <c r="E858" s="39">
        <v>763.00000000000011</v>
      </c>
    </row>
    <row r="859" spans="1:5" x14ac:dyDescent="0.3">
      <c r="A859" s="43">
        <v>856</v>
      </c>
      <c r="B859" s="46">
        <v>9701.3333333333339</v>
      </c>
      <c r="C859" s="4">
        <v>4862</v>
      </c>
      <c r="D859" s="4">
        <v>1406.6666666666667</v>
      </c>
      <c r="E859" s="39">
        <v>763.00000000000011</v>
      </c>
    </row>
    <row r="860" spans="1:5" x14ac:dyDescent="0.3">
      <c r="A860" s="43">
        <v>857</v>
      </c>
      <c r="B860" s="46">
        <v>9712.6666666666661</v>
      </c>
      <c r="C860" s="4">
        <v>4867.666666666667</v>
      </c>
      <c r="D860" s="4">
        <v>1406.6666666666667</v>
      </c>
      <c r="E860" s="39">
        <v>763.00000000000011</v>
      </c>
    </row>
    <row r="861" spans="1:5" x14ac:dyDescent="0.3">
      <c r="A861" s="43">
        <v>858</v>
      </c>
      <c r="B861" s="46">
        <v>9724</v>
      </c>
      <c r="C861" s="4">
        <v>4873.333333333333</v>
      </c>
      <c r="D861" s="4">
        <v>1406.6666666666667</v>
      </c>
      <c r="E861" s="39">
        <v>763.00000000000011</v>
      </c>
    </row>
    <row r="862" spans="1:5" x14ac:dyDescent="0.3">
      <c r="A862" s="43">
        <v>859</v>
      </c>
      <c r="B862" s="46">
        <v>9735.3333333333339</v>
      </c>
      <c r="C862" s="4">
        <v>4879</v>
      </c>
      <c r="D862" s="4">
        <v>1406.6666666666667</v>
      </c>
      <c r="E862" s="39">
        <v>763.00000000000011</v>
      </c>
    </row>
    <row r="863" spans="1:5" x14ac:dyDescent="0.3">
      <c r="A863" s="43">
        <v>860</v>
      </c>
      <c r="B863" s="46">
        <v>9746.6666666666661</v>
      </c>
      <c r="C863" s="4">
        <v>4884.6666666666661</v>
      </c>
      <c r="D863" s="4">
        <v>1406.6666666666667</v>
      </c>
      <c r="E863" s="39">
        <v>763.00000000000011</v>
      </c>
    </row>
    <row r="864" spans="1:5" x14ac:dyDescent="0.3">
      <c r="A864" s="43">
        <v>861</v>
      </c>
      <c r="B864" s="46">
        <v>9758</v>
      </c>
      <c r="C864" s="4">
        <v>4890.3333333333339</v>
      </c>
      <c r="D864" s="4">
        <v>1406.6666666666667</v>
      </c>
      <c r="E864" s="39">
        <v>768.66666666666674</v>
      </c>
    </row>
    <row r="865" spans="1:5" x14ac:dyDescent="0.3">
      <c r="A865" s="43">
        <v>862</v>
      </c>
      <c r="B865" s="46">
        <v>9769.3333333333339</v>
      </c>
      <c r="C865" s="4">
        <v>4896</v>
      </c>
      <c r="D865" s="4">
        <v>1406.6666666666667</v>
      </c>
      <c r="E865" s="39">
        <v>768.66666666666674</v>
      </c>
    </row>
    <row r="866" spans="1:5" x14ac:dyDescent="0.3">
      <c r="A866" s="43">
        <v>863</v>
      </c>
      <c r="B866" s="46">
        <v>9780.6666666666679</v>
      </c>
      <c r="C866" s="4">
        <v>4901.666666666667</v>
      </c>
      <c r="D866" s="4">
        <v>1406.6666666666667</v>
      </c>
      <c r="E866" s="39">
        <v>768.66666666666674</v>
      </c>
    </row>
    <row r="867" spans="1:5" x14ac:dyDescent="0.3">
      <c r="A867" s="43">
        <v>864</v>
      </c>
      <c r="B867" s="46">
        <v>9791.9999999999982</v>
      </c>
      <c r="C867" s="4">
        <v>4907.333333333333</v>
      </c>
      <c r="D867" s="4">
        <v>1406.6666666666667</v>
      </c>
      <c r="E867" s="39">
        <v>768.66666666666674</v>
      </c>
    </row>
    <row r="868" spans="1:5" x14ac:dyDescent="0.3">
      <c r="A868" s="43">
        <v>865</v>
      </c>
      <c r="B868" s="46">
        <v>9803.3333333333321</v>
      </c>
      <c r="C868" s="4">
        <v>4913</v>
      </c>
      <c r="D868" s="4">
        <v>1406.6666666666667</v>
      </c>
      <c r="E868" s="39">
        <v>768.66666666666674</v>
      </c>
    </row>
    <row r="869" spans="1:5" x14ac:dyDescent="0.3">
      <c r="A869" s="43">
        <v>866</v>
      </c>
      <c r="B869" s="46">
        <v>9814.6666666666661</v>
      </c>
      <c r="C869" s="4">
        <v>4918.6666666666661</v>
      </c>
      <c r="D869" s="4">
        <v>1406.6666666666667</v>
      </c>
      <c r="E869" s="39">
        <v>768.66666666666674</v>
      </c>
    </row>
    <row r="870" spans="1:5" x14ac:dyDescent="0.3">
      <c r="A870" s="43">
        <v>867</v>
      </c>
      <c r="B870" s="46">
        <v>9826</v>
      </c>
      <c r="C870" s="4">
        <v>4924.333333333333</v>
      </c>
      <c r="D870" s="4">
        <v>1406.6666666666667</v>
      </c>
      <c r="E870" s="39">
        <v>768.66666666666674</v>
      </c>
    </row>
    <row r="871" spans="1:5" x14ac:dyDescent="0.3">
      <c r="A871" s="43">
        <v>868</v>
      </c>
      <c r="B871" s="46">
        <v>9837.3333333333321</v>
      </c>
      <c r="C871" s="4">
        <v>4930</v>
      </c>
      <c r="D871" s="4">
        <v>1406.6666666666667</v>
      </c>
      <c r="E871" s="39">
        <v>768.66666666666674</v>
      </c>
    </row>
    <row r="872" spans="1:5" x14ac:dyDescent="0.3">
      <c r="A872" s="43">
        <v>869</v>
      </c>
      <c r="B872" s="46">
        <v>9848.6666666666661</v>
      </c>
      <c r="C872" s="4">
        <v>4935.666666666667</v>
      </c>
      <c r="D872" s="4">
        <v>1406.6666666666667</v>
      </c>
      <c r="E872" s="39">
        <v>768.66666666666674</v>
      </c>
    </row>
    <row r="873" spans="1:5" x14ac:dyDescent="0.3">
      <c r="A873" s="43">
        <v>870</v>
      </c>
      <c r="B873" s="46">
        <v>9860</v>
      </c>
      <c r="C873" s="4">
        <v>4941.333333333333</v>
      </c>
      <c r="D873" s="4">
        <v>1406.6666666666667</v>
      </c>
      <c r="E873" s="39">
        <v>768.66666666666674</v>
      </c>
    </row>
    <row r="874" spans="1:5" x14ac:dyDescent="0.3">
      <c r="A874" s="43">
        <v>871</v>
      </c>
      <c r="B874" s="46">
        <v>9871.3333333333339</v>
      </c>
      <c r="C874" s="4">
        <v>4947</v>
      </c>
      <c r="D874" s="4">
        <v>1406.6666666666667</v>
      </c>
      <c r="E874" s="39">
        <v>774.33333333333348</v>
      </c>
    </row>
    <row r="875" spans="1:5" x14ac:dyDescent="0.3">
      <c r="A875" s="43">
        <v>872</v>
      </c>
      <c r="B875" s="46">
        <v>9882.6666666666661</v>
      </c>
      <c r="C875" s="4">
        <v>4952.6666666666661</v>
      </c>
      <c r="D875" s="4">
        <v>1406.6666666666667</v>
      </c>
      <c r="E875" s="39">
        <v>774.33333333333348</v>
      </c>
    </row>
    <row r="876" spans="1:5" x14ac:dyDescent="0.3">
      <c r="A876" s="43">
        <v>873</v>
      </c>
      <c r="B876" s="46">
        <v>9894</v>
      </c>
      <c r="C876" s="4">
        <v>4958.333333333333</v>
      </c>
      <c r="D876" s="4">
        <v>1406.6666666666667</v>
      </c>
      <c r="E876" s="39">
        <v>774.33333333333348</v>
      </c>
    </row>
    <row r="877" spans="1:5" x14ac:dyDescent="0.3">
      <c r="A877" s="43">
        <v>874</v>
      </c>
      <c r="B877" s="46">
        <v>9905.3333333333321</v>
      </c>
      <c r="C877" s="4">
        <v>4964</v>
      </c>
      <c r="D877" s="4">
        <v>1406.6666666666667</v>
      </c>
      <c r="E877" s="39">
        <v>774.33333333333348</v>
      </c>
    </row>
    <row r="878" spans="1:5" x14ac:dyDescent="0.3">
      <c r="A878" s="43">
        <v>875</v>
      </c>
      <c r="B878" s="46">
        <v>9916.6666666666661</v>
      </c>
      <c r="C878" s="4">
        <v>4969.666666666667</v>
      </c>
      <c r="D878" s="4">
        <v>1406.6666666666667</v>
      </c>
      <c r="E878" s="39">
        <v>774.33333333333348</v>
      </c>
    </row>
    <row r="879" spans="1:5" x14ac:dyDescent="0.3">
      <c r="A879" s="43">
        <v>876</v>
      </c>
      <c r="B879" s="46">
        <v>9928</v>
      </c>
      <c r="C879" s="4">
        <v>4975.333333333333</v>
      </c>
      <c r="D879" s="4">
        <v>1406.6666666666667</v>
      </c>
      <c r="E879" s="39">
        <v>774.33333333333348</v>
      </c>
    </row>
    <row r="880" spans="1:5" x14ac:dyDescent="0.3">
      <c r="A880" s="43">
        <v>877</v>
      </c>
      <c r="B880" s="46">
        <v>9939.3333333333321</v>
      </c>
      <c r="C880" s="4">
        <v>4981</v>
      </c>
      <c r="D880" s="4">
        <v>1406.6666666666667</v>
      </c>
      <c r="E880" s="39">
        <v>774.33333333333348</v>
      </c>
    </row>
    <row r="881" spans="1:5" x14ac:dyDescent="0.3">
      <c r="A881" s="43">
        <v>878</v>
      </c>
      <c r="B881" s="46">
        <v>9950.6666666666661</v>
      </c>
      <c r="C881" s="4">
        <v>4986.666666666667</v>
      </c>
      <c r="D881" s="4">
        <v>1406.6666666666667</v>
      </c>
      <c r="E881" s="39">
        <v>774.33333333333348</v>
      </c>
    </row>
    <row r="882" spans="1:5" x14ac:dyDescent="0.3">
      <c r="A882" s="43">
        <v>879</v>
      </c>
      <c r="B882" s="46">
        <v>9962</v>
      </c>
      <c r="C882" s="4">
        <v>4992.333333333333</v>
      </c>
      <c r="D882" s="4">
        <v>1406.6666666666667</v>
      </c>
      <c r="E882" s="39">
        <v>774.33333333333348</v>
      </c>
    </row>
    <row r="883" spans="1:5" x14ac:dyDescent="0.3">
      <c r="A883" s="43">
        <v>880</v>
      </c>
      <c r="B883" s="46">
        <v>9973.3333333333339</v>
      </c>
      <c r="C883" s="4">
        <v>4998</v>
      </c>
      <c r="D883" s="4">
        <v>1406.6666666666667</v>
      </c>
      <c r="E883" s="39">
        <v>774.33333333333348</v>
      </c>
    </row>
    <row r="884" spans="1:5" x14ac:dyDescent="0.3">
      <c r="A884" s="43">
        <v>881</v>
      </c>
      <c r="B884" s="46">
        <v>9984.6666666666661</v>
      </c>
      <c r="C884" s="4">
        <v>5003.6666666666661</v>
      </c>
      <c r="D884" s="4">
        <v>1406.6666666666667</v>
      </c>
      <c r="E884" s="39">
        <v>780.00000000000011</v>
      </c>
    </row>
    <row r="885" spans="1:5" x14ac:dyDescent="0.3">
      <c r="A885" s="43">
        <v>882</v>
      </c>
      <c r="B885" s="46">
        <v>9996</v>
      </c>
      <c r="C885" s="4">
        <v>5009.333333333333</v>
      </c>
      <c r="D885" s="4">
        <v>1406.6666666666667</v>
      </c>
      <c r="E885" s="39">
        <v>780.00000000000011</v>
      </c>
    </row>
    <row r="886" spans="1:5" x14ac:dyDescent="0.3">
      <c r="A886" s="43">
        <v>883</v>
      </c>
      <c r="B886" s="46">
        <v>10007.333333333334</v>
      </c>
      <c r="C886" s="4">
        <v>5015</v>
      </c>
      <c r="D886" s="4">
        <v>1406.6666666666667</v>
      </c>
      <c r="E886" s="39">
        <v>780.00000000000011</v>
      </c>
    </row>
    <row r="887" spans="1:5" x14ac:dyDescent="0.3">
      <c r="A887" s="43">
        <v>884</v>
      </c>
      <c r="B887" s="46">
        <v>10018.666666666666</v>
      </c>
      <c r="C887" s="4">
        <v>5020.666666666667</v>
      </c>
      <c r="D887" s="4">
        <v>1406.6666666666667</v>
      </c>
      <c r="E887" s="39">
        <v>780.00000000000011</v>
      </c>
    </row>
    <row r="888" spans="1:5" x14ac:dyDescent="0.3">
      <c r="A888" s="43">
        <v>885</v>
      </c>
      <c r="B888" s="46">
        <v>10030</v>
      </c>
      <c r="C888" s="4">
        <v>5026.333333333333</v>
      </c>
      <c r="D888" s="4">
        <v>1406.6666666666667</v>
      </c>
      <c r="E888" s="39">
        <v>780.00000000000011</v>
      </c>
    </row>
    <row r="889" spans="1:5" x14ac:dyDescent="0.3">
      <c r="A889" s="43">
        <v>886</v>
      </c>
      <c r="B889" s="46">
        <v>10041.333333333334</v>
      </c>
      <c r="C889" s="4">
        <v>5032</v>
      </c>
      <c r="D889" s="4">
        <v>1406.6666666666667</v>
      </c>
      <c r="E889" s="39">
        <v>780.00000000000011</v>
      </c>
    </row>
    <row r="890" spans="1:5" x14ac:dyDescent="0.3">
      <c r="A890" s="43">
        <v>887</v>
      </c>
      <c r="B890" s="46">
        <v>10052.666666666666</v>
      </c>
      <c r="C890" s="4">
        <v>5037.6666666666661</v>
      </c>
      <c r="D890" s="4">
        <v>1406.6666666666667</v>
      </c>
      <c r="E890" s="39">
        <v>780.00000000000011</v>
      </c>
    </row>
    <row r="891" spans="1:5" x14ac:dyDescent="0.3">
      <c r="A891" s="43">
        <v>888</v>
      </c>
      <c r="B891" s="46">
        <v>10064</v>
      </c>
      <c r="C891" s="4">
        <v>5043.333333333333</v>
      </c>
      <c r="D891" s="4">
        <v>1406.6666666666667</v>
      </c>
      <c r="E891" s="39">
        <v>780.00000000000011</v>
      </c>
    </row>
    <row r="892" spans="1:5" x14ac:dyDescent="0.3">
      <c r="A892" s="43">
        <v>889</v>
      </c>
      <c r="B892" s="46">
        <v>10075.333333333332</v>
      </c>
      <c r="C892" s="4">
        <v>5049</v>
      </c>
      <c r="D892" s="4">
        <v>1406.6666666666667</v>
      </c>
      <c r="E892" s="39">
        <v>780.00000000000011</v>
      </c>
    </row>
    <row r="893" spans="1:5" x14ac:dyDescent="0.3">
      <c r="A893" s="43">
        <v>890</v>
      </c>
      <c r="B893" s="46">
        <v>10086.666666666666</v>
      </c>
      <c r="C893" s="4">
        <v>5054.666666666667</v>
      </c>
      <c r="D893" s="4">
        <v>1406.6666666666667</v>
      </c>
      <c r="E893" s="39">
        <v>780.00000000000011</v>
      </c>
    </row>
    <row r="894" spans="1:5" x14ac:dyDescent="0.3">
      <c r="A894" s="43">
        <v>891</v>
      </c>
      <c r="B894" s="46">
        <v>10098</v>
      </c>
      <c r="C894" s="4">
        <v>5060.333333333333</v>
      </c>
      <c r="D894" s="4">
        <v>1406.6666666666667</v>
      </c>
      <c r="E894" s="39">
        <v>785.66666666666674</v>
      </c>
    </row>
    <row r="895" spans="1:5" x14ac:dyDescent="0.3">
      <c r="A895" s="43">
        <v>892</v>
      </c>
      <c r="B895" s="46">
        <v>10109.333333333334</v>
      </c>
      <c r="C895" s="4">
        <v>5066</v>
      </c>
      <c r="D895" s="4">
        <v>1406.6666666666667</v>
      </c>
      <c r="E895" s="39">
        <v>785.66666666666674</v>
      </c>
    </row>
    <row r="896" spans="1:5" x14ac:dyDescent="0.3">
      <c r="A896" s="43">
        <v>893</v>
      </c>
      <c r="B896" s="46">
        <v>10120.666666666666</v>
      </c>
      <c r="C896" s="4">
        <v>5071.6666666666661</v>
      </c>
      <c r="D896" s="4">
        <v>1406.6666666666667</v>
      </c>
      <c r="E896" s="39">
        <v>785.66666666666674</v>
      </c>
    </row>
    <row r="897" spans="1:5" x14ac:dyDescent="0.3">
      <c r="A897" s="43">
        <v>894</v>
      </c>
      <c r="B897" s="46">
        <v>10132</v>
      </c>
      <c r="C897" s="4">
        <v>5077.333333333333</v>
      </c>
      <c r="D897" s="4">
        <v>1406.6666666666667</v>
      </c>
      <c r="E897" s="39">
        <v>785.66666666666674</v>
      </c>
    </row>
    <row r="898" spans="1:5" x14ac:dyDescent="0.3">
      <c r="A898" s="43">
        <v>895</v>
      </c>
      <c r="B898" s="46">
        <v>10143.333333333334</v>
      </c>
      <c r="C898" s="4">
        <v>5083</v>
      </c>
      <c r="D898" s="4">
        <v>1406.6666666666667</v>
      </c>
      <c r="E898" s="39">
        <v>785.66666666666674</v>
      </c>
    </row>
    <row r="899" spans="1:5" x14ac:dyDescent="0.3">
      <c r="A899" s="43">
        <v>896</v>
      </c>
      <c r="B899" s="46">
        <v>10154.666666666668</v>
      </c>
      <c r="C899" s="4">
        <v>5088.666666666667</v>
      </c>
      <c r="D899" s="4">
        <v>1406.6666666666667</v>
      </c>
      <c r="E899" s="39">
        <v>785.66666666666674</v>
      </c>
    </row>
    <row r="900" spans="1:5" x14ac:dyDescent="0.3">
      <c r="A900" s="43">
        <v>897</v>
      </c>
      <c r="B900" s="46">
        <v>10166</v>
      </c>
      <c r="C900" s="4">
        <v>5094.333333333333</v>
      </c>
      <c r="D900" s="4">
        <v>1406.6666666666667</v>
      </c>
      <c r="E900" s="39">
        <v>785.66666666666674</v>
      </c>
    </row>
    <row r="901" spans="1:5" x14ac:dyDescent="0.3">
      <c r="A901" s="43">
        <v>898</v>
      </c>
      <c r="B901" s="46">
        <v>10177.333333333334</v>
      </c>
      <c r="C901" s="4">
        <v>5100</v>
      </c>
      <c r="D901" s="4">
        <v>1406.6666666666667</v>
      </c>
      <c r="E901" s="39">
        <v>785.66666666666674</v>
      </c>
    </row>
    <row r="902" spans="1:5" x14ac:dyDescent="0.3">
      <c r="A902" s="43">
        <v>899</v>
      </c>
      <c r="B902" s="46">
        <v>10188.666666666666</v>
      </c>
      <c r="C902" s="4">
        <v>5105.666666666667</v>
      </c>
      <c r="D902" s="4">
        <v>1406.6666666666667</v>
      </c>
      <c r="E902" s="39">
        <v>785.66666666666674</v>
      </c>
    </row>
    <row r="903" spans="1:5" x14ac:dyDescent="0.3">
      <c r="A903" s="43">
        <v>900</v>
      </c>
      <c r="B903" s="46">
        <v>10200</v>
      </c>
      <c r="C903" s="4">
        <v>5111.333333333333</v>
      </c>
      <c r="D903" s="4">
        <v>1406.6666666666667</v>
      </c>
      <c r="E903" s="39">
        <v>785.66666666666674</v>
      </c>
    </row>
    <row r="904" spans="1:5" x14ac:dyDescent="0.3">
      <c r="A904" s="43">
        <v>901</v>
      </c>
      <c r="B904" s="46">
        <v>10211.333333333334</v>
      </c>
      <c r="C904" s="4">
        <v>5117</v>
      </c>
      <c r="D904" s="4">
        <v>1452.3333333333335</v>
      </c>
      <c r="E904" s="39">
        <v>791.33333333333348</v>
      </c>
    </row>
    <row r="905" spans="1:5" x14ac:dyDescent="0.3">
      <c r="A905" s="43">
        <v>902</v>
      </c>
      <c r="B905" s="46">
        <v>10222.666666666666</v>
      </c>
      <c r="C905" s="4">
        <v>5122.666666666667</v>
      </c>
      <c r="D905" s="4">
        <v>1452.3333333333335</v>
      </c>
      <c r="E905" s="39">
        <v>791.33333333333348</v>
      </c>
    </row>
    <row r="906" spans="1:5" x14ac:dyDescent="0.3">
      <c r="A906" s="43">
        <v>903</v>
      </c>
      <c r="B906" s="46">
        <v>10234</v>
      </c>
      <c r="C906" s="4">
        <v>5128.333333333333</v>
      </c>
      <c r="D906" s="4">
        <v>1452.3333333333335</v>
      </c>
      <c r="E906" s="39">
        <v>791.33333333333348</v>
      </c>
    </row>
    <row r="907" spans="1:5" x14ac:dyDescent="0.3">
      <c r="A907" s="43">
        <v>904</v>
      </c>
      <c r="B907" s="46">
        <v>10245.333333333334</v>
      </c>
      <c r="C907" s="4">
        <v>5134.0000000000009</v>
      </c>
      <c r="D907" s="4">
        <v>1452.3333333333335</v>
      </c>
      <c r="E907" s="39">
        <v>791.33333333333348</v>
      </c>
    </row>
    <row r="908" spans="1:5" x14ac:dyDescent="0.3">
      <c r="A908" s="43">
        <v>905</v>
      </c>
      <c r="B908" s="46">
        <v>10256.666666666666</v>
      </c>
      <c r="C908" s="4">
        <v>5139.6666666666661</v>
      </c>
      <c r="D908" s="4">
        <v>1452.3333333333335</v>
      </c>
      <c r="E908" s="39">
        <v>791.33333333333348</v>
      </c>
    </row>
    <row r="909" spans="1:5" x14ac:dyDescent="0.3">
      <c r="A909" s="43">
        <v>906</v>
      </c>
      <c r="B909" s="46">
        <v>10267.999999999998</v>
      </c>
      <c r="C909" s="4">
        <v>5145.3333333333339</v>
      </c>
      <c r="D909" s="4">
        <v>1452.3333333333335</v>
      </c>
      <c r="E909" s="39">
        <v>791.33333333333348</v>
      </c>
    </row>
    <row r="910" spans="1:5" x14ac:dyDescent="0.3">
      <c r="A910" s="43">
        <v>907</v>
      </c>
      <c r="B910" s="46">
        <v>10279.333333333334</v>
      </c>
      <c r="C910" s="4">
        <v>5151</v>
      </c>
      <c r="D910" s="4">
        <v>1452.3333333333335</v>
      </c>
      <c r="E910" s="39">
        <v>791.33333333333348</v>
      </c>
    </row>
    <row r="911" spans="1:5" x14ac:dyDescent="0.3">
      <c r="A911" s="43">
        <v>908</v>
      </c>
      <c r="B911" s="46">
        <v>10290.666666666668</v>
      </c>
      <c r="C911" s="4">
        <v>5156.666666666667</v>
      </c>
      <c r="D911" s="4">
        <v>1452.3333333333335</v>
      </c>
      <c r="E911" s="39">
        <v>791.33333333333348</v>
      </c>
    </row>
    <row r="912" spans="1:5" x14ac:dyDescent="0.3">
      <c r="A912" s="43">
        <v>909</v>
      </c>
      <c r="B912" s="46">
        <v>10302</v>
      </c>
      <c r="C912" s="4">
        <v>5162.3333333333339</v>
      </c>
      <c r="D912" s="4">
        <v>1452.3333333333335</v>
      </c>
      <c r="E912" s="39">
        <v>791.33333333333348</v>
      </c>
    </row>
    <row r="913" spans="1:5" x14ac:dyDescent="0.3">
      <c r="A913" s="43">
        <v>910</v>
      </c>
      <c r="B913" s="46">
        <v>10313.333333333334</v>
      </c>
      <c r="C913" s="4">
        <v>5168</v>
      </c>
      <c r="D913" s="4">
        <v>1452.3333333333335</v>
      </c>
      <c r="E913" s="39">
        <v>791.33333333333348</v>
      </c>
    </row>
    <row r="914" spans="1:5" x14ac:dyDescent="0.3">
      <c r="A914" s="43">
        <v>911</v>
      </c>
      <c r="B914" s="46">
        <v>10324.666666666668</v>
      </c>
      <c r="C914" s="4">
        <v>5173.666666666667</v>
      </c>
      <c r="D914" s="4">
        <v>1452.3333333333335</v>
      </c>
      <c r="E914" s="39">
        <v>797.00000000000011</v>
      </c>
    </row>
    <row r="915" spans="1:5" x14ac:dyDescent="0.3">
      <c r="A915" s="43">
        <v>912</v>
      </c>
      <c r="B915" s="46">
        <v>10336</v>
      </c>
      <c r="C915" s="4">
        <v>5179.333333333333</v>
      </c>
      <c r="D915" s="4">
        <v>1452.3333333333335</v>
      </c>
      <c r="E915" s="39">
        <v>797.00000000000011</v>
      </c>
    </row>
    <row r="916" spans="1:5" x14ac:dyDescent="0.3">
      <c r="A916" s="43">
        <v>913</v>
      </c>
      <c r="B916" s="46">
        <v>10347.333333333334</v>
      </c>
      <c r="C916" s="4">
        <v>5185</v>
      </c>
      <c r="D916" s="4">
        <v>1452.3333333333335</v>
      </c>
      <c r="E916" s="39">
        <v>797.00000000000011</v>
      </c>
    </row>
    <row r="917" spans="1:5" x14ac:dyDescent="0.3">
      <c r="A917" s="43">
        <v>914</v>
      </c>
      <c r="B917" s="46">
        <v>10358.666666666666</v>
      </c>
      <c r="C917" s="4">
        <v>5190.6666666666661</v>
      </c>
      <c r="D917" s="4">
        <v>1452.3333333333335</v>
      </c>
      <c r="E917" s="39">
        <v>797.00000000000011</v>
      </c>
    </row>
    <row r="918" spans="1:5" x14ac:dyDescent="0.3">
      <c r="A918" s="43">
        <v>915</v>
      </c>
      <c r="B918" s="46">
        <v>10370</v>
      </c>
      <c r="C918" s="4">
        <v>5196.333333333333</v>
      </c>
      <c r="D918" s="4">
        <v>1452.3333333333335</v>
      </c>
      <c r="E918" s="39">
        <v>797.00000000000011</v>
      </c>
    </row>
    <row r="919" spans="1:5" x14ac:dyDescent="0.3">
      <c r="A919" s="43">
        <v>916</v>
      </c>
      <c r="B919" s="46">
        <v>10381.333333333332</v>
      </c>
      <c r="C919" s="4">
        <v>5202</v>
      </c>
      <c r="D919" s="4">
        <v>1452.3333333333335</v>
      </c>
      <c r="E919" s="39">
        <v>797.00000000000011</v>
      </c>
    </row>
    <row r="920" spans="1:5" x14ac:dyDescent="0.3">
      <c r="A920" s="43">
        <v>917</v>
      </c>
      <c r="B920" s="46">
        <v>10392.666666666668</v>
      </c>
      <c r="C920" s="4">
        <v>5207.6666666666661</v>
      </c>
      <c r="D920" s="4">
        <v>1452.3333333333335</v>
      </c>
      <c r="E920" s="39">
        <v>797.00000000000011</v>
      </c>
    </row>
    <row r="921" spans="1:5" x14ac:dyDescent="0.3">
      <c r="A921" s="43">
        <v>918</v>
      </c>
      <c r="B921" s="46">
        <v>10404</v>
      </c>
      <c r="C921" s="4">
        <v>5213.333333333333</v>
      </c>
      <c r="D921" s="4">
        <v>1452.3333333333335</v>
      </c>
      <c r="E921" s="39">
        <v>797.00000000000011</v>
      </c>
    </row>
    <row r="922" spans="1:5" x14ac:dyDescent="0.3">
      <c r="A922" s="43">
        <v>919</v>
      </c>
      <c r="B922" s="46">
        <v>10415.333333333332</v>
      </c>
      <c r="C922" s="4">
        <v>5218.9999999999991</v>
      </c>
      <c r="D922" s="4">
        <v>1452.3333333333335</v>
      </c>
      <c r="E922" s="39">
        <v>797.00000000000011</v>
      </c>
    </row>
    <row r="923" spans="1:5" x14ac:dyDescent="0.3">
      <c r="A923" s="43">
        <v>920</v>
      </c>
      <c r="B923" s="46">
        <v>10426.666666666666</v>
      </c>
      <c r="C923" s="4">
        <v>5224.666666666667</v>
      </c>
      <c r="D923" s="4">
        <v>1452.3333333333335</v>
      </c>
      <c r="E923" s="39">
        <v>797.00000000000011</v>
      </c>
    </row>
    <row r="924" spans="1:5" x14ac:dyDescent="0.3">
      <c r="A924" s="43">
        <v>921</v>
      </c>
      <c r="B924" s="46">
        <v>10438.000000000002</v>
      </c>
      <c r="C924" s="4">
        <v>5230.3333333333339</v>
      </c>
      <c r="D924" s="4">
        <v>1452.3333333333335</v>
      </c>
      <c r="E924" s="39">
        <v>802.66666666666674</v>
      </c>
    </row>
    <row r="925" spans="1:5" x14ac:dyDescent="0.3">
      <c r="A925" s="43">
        <v>922</v>
      </c>
      <c r="B925" s="46">
        <v>10449.333333333334</v>
      </c>
      <c r="C925" s="4">
        <v>5236</v>
      </c>
      <c r="D925" s="4">
        <v>1452.3333333333335</v>
      </c>
      <c r="E925" s="39">
        <v>802.66666666666674</v>
      </c>
    </row>
    <row r="926" spans="1:5" x14ac:dyDescent="0.3">
      <c r="A926" s="43">
        <v>923</v>
      </c>
      <c r="B926" s="46">
        <v>10460.666666666668</v>
      </c>
      <c r="C926" s="4">
        <v>5241.666666666667</v>
      </c>
      <c r="D926" s="4">
        <v>1452.3333333333335</v>
      </c>
      <c r="E926" s="39">
        <v>802.66666666666674</v>
      </c>
    </row>
    <row r="927" spans="1:5" x14ac:dyDescent="0.3">
      <c r="A927" s="43">
        <v>924</v>
      </c>
      <c r="B927" s="46">
        <v>10472</v>
      </c>
      <c r="C927" s="4">
        <v>5247.333333333333</v>
      </c>
      <c r="D927" s="4">
        <v>1452.3333333333335</v>
      </c>
      <c r="E927" s="39">
        <v>802.66666666666674</v>
      </c>
    </row>
    <row r="928" spans="1:5" x14ac:dyDescent="0.3">
      <c r="A928" s="43">
        <v>925</v>
      </c>
      <c r="B928" s="46">
        <v>10483.333333333334</v>
      </c>
      <c r="C928" s="4">
        <v>5253</v>
      </c>
      <c r="D928" s="4">
        <v>1452.3333333333335</v>
      </c>
      <c r="E928" s="39">
        <v>802.66666666666674</v>
      </c>
    </row>
    <row r="929" spans="1:5" x14ac:dyDescent="0.3">
      <c r="A929" s="43">
        <v>926</v>
      </c>
      <c r="B929" s="46">
        <v>10494.666666666666</v>
      </c>
      <c r="C929" s="4">
        <v>5258.666666666667</v>
      </c>
      <c r="D929" s="4">
        <v>1452.3333333333335</v>
      </c>
      <c r="E929" s="39">
        <v>802.66666666666674</v>
      </c>
    </row>
    <row r="930" spans="1:5" x14ac:dyDescent="0.3">
      <c r="A930" s="43">
        <v>927</v>
      </c>
      <c r="B930" s="46">
        <v>10506</v>
      </c>
      <c r="C930" s="4">
        <v>5264.333333333333</v>
      </c>
      <c r="D930" s="4">
        <v>1452.3333333333335</v>
      </c>
      <c r="E930" s="39">
        <v>802.66666666666674</v>
      </c>
    </row>
    <row r="931" spans="1:5" x14ac:dyDescent="0.3">
      <c r="A931" s="43">
        <v>928</v>
      </c>
      <c r="B931" s="46">
        <v>10517.333333333334</v>
      </c>
      <c r="C931" s="4">
        <v>5270</v>
      </c>
      <c r="D931" s="4">
        <v>1452.3333333333335</v>
      </c>
      <c r="E931" s="39">
        <v>802.66666666666674</v>
      </c>
    </row>
    <row r="932" spans="1:5" x14ac:dyDescent="0.3">
      <c r="A932" s="43">
        <v>929</v>
      </c>
      <c r="B932" s="46">
        <v>10528.666666666666</v>
      </c>
      <c r="C932" s="4">
        <v>5275.6666666666661</v>
      </c>
      <c r="D932" s="4">
        <v>1452.3333333333335</v>
      </c>
      <c r="E932" s="39">
        <v>802.66666666666674</v>
      </c>
    </row>
    <row r="933" spans="1:5" x14ac:dyDescent="0.3">
      <c r="A933" s="43">
        <v>930</v>
      </c>
      <c r="B933" s="46">
        <v>10540</v>
      </c>
      <c r="C933" s="4">
        <v>5281.333333333333</v>
      </c>
      <c r="D933" s="4">
        <v>1452.3333333333335</v>
      </c>
      <c r="E933" s="39">
        <v>802.66666666666674</v>
      </c>
    </row>
    <row r="934" spans="1:5" x14ac:dyDescent="0.3">
      <c r="A934" s="43">
        <v>931</v>
      </c>
      <c r="B934" s="46">
        <v>10551.333333333332</v>
      </c>
      <c r="C934" s="4">
        <v>5286.9999999999991</v>
      </c>
      <c r="D934" s="4">
        <v>1452.3333333333335</v>
      </c>
      <c r="E934" s="39">
        <v>808.33333333333348</v>
      </c>
    </row>
    <row r="935" spans="1:5" x14ac:dyDescent="0.3">
      <c r="A935" s="43">
        <v>932</v>
      </c>
      <c r="B935" s="46">
        <v>10562.666666666666</v>
      </c>
      <c r="C935" s="4">
        <v>5292.6666666666661</v>
      </c>
      <c r="D935" s="4">
        <v>1452.3333333333335</v>
      </c>
      <c r="E935" s="39">
        <v>808.33333333333348</v>
      </c>
    </row>
    <row r="936" spans="1:5" x14ac:dyDescent="0.3">
      <c r="A936" s="43">
        <v>933</v>
      </c>
      <c r="B936" s="46">
        <v>10573.999999999998</v>
      </c>
      <c r="C936" s="4">
        <v>5298.333333333333</v>
      </c>
      <c r="D936" s="4">
        <v>1452.3333333333335</v>
      </c>
      <c r="E936" s="39">
        <v>808.33333333333348</v>
      </c>
    </row>
    <row r="937" spans="1:5" x14ac:dyDescent="0.3">
      <c r="A937" s="43">
        <v>934</v>
      </c>
      <c r="B937" s="46">
        <v>10585.333333333332</v>
      </c>
      <c r="C937" s="4">
        <v>5304</v>
      </c>
      <c r="D937" s="4">
        <v>1452.3333333333335</v>
      </c>
      <c r="E937" s="39">
        <v>808.33333333333348</v>
      </c>
    </row>
    <row r="938" spans="1:5" x14ac:dyDescent="0.3">
      <c r="A938" s="43">
        <v>935</v>
      </c>
      <c r="B938" s="46">
        <v>10596.666666666668</v>
      </c>
      <c r="C938" s="4">
        <v>5309.666666666667</v>
      </c>
      <c r="D938" s="4">
        <v>1452.3333333333335</v>
      </c>
      <c r="E938" s="39">
        <v>808.33333333333348</v>
      </c>
    </row>
    <row r="939" spans="1:5" x14ac:dyDescent="0.3">
      <c r="A939" s="43">
        <v>936</v>
      </c>
      <c r="B939" s="46">
        <v>10608</v>
      </c>
      <c r="C939" s="4">
        <v>5315.3333333333339</v>
      </c>
      <c r="D939" s="4">
        <v>1452.3333333333335</v>
      </c>
      <c r="E939" s="39">
        <v>808.33333333333348</v>
      </c>
    </row>
    <row r="940" spans="1:5" x14ac:dyDescent="0.3">
      <c r="A940" s="43">
        <v>937</v>
      </c>
      <c r="B940" s="46">
        <v>10619.333333333334</v>
      </c>
      <c r="C940" s="4">
        <v>5321</v>
      </c>
      <c r="D940" s="4">
        <v>1452.3333333333335</v>
      </c>
      <c r="E940" s="39">
        <v>808.33333333333348</v>
      </c>
    </row>
    <row r="941" spans="1:5" x14ac:dyDescent="0.3">
      <c r="A941" s="43">
        <v>938</v>
      </c>
      <c r="B941" s="46">
        <v>10630.666666666668</v>
      </c>
      <c r="C941" s="4">
        <v>5326.666666666667</v>
      </c>
      <c r="D941" s="4">
        <v>1452.3333333333335</v>
      </c>
      <c r="E941" s="39">
        <v>808.33333333333348</v>
      </c>
    </row>
    <row r="942" spans="1:5" x14ac:dyDescent="0.3">
      <c r="A942" s="43">
        <v>939</v>
      </c>
      <c r="B942" s="46">
        <v>10642</v>
      </c>
      <c r="C942" s="4">
        <v>5332.333333333333</v>
      </c>
      <c r="D942" s="4">
        <v>1452.3333333333335</v>
      </c>
      <c r="E942" s="39">
        <v>808.33333333333348</v>
      </c>
    </row>
    <row r="943" spans="1:5" x14ac:dyDescent="0.3">
      <c r="A943" s="43">
        <v>940</v>
      </c>
      <c r="B943" s="46">
        <v>10653.333333333334</v>
      </c>
      <c r="C943" s="4">
        <v>5338</v>
      </c>
      <c r="D943" s="4">
        <v>1452.3333333333335</v>
      </c>
      <c r="E943" s="39">
        <v>808.33333333333348</v>
      </c>
    </row>
    <row r="944" spans="1:5" x14ac:dyDescent="0.3">
      <c r="A944" s="43">
        <v>941</v>
      </c>
      <c r="B944" s="46">
        <v>10664.666666666666</v>
      </c>
      <c r="C944" s="4">
        <v>5343.6666666666661</v>
      </c>
      <c r="D944" s="4">
        <v>1452.3333333333335</v>
      </c>
      <c r="E944" s="39">
        <v>814.00000000000011</v>
      </c>
    </row>
    <row r="945" spans="1:5" x14ac:dyDescent="0.3">
      <c r="A945" s="43">
        <v>942</v>
      </c>
      <c r="B945" s="46">
        <v>10676</v>
      </c>
      <c r="C945" s="4">
        <v>5349.333333333333</v>
      </c>
      <c r="D945" s="4">
        <v>1452.3333333333335</v>
      </c>
      <c r="E945" s="39">
        <v>814.00000000000011</v>
      </c>
    </row>
    <row r="946" spans="1:5" x14ac:dyDescent="0.3">
      <c r="A946" s="43">
        <v>943</v>
      </c>
      <c r="B946" s="46">
        <v>10687.333333333332</v>
      </c>
      <c r="C946" s="4">
        <v>5355</v>
      </c>
      <c r="D946" s="4">
        <v>1452.3333333333335</v>
      </c>
      <c r="E946" s="39">
        <v>814.00000000000011</v>
      </c>
    </row>
    <row r="947" spans="1:5" x14ac:dyDescent="0.3">
      <c r="A947" s="43">
        <v>944</v>
      </c>
      <c r="B947" s="46">
        <v>10698.666666666666</v>
      </c>
      <c r="C947" s="4">
        <v>5360.6666666666661</v>
      </c>
      <c r="D947" s="4">
        <v>1452.3333333333335</v>
      </c>
      <c r="E947" s="39">
        <v>814.00000000000011</v>
      </c>
    </row>
    <row r="948" spans="1:5" x14ac:dyDescent="0.3">
      <c r="A948" s="43">
        <v>945</v>
      </c>
      <c r="B948" s="46">
        <v>10710</v>
      </c>
      <c r="C948" s="4">
        <v>5366.333333333333</v>
      </c>
      <c r="D948" s="4">
        <v>1452.3333333333335</v>
      </c>
      <c r="E948" s="39">
        <v>814.00000000000011</v>
      </c>
    </row>
    <row r="949" spans="1:5" x14ac:dyDescent="0.3">
      <c r="A949" s="43">
        <v>946</v>
      </c>
      <c r="B949" s="46">
        <v>10721.333333333332</v>
      </c>
      <c r="C949" s="4">
        <v>5371.9999999999991</v>
      </c>
      <c r="D949" s="4">
        <v>1452.3333333333335</v>
      </c>
      <c r="E949" s="39">
        <v>814.00000000000011</v>
      </c>
    </row>
    <row r="950" spans="1:5" x14ac:dyDescent="0.3">
      <c r="A950" s="43">
        <v>947</v>
      </c>
      <c r="B950" s="46">
        <v>10732.666666666666</v>
      </c>
      <c r="C950" s="4">
        <v>5377.666666666667</v>
      </c>
      <c r="D950" s="4">
        <v>1452.3333333333335</v>
      </c>
      <c r="E950" s="39">
        <v>814.00000000000011</v>
      </c>
    </row>
    <row r="951" spans="1:5" x14ac:dyDescent="0.3">
      <c r="A951" s="43">
        <v>948</v>
      </c>
      <c r="B951" s="46">
        <v>10744.000000000002</v>
      </c>
      <c r="C951" s="4">
        <v>5383.3333333333339</v>
      </c>
      <c r="D951" s="4">
        <v>1452.3333333333335</v>
      </c>
      <c r="E951" s="39">
        <v>814.00000000000011</v>
      </c>
    </row>
    <row r="952" spans="1:5" x14ac:dyDescent="0.3">
      <c r="A952" s="43">
        <v>949</v>
      </c>
      <c r="B952" s="46">
        <v>10755.333333333334</v>
      </c>
      <c r="C952" s="4">
        <v>5389</v>
      </c>
      <c r="D952" s="4">
        <v>1452.3333333333335</v>
      </c>
      <c r="E952" s="39">
        <v>814.00000000000011</v>
      </c>
    </row>
    <row r="953" spans="1:5" x14ac:dyDescent="0.3">
      <c r="A953" s="43">
        <v>950</v>
      </c>
      <c r="B953" s="46">
        <v>10766.666666666668</v>
      </c>
      <c r="C953" s="4">
        <v>5394.666666666667</v>
      </c>
      <c r="D953" s="4">
        <v>1452.3333333333335</v>
      </c>
      <c r="E953" s="39">
        <v>814.00000000000011</v>
      </c>
    </row>
    <row r="954" spans="1:5" x14ac:dyDescent="0.3">
      <c r="A954" s="43">
        <v>951</v>
      </c>
      <c r="B954" s="46">
        <v>10778</v>
      </c>
      <c r="C954" s="4">
        <v>5400.333333333333</v>
      </c>
      <c r="D954" s="4">
        <v>1452.3333333333335</v>
      </c>
      <c r="E954" s="39">
        <v>819.66666666666686</v>
      </c>
    </row>
    <row r="955" spans="1:5" x14ac:dyDescent="0.3">
      <c r="A955" s="43">
        <v>952</v>
      </c>
      <c r="B955" s="46">
        <v>10789.333333333334</v>
      </c>
      <c r="C955" s="4">
        <v>5406</v>
      </c>
      <c r="D955" s="4">
        <v>1452.3333333333335</v>
      </c>
      <c r="E955" s="39">
        <v>819.66666666666686</v>
      </c>
    </row>
    <row r="956" spans="1:5" x14ac:dyDescent="0.3">
      <c r="A956" s="43">
        <v>953</v>
      </c>
      <c r="B956" s="46">
        <v>10800.666666666666</v>
      </c>
      <c r="C956" s="4">
        <v>5411.666666666667</v>
      </c>
      <c r="D956" s="4">
        <v>1452.3333333333335</v>
      </c>
      <c r="E956" s="39">
        <v>819.66666666666686</v>
      </c>
    </row>
    <row r="957" spans="1:5" x14ac:dyDescent="0.3">
      <c r="A957" s="43">
        <v>954</v>
      </c>
      <c r="B957" s="46">
        <v>10812</v>
      </c>
      <c r="C957" s="4">
        <v>5417.333333333333</v>
      </c>
      <c r="D957" s="4">
        <v>1452.3333333333335</v>
      </c>
      <c r="E957" s="39">
        <v>819.66666666666686</v>
      </c>
    </row>
    <row r="958" spans="1:5" x14ac:dyDescent="0.3">
      <c r="A958" s="43">
        <v>955</v>
      </c>
      <c r="B958" s="46">
        <v>10823.333333333334</v>
      </c>
      <c r="C958" s="4">
        <v>5423</v>
      </c>
      <c r="D958" s="4">
        <v>1452.3333333333335</v>
      </c>
      <c r="E958" s="39">
        <v>819.66666666666686</v>
      </c>
    </row>
    <row r="959" spans="1:5" x14ac:dyDescent="0.3">
      <c r="A959" s="43">
        <v>956</v>
      </c>
      <c r="B959" s="46">
        <v>10834.666666666666</v>
      </c>
      <c r="C959" s="4">
        <v>5428.6666666666661</v>
      </c>
      <c r="D959" s="4">
        <v>1452.3333333333335</v>
      </c>
      <c r="E959" s="39">
        <v>819.66666666666686</v>
      </c>
    </row>
    <row r="960" spans="1:5" x14ac:dyDescent="0.3">
      <c r="A960" s="43">
        <v>957</v>
      </c>
      <c r="B960" s="46">
        <v>10846</v>
      </c>
      <c r="C960" s="4">
        <v>5434.333333333333</v>
      </c>
      <c r="D960" s="4">
        <v>1452.3333333333335</v>
      </c>
      <c r="E960" s="39">
        <v>819.66666666666686</v>
      </c>
    </row>
    <row r="961" spans="1:5" x14ac:dyDescent="0.3">
      <c r="A961" s="43">
        <v>958</v>
      </c>
      <c r="B961" s="46">
        <v>10857.333333333332</v>
      </c>
      <c r="C961" s="4">
        <v>5440</v>
      </c>
      <c r="D961" s="4">
        <v>1452.3333333333335</v>
      </c>
      <c r="E961" s="39">
        <v>819.66666666666686</v>
      </c>
    </row>
    <row r="962" spans="1:5" x14ac:dyDescent="0.3">
      <c r="A962" s="43">
        <v>959</v>
      </c>
      <c r="B962" s="46">
        <v>10868.666666666666</v>
      </c>
      <c r="C962" s="4">
        <v>5445.6666666666661</v>
      </c>
      <c r="D962" s="4">
        <v>1452.3333333333335</v>
      </c>
      <c r="E962" s="39">
        <v>819.66666666666686</v>
      </c>
    </row>
    <row r="963" spans="1:5" x14ac:dyDescent="0.3">
      <c r="A963" s="43">
        <v>960</v>
      </c>
      <c r="B963" s="46">
        <v>10880</v>
      </c>
      <c r="C963" s="4">
        <v>5451.333333333333</v>
      </c>
      <c r="D963" s="4">
        <v>1452.3333333333335</v>
      </c>
      <c r="E963" s="39">
        <v>819.66666666666686</v>
      </c>
    </row>
    <row r="964" spans="1:5" x14ac:dyDescent="0.3">
      <c r="A964" s="43">
        <v>961</v>
      </c>
      <c r="B964" s="46">
        <v>10891.333333333332</v>
      </c>
      <c r="C964" s="4">
        <v>5457.0000000000009</v>
      </c>
      <c r="D964" s="4">
        <v>1452.3333333333335</v>
      </c>
      <c r="E964" s="39">
        <v>825.33333333333337</v>
      </c>
    </row>
    <row r="965" spans="1:5" x14ac:dyDescent="0.3">
      <c r="A965" s="43">
        <v>962</v>
      </c>
      <c r="B965" s="46">
        <v>10902.666666666668</v>
      </c>
      <c r="C965" s="4">
        <v>5462.666666666667</v>
      </c>
      <c r="D965" s="4">
        <v>1498.6666666666667</v>
      </c>
      <c r="E965" s="39">
        <v>825.33333333333337</v>
      </c>
    </row>
    <row r="966" spans="1:5" x14ac:dyDescent="0.3">
      <c r="A966" s="43">
        <v>963</v>
      </c>
      <c r="B966" s="46">
        <v>10913.999999999998</v>
      </c>
      <c r="C966" s="4">
        <v>5468.3333333333339</v>
      </c>
      <c r="D966" s="4">
        <v>1498.6666666666667</v>
      </c>
      <c r="E966" s="39">
        <v>825.33333333333337</v>
      </c>
    </row>
    <row r="967" spans="1:5" x14ac:dyDescent="0.3">
      <c r="A967" s="43">
        <v>964</v>
      </c>
      <c r="B967" s="46">
        <v>10925.333333333334</v>
      </c>
      <c r="C967" s="4">
        <v>5474</v>
      </c>
      <c r="D967" s="4">
        <v>1498.6666666666667</v>
      </c>
      <c r="E967" s="39">
        <v>825.33333333333337</v>
      </c>
    </row>
    <row r="968" spans="1:5" x14ac:dyDescent="0.3">
      <c r="A968" s="43">
        <v>965</v>
      </c>
      <c r="B968" s="46">
        <v>10936.666666666668</v>
      </c>
      <c r="C968" s="4">
        <v>5479.666666666667</v>
      </c>
      <c r="D968" s="4">
        <v>1498.6666666666667</v>
      </c>
      <c r="E968" s="39">
        <v>825.33333333333337</v>
      </c>
    </row>
    <row r="969" spans="1:5" x14ac:dyDescent="0.3">
      <c r="A969" s="43">
        <v>966</v>
      </c>
      <c r="B969" s="46">
        <v>10948</v>
      </c>
      <c r="C969" s="4">
        <v>5485.333333333333</v>
      </c>
      <c r="D969" s="4">
        <v>1498.6666666666667</v>
      </c>
      <c r="E969" s="39">
        <v>825.33333333333337</v>
      </c>
    </row>
    <row r="970" spans="1:5" x14ac:dyDescent="0.3">
      <c r="A970" s="43">
        <v>967</v>
      </c>
      <c r="B970" s="46">
        <v>10959.333333333334</v>
      </c>
      <c r="C970" s="4">
        <v>5491</v>
      </c>
      <c r="D970" s="4">
        <v>1498.6666666666667</v>
      </c>
      <c r="E970" s="39">
        <v>825.33333333333337</v>
      </c>
    </row>
    <row r="971" spans="1:5" x14ac:dyDescent="0.3">
      <c r="A971" s="43">
        <v>968</v>
      </c>
      <c r="B971" s="46">
        <v>10970.666666666666</v>
      </c>
      <c r="C971" s="4">
        <v>5496.666666666667</v>
      </c>
      <c r="D971" s="4">
        <v>1498.6666666666667</v>
      </c>
      <c r="E971" s="39">
        <v>825.33333333333337</v>
      </c>
    </row>
    <row r="972" spans="1:5" x14ac:dyDescent="0.3">
      <c r="A972" s="43">
        <v>969</v>
      </c>
      <c r="B972" s="46">
        <v>10982</v>
      </c>
      <c r="C972" s="4">
        <v>5502.333333333333</v>
      </c>
      <c r="D972" s="4">
        <v>1498.6666666666667</v>
      </c>
      <c r="E972" s="39">
        <v>825.33333333333337</v>
      </c>
    </row>
    <row r="973" spans="1:5" x14ac:dyDescent="0.3">
      <c r="A973" s="43">
        <v>970</v>
      </c>
      <c r="B973" s="46">
        <v>10993.333333333334</v>
      </c>
      <c r="C973" s="4">
        <v>5508</v>
      </c>
      <c r="D973" s="4">
        <v>1498.6666666666667</v>
      </c>
      <c r="E973" s="39">
        <v>825.33333333333337</v>
      </c>
    </row>
    <row r="974" spans="1:5" x14ac:dyDescent="0.3">
      <c r="A974" s="43">
        <v>971</v>
      </c>
      <c r="B974" s="46">
        <v>11004.666666666666</v>
      </c>
      <c r="C974" s="4">
        <v>5513.6666666666661</v>
      </c>
      <c r="D974" s="4">
        <v>1498.6666666666667</v>
      </c>
      <c r="E974" s="39">
        <v>831.00000000000011</v>
      </c>
    </row>
    <row r="975" spans="1:5" x14ac:dyDescent="0.3">
      <c r="A975" s="43">
        <v>972</v>
      </c>
      <c r="B975" s="46">
        <v>11016</v>
      </c>
      <c r="C975" s="4">
        <v>5519.333333333333</v>
      </c>
      <c r="D975" s="4">
        <v>1498.6666666666667</v>
      </c>
      <c r="E975" s="39">
        <v>831.00000000000011</v>
      </c>
    </row>
    <row r="976" spans="1:5" x14ac:dyDescent="0.3">
      <c r="A976" s="43">
        <v>973</v>
      </c>
      <c r="B976" s="46">
        <v>11027.333333333332</v>
      </c>
      <c r="C976" s="4">
        <v>5524.9999999999991</v>
      </c>
      <c r="D976" s="4">
        <v>1498.6666666666667</v>
      </c>
      <c r="E976" s="39">
        <v>831.00000000000011</v>
      </c>
    </row>
    <row r="977" spans="1:5" x14ac:dyDescent="0.3">
      <c r="A977" s="43">
        <v>974</v>
      </c>
      <c r="B977" s="46">
        <v>11038.666666666666</v>
      </c>
      <c r="C977" s="4">
        <v>5530.6666666666661</v>
      </c>
      <c r="D977" s="4">
        <v>1498.6666666666667</v>
      </c>
      <c r="E977" s="39">
        <v>831.00000000000011</v>
      </c>
    </row>
    <row r="978" spans="1:5" x14ac:dyDescent="0.3">
      <c r="A978" s="43">
        <v>975</v>
      </c>
      <c r="B978" s="46">
        <v>11049.999999999998</v>
      </c>
      <c r="C978" s="4">
        <v>5536.3333333333339</v>
      </c>
      <c r="D978" s="4">
        <v>1498.6666666666667</v>
      </c>
      <c r="E978" s="39">
        <v>831.00000000000011</v>
      </c>
    </row>
    <row r="979" spans="1:5" x14ac:dyDescent="0.3">
      <c r="A979" s="43">
        <v>976</v>
      </c>
      <c r="B979" s="46">
        <v>11061.333333333334</v>
      </c>
      <c r="C979" s="4">
        <v>5542</v>
      </c>
      <c r="D979" s="4">
        <v>1498.6666666666667</v>
      </c>
      <c r="E979" s="39">
        <v>831.00000000000011</v>
      </c>
    </row>
    <row r="980" spans="1:5" x14ac:dyDescent="0.3">
      <c r="A980" s="43">
        <v>977</v>
      </c>
      <c r="B980" s="46">
        <v>11072.666666666668</v>
      </c>
      <c r="C980" s="4">
        <v>5547.666666666667</v>
      </c>
      <c r="D980" s="4">
        <v>1498.6666666666667</v>
      </c>
      <c r="E980" s="39">
        <v>831.00000000000011</v>
      </c>
    </row>
    <row r="981" spans="1:5" x14ac:dyDescent="0.3">
      <c r="A981" s="43">
        <v>978</v>
      </c>
      <c r="B981" s="46">
        <v>11084</v>
      </c>
      <c r="C981" s="4">
        <v>5553.3333333333339</v>
      </c>
      <c r="D981" s="4">
        <v>1498.6666666666667</v>
      </c>
      <c r="E981" s="39">
        <v>831.00000000000011</v>
      </c>
    </row>
    <row r="982" spans="1:5" x14ac:dyDescent="0.3">
      <c r="A982" s="43">
        <v>979</v>
      </c>
      <c r="B982" s="46">
        <v>11095.333333333334</v>
      </c>
      <c r="C982" s="4">
        <v>5559</v>
      </c>
      <c r="D982" s="4">
        <v>1498.6666666666667</v>
      </c>
      <c r="E982" s="39">
        <v>831.00000000000011</v>
      </c>
    </row>
    <row r="983" spans="1:5" x14ac:dyDescent="0.3">
      <c r="A983" s="43">
        <v>980</v>
      </c>
      <c r="B983" s="46">
        <v>11106.666666666668</v>
      </c>
      <c r="C983" s="4">
        <v>5564.666666666667</v>
      </c>
      <c r="D983" s="4">
        <v>1498.6666666666667</v>
      </c>
      <c r="E983" s="39">
        <v>831.00000000000011</v>
      </c>
    </row>
    <row r="984" spans="1:5" x14ac:dyDescent="0.3">
      <c r="A984" s="43">
        <v>981</v>
      </c>
      <c r="B984" s="46">
        <v>11118</v>
      </c>
      <c r="C984" s="4">
        <v>5570.333333333333</v>
      </c>
      <c r="D984" s="4">
        <v>1498.6666666666667</v>
      </c>
      <c r="E984" s="39">
        <v>836.66666666666686</v>
      </c>
    </row>
    <row r="985" spans="1:5" x14ac:dyDescent="0.3">
      <c r="A985" s="43">
        <v>982</v>
      </c>
      <c r="B985" s="46">
        <v>11129.333333333334</v>
      </c>
      <c r="C985" s="4">
        <v>5576</v>
      </c>
      <c r="D985" s="4">
        <v>1498.6666666666667</v>
      </c>
      <c r="E985" s="39">
        <v>836.66666666666686</v>
      </c>
    </row>
    <row r="986" spans="1:5" x14ac:dyDescent="0.3">
      <c r="A986" s="43">
        <v>983</v>
      </c>
      <c r="B986" s="46">
        <v>11140.666666666666</v>
      </c>
      <c r="C986" s="4">
        <v>5581.6666666666661</v>
      </c>
      <c r="D986" s="4">
        <v>1498.6666666666667</v>
      </c>
      <c r="E986" s="39">
        <v>836.66666666666686</v>
      </c>
    </row>
    <row r="987" spans="1:5" x14ac:dyDescent="0.3">
      <c r="A987" s="43">
        <v>984</v>
      </c>
      <c r="B987" s="46">
        <v>11152</v>
      </c>
      <c r="C987" s="4">
        <v>5587.333333333333</v>
      </c>
      <c r="D987" s="4">
        <v>1498.6666666666667</v>
      </c>
      <c r="E987" s="39">
        <v>836.66666666666686</v>
      </c>
    </row>
    <row r="988" spans="1:5" x14ac:dyDescent="0.3">
      <c r="A988" s="43">
        <v>985</v>
      </c>
      <c r="B988" s="46">
        <v>11163.333333333332</v>
      </c>
      <c r="C988" s="4">
        <v>5593</v>
      </c>
      <c r="D988" s="4">
        <v>1498.6666666666667</v>
      </c>
      <c r="E988" s="39">
        <v>836.66666666666686</v>
      </c>
    </row>
    <row r="989" spans="1:5" x14ac:dyDescent="0.3">
      <c r="A989" s="43">
        <v>986</v>
      </c>
      <c r="B989" s="46">
        <v>11174.666666666666</v>
      </c>
      <c r="C989" s="4">
        <v>5598.6666666666661</v>
      </c>
      <c r="D989" s="4">
        <v>1498.6666666666667</v>
      </c>
      <c r="E989" s="39">
        <v>836.66666666666686</v>
      </c>
    </row>
    <row r="990" spans="1:5" x14ac:dyDescent="0.3">
      <c r="A990" s="43">
        <v>987</v>
      </c>
      <c r="B990" s="46">
        <v>11186</v>
      </c>
      <c r="C990" s="4">
        <v>5604.333333333333</v>
      </c>
      <c r="D990" s="4">
        <v>1498.6666666666667</v>
      </c>
      <c r="E990" s="39">
        <v>836.66666666666686</v>
      </c>
    </row>
    <row r="991" spans="1:5" x14ac:dyDescent="0.3">
      <c r="A991" s="43">
        <v>988</v>
      </c>
      <c r="B991" s="46">
        <v>11197.333333333332</v>
      </c>
      <c r="C991" s="4">
        <v>5609.9999999999991</v>
      </c>
      <c r="D991" s="4">
        <v>1498.6666666666667</v>
      </c>
      <c r="E991" s="39">
        <v>836.66666666666686</v>
      </c>
    </row>
    <row r="992" spans="1:5" x14ac:dyDescent="0.3">
      <c r="A992" s="43">
        <v>989</v>
      </c>
      <c r="B992" s="46">
        <v>11208.666666666666</v>
      </c>
      <c r="C992" s="4">
        <v>5615.666666666667</v>
      </c>
      <c r="D992" s="4">
        <v>1498.6666666666667</v>
      </c>
      <c r="E992" s="39">
        <v>836.66666666666686</v>
      </c>
    </row>
    <row r="993" spans="1:5" x14ac:dyDescent="0.3">
      <c r="A993" s="43">
        <v>990</v>
      </c>
      <c r="B993" s="46">
        <v>11220.000000000002</v>
      </c>
      <c r="C993" s="4">
        <v>5621.3333333333339</v>
      </c>
      <c r="D993" s="4">
        <v>1498.6666666666667</v>
      </c>
      <c r="E993" s="39">
        <v>836.66666666666686</v>
      </c>
    </row>
    <row r="994" spans="1:5" x14ac:dyDescent="0.3">
      <c r="A994" s="43">
        <v>991</v>
      </c>
      <c r="B994" s="46">
        <v>11231.333333333334</v>
      </c>
      <c r="C994" s="4">
        <v>5627</v>
      </c>
      <c r="D994" s="4">
        <v>1498.6666666666667</v>
      </c>
      <c r="E994" s="39">
        <v>842.33333333333348</v>
      </c>
    </row>
    <row r="995" spans="1:5" x14ac:dyDescent="0.3">
      <c r="A995" s="43">
        <v>992</v>
      </c>
      <c r="B995" s="46">
        <v>11242.666666666668</v>
      </c>
      <c r="C995" s="4">
        <v>5632.666666666667</v>
      </c>
      <c r="D995" s="4">
        <v>1498.6666666666667</v>
      </c>
      <c r="E995" s="39">
        <v>842.33333333333348</v>
      </c>
    </row>
    <row r="996" spans="1:5" x14ac:dyDescent="0.3">
      <c r="A996" s="43">
        <v>993</v>
      </c>
      <c r="B996" s="46">
        <v>11254</v>
      </c>
      <c r="C996" s="4">
        <v>5638.333333333333</v>
      </c>
      <c r="D996" s="4">
        <v>1498.6666666666667</v>
      </c>
      <c r="E996" s="39">
        <v>842.33333333333348</v>
      </c>
    </row>
    <row r="997" spans="1:5" x14ac:dyDescent="0.3">
      <c r="A997" s="43">
        <v>994</v>
      </c>
      <c r="B997" s="46">
        <v>11265.333333333334</v>
      </c>
      <c r="C997" s="4">
        <v>5644</v>
      </c>
      <c r="D997" s="4">
        <v>1498.6666666666667</v>
      </c>
      <c r="E997" s="39">
        <v>842.33333333333348</v>
      </c>
    </row>
    <row r="998" spans="1:5" x14ac:dyDescent="0.3">
      <c r="A998" s="43">
        <v>995</v>
      </c>
      <c r="B998" s="46">
        <v>11276.666666666666</v>
      </c>
      <c r="C998" s="4">
        <v>5649.666666666667</v>
      </c>
      <c r="D998" s="4">
        <v>1498.6666666666667</v>
      </c>
      <c r="E998" s="39">
        <v>842.33333333333348</v>
      </c>
    </row>
    <row r="999" spans="1:5" x14ac:dyDescent="0.3">
      <c r="A999" s="43">
        <v>996</v>
      </c>
      <c r="B999" s="46">
        <v>11288</v>
      </c>
      <c r="C999" s="4">
        <v>5655.333333333333</v>
      </c>
      <c r="D999" s="4">
        <v>1498.6666666666667</v>
      </c>
      <c r="E999" s="39">
        <v>842.33333333333348</v>
      </c>
    </row>
    <row r="1000" spans="1:5" x14ac:dyDescent="0.3">
      <c r="A1000" s="43">
        <v>997</v>
      </c>
      <c r="B1000" s="46">
        <v>11299.333333333334</v>
      </c>
      <c r="C1000" s="4">
        <v>5661</v>
      </c>
      <c r="D1000" s="4">
        <v>1498.6666666666667</v>
      </c>
      <c r="E1000" s="39">
        <v>842.33333333333348</v>
      </c>
    </row>
    <row r="1001" spans="1:5" x14ac:dyDescent="0.3">
      <c r="A1001" s="43">
        <v>998</v>
      </c>
      <c r="B1001" s="46">
        <v>11310.666666666666</v>
      </c>
      <c r="C1001" s="4">
        <v>5666.6666666666661</v>
      </c>
      <c r="D1001" s="4">
        <v>1498.6666666666667</v>
      </c>
      <c r="E1001" s="39">
        <v>842.33333333333348</v>
      </c>
    </row>
    <row r="1002" spans="1:5" x14ac:dyDescent="0.3">
      <c r="A1002" s="43">
        <v>999</v>
      </c>
      <c r="B1002" s="46">
        <v>11322</v>
      </c>
      <c r="C1002" s="4">
        <v>5672.333333333333</v>
      </c>
      <c r="D1002" s="4">
        <v>1498.6666666666667</v>
      </c>
      <c r="E1002" s="39">
        <v>842.33333333333348</v>
      </c>
    </row>
    <row r="1003" spans="1:5" ht="17.25" thickBot="1" x14ac:dyDescent="0.35">
      <c r="A1003" s="45">
        <v>1000</v>
      </c>
      <c r="B1003" s="48">
        <v>11333.333333333332</v>
      </c>
      <c r="C1003" s="41">
        <v>5677.9999999999991</v>
      </c>
      <c r="D1003" s="41">
        <v>1498.6666666666667</v>
      </c>
      <c r="E1003" s="42">
        <v>842.33333333333348</v>
      </c>
    </row>
  </sheetData>
  <mergeCells count="5">
    <mergeCell ref="E1:E3"/>
    <mergeCell ref="A1:A3"/>
    <mergeCell ref="B1:B3"/>
    <mergeCell ref="C1:C3"/>
    <mergeCell ref="D1:D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3F85-2D58-49FB-9D5A-28E5CC01ECE6}">
  <dimension ref="A1:E1003"/>
  <sheetViews>
    <sheetView workbookViewId="0">
      <selection activeCell="G7" sqref="G7"/>
    </sheetView>
  </sheetViews>
  <sheetFormatPr defaultRowHeight="16.5" x14ac:dyDescent="0.3"/>
  <cols>
    <col min="1" max="1" width="8.375" style="3" bestFit="1" customWidth="1"/>
    <col min="2" max="4" width="11" style="5" customWidth="1"/>
    <col min="5" max="5" width="12.5" style="5" customWidth="1"/>
    <col min="6" max="16384" width="9" style="2"/>
  </cols>
  <sheetData>
    <row r="1" spans="1:5" x14ac:dyDescent="0.3">
      <c r="A1" s="79" t="s">
        <v>848</v>
      </c>
      <c r="B1" s="96" t="s">
        <v>2</v>
      </c>
      <c r="C1" s="97" t="s">
        <v>3</v>
      </c>
      <c r="D1" s="97" t="s">
        <v>4</v>
      </c>
      <c r="E1" s="98" t="s">
        <v>849</v>
      </c>
    </row>
    <row r="2" spans="1:5" ht="16.5" customHeight="1" x14ac:dyDescent="0.3">
      <c r="A2" s="80"/>
      <c r="B2" s="99"/>
      <c r="C2" s="100"/>
      <c r="D2" s="100"/>
      <c r="E2" s="101"/>
    </row>
    <row r="3" spans="1:5" ht="17.25" thickBot="1" x14ac:dyDescent="0.35">
      <c r="A3" s="81"/>
      <c r="B3" s="102"/>
      <c r="C3" s="103"/>
      <c r="D3" s="103"/>
      <c r="E3" s="104"/>
    </row>
    <row r="4" spans="1:5" x14ac:dyDescent="0.3">
      <c r="A4" s="36">
        <v>1</v>
      </c>
      <c r="B4" s="54">
        <v>3.2799999999999999E-3</v>
      </c>
      <c r="C4" s="53">
        <v>3.2799999999999999E-3</v>
      </c>
      <c r="D4" s="53">
        <v>3.2799999999999999E-3</v>
      </c>
      <c r="E4" s="55">
        <v>3.2799999999999999E-3</v>
      </c>
    </row>
    <row r="5" spans="1:5" x14ac:dyDescent="0.3">
      <c r="A5" s="37">
        <v>2</v>
      </c>
      <c r="B5" s="56">
        <v>3.9296551724137801E-3</v>
      </c>
      <c r="C5" s="7">
        <v>3.2799999999999999E-3</v>
      </c>
      <c r="D5" s="7">
        <v>3.9296551724137801E-3</v>
      </c>
      <c r="E5" s="57">
        <v>3.9296551724137801E-3</v>
      </c>
    </row>
    <row r="6" spans="1:5" x14ac:dyDescent="0.3">
      <c r="A6" s="37">
        <v>3</v>
      </c>
      <c r="B6" s="56">
        <v>3.9781362007168201E-3</v>
      </c>
      <c r="C6" s="7">
        <v>3.2799999999999999E-3</v>
      </c>
      <c r="D6" s="7">
        <v>3.9296551724137801E-3</v>
      </c>
      <c r="E6" s="57">
        <v>5.8944827586206701E-3</v>
      </c>
    </row>
    <row r="7" spans="1:5" x14ac:dyDescent="0.3">
      <c r="A7" s="37">
        <v>4</v>
      </c>
      <c r="B7" s="56">
        <v>5.3041816009557598E-3</v>
      </c>
      <c r="C7" s="7">
        <v>3.2799999999999999E-3</v>
      </c>
      <c r="D7" s="7">
        <v>3.9296551724137801E-3</v>
      </c>
      <c r="E7" s="57">
        <v>7.8593103448275602E-3</v>
      </c>
    </row>
    <row r="8" spans="1:5" x14ac:dyDescent="0.3">
      <c r="A8" s="37">
        <v>5</v>
      </c>
      <c r="B8" s="56">
        <v>6.6302270011946995E-3</v>
      </c>
      <c r="C8" s="7">
        <v>3.2799999999999999E-3</v>
      </c>
      <c r="D8" s="7">
        <v>5.8944827586206701E-3</v>
      </c>
      <c r="E8" s="57">
        <v>9.8241379310344511E-3</v>
      </c>
    </row>
    <row r="9" spans="1:5" x14ac:dyDescent="0.3">
      <c r="A9" s="37">
        <v>6</v>
      </c>
      <c r="B9" s="56">
        <v>7.9562724014336401E-3</v>
      </c>
      <c r="C9" s="7">
        <v>3.2799999999999999E-3</v>
      </c>
      <c r="D9" s="7">
        <v>5.8944827586206701E-3</v>
      </c>
      <c r="E9" s="57">
        <v>1.178896551724134E-2</v>
      </c>
    </row>
    <row r="10" spans="1:5" x14ac:dyDescent="0.3">
      <c r="A10" s="37">
        <v>7</v>
      </c>
      <c r="B10" s="56">
        <v>9.282317801672579E-3</v>
      </c>
      <c r="C10" s="7">
        <v>3.2799999999999999E-3</v>
      </c>
      <c r="D10" s="7">
        <v>5.8944827586206701E-3</v>
      </c>
      <c r="E10" s="57">
        <v>1.3753793103448229E-2</v>
      </c>
    </row>
    <row r="11" spans="1:5" x14ac:dyDescent="0.3">
      <c r="A11" s="37">
        <v>8</v>
      </c>
      <c r="B11" s="56">
        <v>1.060836320191152E-2</v>
      </c>
      <c r="C11" s="7">
        <v>3.2799999999999999E-3</v>
      </c>
      <c r="D11" s="7">
        <v>5.8944827586206701E-3</v>
      </c>
      <c r="E11" s="57">
        <v>1.571862068965512E-2</v>
      </c>
    </row>
    <row r="12" spans="1:5" x14ac:dyDescent="0.3">
      <c r="A12" s="37">
        <v>9</v>
      </c>
      <c r="B12" s="56">
        <v>1.193440860215046E-2</v>
      </c>
      <c r="C12" s="7">
        <v>3.2799999999999999E-3</v>
      </c>
      <c r="D12" s="7">
        <v>5.8944827586206701E-3</v>
      </c>
      <c r="E12" s="57">
        <v>1.7683448275862011E-2</v>
      </c>
    </row>
    <row r="13" spans="1:5" x14ac:dyDescent="0.3">
      <c r="A13" s="37">
        <v>10</v>
      </c>
      <c r="B13" s="56">
        <v>1.3260454002389399E-2</v>
      </c>
      <c r="C13" s="7">
        <v>3.2799999999999999E-3</v>
      </c>
      <c r="D13" s="7">
        <v>7.8593103448275602E-3</v>
      </c>
      <c r="E13" s="57">
        <v>1.9648275862068899E-2</v>
      </c>
    </row>
    <row r="14" spans="1:5" x14ac:dyDescent="0.3">
      <c r="A14" s="37">
        <v>11</v>
      </c>
      <c r="B14" s="56">
        <v>1.458649940262834E-2</v>
      </c>
      <c r="C14" s="7">
        <v>3.2799999999999999E-3</v>
      </c>
      <c r="D14" s="7">
        <v>7.8593103448275602E-3</v>
      </c>
      <c r="E14" s="57">
        <v>1.9648275862068899E-2</v>
      </c>
    </row>
    <row r="15" spans="1:5" x14ac:dyDescent="0.3">
      <c r="A15" s="37">
        <v>12</v>
      </c>
      <c r="B15" s="56">
        <v>1.591254480286728E-2</v>
      </c>
      <c r="C15" s="7">
        <v>3.2799999999999999E-3</v>
      </c>
      <c r="D15" s="7">
        <v>7.8593103448275602E-3</v>
      </c>
      <c r="E15" s="57">
        <v>1.9648275862068899E-2</v>
      </c>
    </row>
    <row r="16" spans="1:5" x14ac:dyDescent="0.3">
      <c r="A16" s="37">
        <v>13</v>
      </c>
      <c r="B16" s="56">
        <v>1.7238590203106221E-2</v>
      </c>
      <c r="C16" s="7">
        <v>3.2799999999999999E-3</v>
      </c>
      <c r="D16" s="7">
        <v>7.8593103448275602E-3</v>
      </c>
      <c r="E16" s="57">
        <v>1.9648275862068899E-2</v>
      </c>
    </row>
    <row r="17" spans="1:5" x14ac:dyDescent="0.3">
      <c r="A17" s="37">
        <v>14</v>
      </c>
      <c r="B17" s="56">
        <v>1.8564635603345158E-2</v>
      </c>
      <c r="C17" s="7">
        <v>3.2799999999999999E-3</v>
      </c>
      <c r="D17" s="7">
        <v>7.8593103448275602E-3</v>
      </c>
      <c r="E17" s="57">
        <v>1.9648275862068899E-2</v>
      </c>
    </row>
    <row r="18" spans="1:5" x14ac:dyDescent="0.3">
      <c r="A18" s="37">
        <v>15</v>
      </c>
      <c r="B18" s="56">
        <v>1.9890681003584099E-2</v>
      </c>
      <c r="C18" s="7">
        <v>3.2799999999999999E-3</v>
      </c>
      <c r="D18" s="7">
        <v>7.8593103448275602E-3</v>
      </c>
      <c r="E18" s="57">
        <v>1.9648275862068899E-2</v>
      </c>
    </row>
    <row r="19" spans="1:5" x14ac:dyDescent="0.3">
      <c r="A19" s="37">
        <v>16</v>
      </c>
      <c r="B19" s="56">
        <v>2.1216726403823039E-2</v>
      </c>
      <c r="C19" s="7">
        <v>3.2799999999999999E-3</v>
      </c>
      <c r="D19" s="7">
        <v>7.8593103448275602E-3</v>
      </c>
      <c r="E19" s="57">
        <v>1.9648275862068899E-2</v>
      </c>
    </row>
    <row r="20" spans="1:5" x14ac:dyDescent="0.3">
      <c r="A20" s="37">
        <v>17</v>
      </c>
      <c r="B20" s="56">
        <v>2.254277180406198E-2</v>
      </c>
      <c r="C20" s="7">
        <v>3.2799999999999999E-3</v>
      </c>
      <c r="D20" s="7">
        <v>9.8241379310344511E-3</v>
      </c>
      <c r="E20" s="57">
        <v>1.9648275862068899E-2</v>
      </c>
    </row>
    <row r="21" spans="1:5" x14ac:dyDescent="0.3">
      <c r="A21" s="37">
        <v>18</v>
      </c>
      <c r="B21" s="56">
        <v>2.386881720430092E-2</v>
      </c>
      <c r="C21" s="7">
        <v>3.2799999999999999E-3</v>
      </c>
      <c r="D21" s="7">
        <v>9.8241379310344511E-3</v>
      </c>
      <c r="E21" s="57">
        <v>1.9648275862068899E-2</v>
      </c>
    </row>
    <row r="22" spans="1:5" x14ac:dyDescent="0.3">
      <c r="A22" s="37">
        <v>19</v>
      </c>
      <c r="B22" s="56">
        <v>2.5194862604539858E-2</v>
      </c>
      <c r="C22" s="7">
        <v>3.2799999999999999E-3</v>
      </c>
      <c r="D22" s="7">
        <v>9.8241379310344511E-3</v>
      </c>
      <c r="E22" s="57">
        <v>1.9648275862068899E-2</v>
      </c>
    </row>
    <row r="23" spans="1:5" x14ac:dyDescent="0.3">
      <c r="A23" s="37">
        <v>20</v>
      </c>
      <c r="B23" s="56">
        <v>2.6520908004778798E-2</v>
      </c>
      <c r="C23" s="7">
        <v>3.2799999999999999E-3</v>
      </c>
      <c r="D23" s="7">
        <v>9.8241379310344511E-3</v>
      </c>
      <c r="E23" s="57">
        <v>1.9648275862068899E-2</v>
      </c>
    </row>
    <row r="24" spans="1:5" x14ac:dyDescent="0.3">
      <c r="A24" s="37">
        <v>21</v>
      </c>
      <c r="B24" s="56">
        <v>2.7846953405017739E-2</v>
      </c>
      <c r="C24" s="7">
        <v>3.2799999999999999E-3</v>
      </c>
      <c r="D24" s="7">
        <v>9.8241379310344511E-3</v>
      </c>
      <c r="E24" s="57">
        <v>1.9648275862068899E-2</v>
      </c>
    </row>
    <row r="25" spans="1:5" x14ac:dyDescent="0.3">
      <c r="A25" s="37">
        <v>22</v>
      </c>
      <c r="B25" s="56">
        <v>2.9172998805256679E-2</v>
      </c>
      <c r="C25" s="7">
        <v>3.2799999999999999E-3</v>
      </c>
      <c r="D25" s="7">
        <v>9.8241379310344511E-3</v>
      </c>
      <c r="E25" s="57">
        <v>1.9648275862068899E-2</v>
      </c>
    </row>
    <row r="26" spans="1:5" x14ac:dyDescent="0.3">
      <c r="A26" s="37">
        <v>23</v>
      </c>
      <c r="B26" s="56">
        <v>3.049904420549562E-2</v>
      </c>
      <c r="C26" s="7">
        <v>3.2799999999999999E-3</v>
      </c>
      <c r="D26" s="7">
        <v>9.8241379310344511E-3</v>
      </c>
      <c r="E26" s="57">
        <v>1.9648275862068899E-2</v>
      </c>
    </row>
    <row r="27" spans="1:5" x14ac:dyDescent="0.3">
      <c r="A27" s="37">
        <v>24</v>
      </c>
      <c r="B27" s="56">
        <v>3.1825089605734561E-2</v>
      </c>
      <c r="C27" s="7">
        <v>3.2799999999999999E-3</v>
      </c>
      <c r="D27" s="7">
        <v>9.8241379310344511E-3</v>
      </c>
      <c r="E27" s="57">
        <v>1.9648275862068899E-2</v>
      </c>
    </row>
    <row r="28" spans="1:5" x14ac:dyDescent="0.3">
      <c r="A28" s="37">
        <v>25</v>
      </c>
      <c r="B28" s="56">
        <v>3.3151135005973498E-2</v>
      </c>
      <c r="C28" s="7">
        <v>3.2799999999999999E-3</v>
      </c>
      <c r="D28" s="7">
        <v>9.8241379310344511E-3</v>
      </c>
      <c r="E28" s="57">
        <v>1.9648275862068899E-2</v>
      </c>
    </row>
    <row r="29" spans="1:5" x14ac:dyDescent="0.3">
      <c r="A29" s="37">
        <v>26</v>
      </c>
      <c r="B29" s="56">
        <v>3.4477180406212442E-2</v>
      </c>
      <c r="C29" s="7">
        <v>3.2799999999999999E-3</v>
      </c>
      <c r="D29" s="7">
        <v>1.178896551724134E-2</v>
      </c>
      <c r="E29" s="57">
        <v>1.9648275862068899E-2</v>
      </c>
    </row>
    <row r="30" spans="1:5" x14ac:dyDescent="0.3">
      <c r="A30" s="37">
        <v>27</v>
      </c>
      <c r="B30" s="56">
        <v>3.5803225806451379E-2</v>
      </c>
      <c r="C30" s="7">
        <v>3.2799999999999999E-3</v>
      </c>
      <c r="D30" s="7">
        <v>1.178896551724134E-2</v>
      </c>
      <c r="E30" s="57">
        <v>1.9648275862068899E-2</v>
      </c>
    </row>
    <row r="31" spans="1:5" x14ac:dyDescent="0.3">
      <c r="A31" s="37">
        <v>28</v>
      </c>
      <c r="B31" s="56">
        <v>3.7129271206690316E-2</v>
      </c>
      <c r="C31" s="7">
        <v>3.2799999999999999E-3</v>
      </c>
      <c r="D31" s="7">
        <v>1.178896551724134E-2</v>
      </c>
      <c r="E31" s="57">
        <v>1.9648275862068899E-2</v>
      </c>
    </row>
    <row r="32" spans="1:5" x14ac:dyDescent="0.3">
      <c r="A32" s="37">
        <v>29</v>
      </c>
      <c r="B32" s="56">
        <v>3.845531660692926E-2</v>
      </c>
      <c r="C32" s="7">
        <v>3.2799999999999999E-3</v>
      </c>
      <c r="D32" s="7">
        <v>1.178896551724134E-2</v>
      </c>
      <c r="E32" s="57">
        <v>1.9648275862068899E-2</v>
      </c>
    </row>
    <row r="33" spans="1:5" x14ac:dyDescent="0.3">
      <c r="A33" s="37">
        <v>30</v>
      </c>
      <c r="B33" s="56">
        <v>3.9781362007168197E-2</v>
      </c>
      <c r="C33" s="7">
        <v>3.2799999999999999E-3</v>
      </c>
      <c r="D33" s="7">
        <v>1.178896551724134E-2</v>
      </c>
      <c r="E33" s="57">
        <v>1.9648275862068899E-2</v>
      </c>
    </row>
    <row r="34" spans="1:5" x14ac:dyDescent="0.3">
      <c r="A34" s="37">
        <v>31</v>
      </c>
      <c r="B34" s="56">
        <v>4.1107407407407141E-2</v>
      </c>
      <c r="C34" s="7">
        <v>3.2799999999999999E-3</v>
      </c>
      <c r="D34" s="7">
        <v>1.178896551724134E-2</v>
      </c>
      <c r="E34" s="57">
        <v>1.9648275862068899E-2</v>
      </c>
    </row>
    <row r="35" spans="1:5" x14ac:dyDescent="0.3">
      <c r="A35" s="37">
        <v>32</v>
      </c>
      <c r="B35" s="56">
        <v>4.2433452807646078E-2</v>
      </c>
      <c r="C35" s="7">
        <v>3.2799999999999999E-3</v>
      </c>
      <c r="D35" s="7">
        <v>1.178896551724134E-2</v>
      </c>
      <c r="E35" s="57">
        <v>1.9648275862068899E-2</v>
      </c>
    </row>
    <row r="36" spans="1:5" x14ac:dyDescent="0.3">
      <c r="A36" s="37">
        <v>33</v>
      </c>
      <c r="B36" s="56">
        <v>4.3759498207885016E-2</v>
      </c>
      <c r="C36" s="7">
        <v>3.2799999999999999E-3</v>
      </c>
      <c r="D36" s="7">
        <v>1.178896551724134E-2</v>
      </c>
      <c r="E36" s="57">
        <v>1.9648275862068899E-2</v>
      </c>
    </row>
    <row r="37" spans="1:5" x14ac:dyDescent="0.3">
      <c r="A37" s="37">
        <v>34</v>
      </c>
      <c r="B37" s="56">
        <v>4.508554360812396E-2</v>
      </c>
      <c r="C37" s="7">
        <v>3.2799999999999999E-3</v>
      </c>
      <c r="D37" s="7">
        <v>1.178896551724134E-2</v>
      </c>
      <c r="E37" s="57">
        <v>1.9648275862068899E-2</v>
      </c>
    </row>
    <row r="38" spans="1:5" x14ac:dyDescent="0.3">
      <c r="A38" s="37">
        <v>35</v>
      </c>
      <c r="B38" s="56">
        <v>4.6411589008362897E-2</v>
      </c>
      <c r="C38" s="7">
        <v>3.2799999999999999E-3</v>
      </c>
      <c r="D38" s="7">
        <v>1.178896551724134E-2</v>
      </c>
      <c r="E38" s="57">
        <v>1.9648275862068899E-2</v>
      </c>
    </row>
    <row r="39" spans="1:5" x14ac:dyDescent="0.3">
      <c r="A39" s="37">
        <v>36</v>
      </c>
      <c r="B39" s="56">
        <v>4.7737634408601841E-2</v>
      </c>
      <c r="C39" s="7">
        <v>3.2799999999999999E-3</v>
      </c>
      <c r="D39" s="7">
        <v>1.178896551724134E-2</v>
      </c>
      <c r="E39" s="57">
        <v>1.9648275862068899E-2</v>
      </c>
    </row>
    <row r="40" spans="1:5" x14ac:dyDescent="0.3">
      <c r="A40" s="37">
        <v>37</v>
      </c>
      <c r="B40" s="56">
        <v>4.9063679808840778E-2</v>
      </c>
      <c r="C40" s="7">
        <v>3.2799999999999999E-3</v>
      </c>
      <c r="D40" s="7">
        <v>1.3753793103448229E-2</v>
      </c>
      <c r="E40" s="57">
        <v>1.9648275862068899E-2</v>
      </c>
    </row>
    <row r="41" spans="1:5" x14ac:dyDescent="0.3">
      <c r="A41" s="37">
        <v>38</v>
      </c>
      <c r="B41" s="56">
        <v>5.0389725209079715E-2</v>
      </c>
      <c r="C41" s="7">
        <v>3.2799999999999999E-3</v>
      </c>
      <c r="D41" s="7">
        <v>1.3753793103448229E-2</v>
      </c>
      <c r="E41" s="57">
        <v>1.9648275862068899E-2</v>
      </c>
    </row>
    <row r="42" spans="1:5" x14ac:dyDescent="0.3">
      <c r="A42" s="37">
        <v>39</v>
      </c>
      <c r="B42" s="56">
        <v>5.1715770609318659E-2</v>
      </c>
      <c r="C42" s="7">
        <v>3.2799999999999999E-3</v>
      </c>
      <c r="D42" s="7">
        <v>1.3753793103448229E-2</v>
      </c>
      <c r="E42" s="57">
        <v>1.9648275862068899E-2</v>
      </c>
    </row>
    <row r="43" spans="1:5" x14ac:dyDescent="0.3">
      <c r="A43" s="37">
        <v>40</v>
      </c>
      <c r="B43" s="56">
        <v>5.3041816009557596E-2</v>
      </c>
      <c r="C43" s="7">
        <v>3.2799999999999999E-3</v>
      </c>
      <c r="D43" s="7">
        <v>1.3753793103448229E-2</v>
      </c>
      <c r="E43" s="57">
        <v>1.9648275862068899E-2</v>
      </c>
    </row>
    <row r="44" spans="1:5" x14ac:dyDescent="0.3">
      <c r="A44" s="37">
        <v>41</v>
      </c>
      <c r="B44" s="56">
        <v>5.436786140979654E-2</v>
      </c>
      <c r="C44" s="7">
        <v>3.2799999999999999E-3</v>
      </c>
      <c r="D44" s="7">
        <v>1.3753793103448229E-2</v>
      </c>
      <c r="E44" s="57">
        <v>1.9648275862068899E-2</v>
      </c>
    </row>
    <row r="45" spans="1:5" x14ac:dyDescent="0.3">
      <c r="A45" s="37">
        <v>42</v>
      </c>
      <c r="B45" s="56">
        <v>5.5693906810035478E-2</v>
      </c>
      <c r="C45" s="7">
        <v>3.2799999999999999E-3</v>
      </c>
      <c r="D45" s="7">
        <v>1.3753793103448229E-2</v>
      </c>
      <c r="E45" s="57">
        <v>1.9648275862068899E-2</v>
      </c>
    </row>
    <row r="46" spans="1:5" x14ac:dyDescent="0.3">
      <c r="A46" s="37">
        <v>43</v>
      </c>
      <c r="B46" s="56">
        <v>5.7019952210274415E-2</v>
      </c>
      <c r="C46" s="7">
        <v>3.2799999999999999E-3</v>
      </c>
      <c r="D46" s="7">
        <v>1.3753793103448229E-2</v>
      </c>
      <c r="E46" s="57">
        <v>1.9648275862068899E-2</v>
      </c>
    </row>
    <row r="47" spans="1:5" x14ac:dyDescent="0.3">
      <c r="A47" s="37">
        <v>44</v>
      </c>
      <c r="B47" s="56">
        <v>5.8345997610513359E-2</v>
      </c>
      <c r="C47" s="7">
        <v>3.2799999999999999E-3</v>
      </c>
      <c r="D47" s="7">
        <v>1.3753793103448229E-2</v>
      </c>
      <c r="E47" s="57">
        <v>1.9648275862068899E-2</v>
      </c>
    </row>
    <row r="48" spans="1:5" x14ac:dyDescent="0.3">
      <c r="A48" s="37">
        <v>45</v>
      </c>
      <c r="B48" s="56">
        <v>5.9672043010752296E-2</v>
      </c>
      <c r="C48" s="7">
        <v>3.2799999999999999E-3</v>
      </c>
      <c r="D48" s="7">
        <v>1.3753793103448229E-2</v>
      </c>
      <c r="E48" s="57">
        <v>1.9648275862068899E-2</v>
      </c>
    </row>
    <row r="49" spans="1:5" x14ac:dyDescent="0.3">
      <c r="A49" s="37">
        <v>46</v>
      </c>
      <c r="B49" s="56">
        <v>6.099808841099124E-2</v>
      </c>
      <c r="C49" s="7">
        <v>3.2799999999999999E-3</v>
      </c>
      <c r="D49" s="7">
        <v>1.3753793103448229E-2</v>
      </c>
      <c r="E49" s="57">
        <v>1.9648275862068899E-2</v>
      </c>
    </row>
    <row r="50" spans="1:5" x14ac:dyDescent="0.3">
      <c r="A50" s="37">
        <v>47</v>
      </c>
      <c r="B50" s="56">
        <v>6.2324133811230177E-2</v>
      </c>
      <c r="C50" s="7">
        <v>3.2799999999999999E-3</v>
      </c>
      <c r="D50" s="7">
        <v>1.3753793103448229E-2</v>
      </c>
      <c r="E50" s="57">
        <v>1.9648275862068899E-2</v>
      </c>
    </row>
    <row r="51" spans="1:5" x14ac:dyDescent="0.3">
      <c r="A51" s="37">
        <v>48</v>
      </c>
      <c r="B51" s="56">
        <v>6.3650179211469121E-2</v>
      </c>
      <c r="C51" s="7">
        <v>3.2799999999999999E-3</v>
      </c>
      <c r="D51" s="7">
        <v>1.3753793103448229E-2</v>
      </c>
      <c r="E51" s="57">
        <v>1.9648275862068899E-2</v>
      </c>
    </row>
    <row r="52" spans="1:5" x14ac:dyDescent="0.3">
      <c r="A52" s="37">
        <v>49</v>
      </c>
      <c r="B52" s="56">
        <v>6.4976224611708058E-2</v>
      </c>
      <c r="C52" s="7">
        <v>3.2799999999999999E-3</v>
      </c>
      <c r="D52" s="7">
        <v>1.3753793103448229E-2</v>
      </c>
      <c r="E52" s="57">
        <v>1.9648275862068899E-2</v>
      </c>
    </row>
    <row r="53" spans="1:5" x14ac:dyDescent="0.3">
      <c r="A53" s="37">
        <v>50</v>
      </c>
      <c r="B53" s="56">
        <v>6.6302270011946995E-2</v>
      </c>
      <c r="C53" s="7">
        <v>3.2799999999999999E-3</v>
      </c>
      <c r="D53" s="7">
        <v>1.571862068965512E-2</v>
      </c>
      <c r="E53" s="57">
        <v>1.9648275862068899E-2</v>
      </c>
    </row>
    <row r="54" spans="1:5" x14ac:dyDescent="0.3">
      <c r="A54" s="37">
        <v>51</v>
      </c>
      <c r="B54" s="56">
        <v>6.7628315412185933E-2</v>
      </c>
      <c r="C54" s="7">
        <v>3.2799999999999999E-3</v>
      </c>
      <c r="D54" s="7">
        <v>1.571862068965512E-2</v>
      </c>
      <c r="E54" s="57">
        <v>1.9648275862068899E-2</v>
      </c>
    </row>
    <row r="55" spans="1:5" x14ac:dyDescent="0.3">
      <c r="A55" s="37">
        <v>52</v>
      </c>
      <c r="B55" s="56">
        <v>6.8954360812424884E-2</v>
      </c>
      <c r="C55" s="7">
        <v>3.2799999999999999E-3</v>
      </c>
      <c r="D55" s="7">
        <v>1.571862068965512E-2</v>
      </c>
      <c r="E55" s="57">
        <v>1.9648275862068899E-2</v>
      </c>
    </row>
    <row r="56" spans="1:5" x14ac:dyDescent="0.3">
      <c r="A56" s="37">
        <v>53</v>
      </c>
      <c r="B56" s="56">
        <v>7.0280406212663821E-2</v>
      </c>
      <c r="C56" s="7">
        <v>3.2799999999999999E-3</v>
      </c>
      <c r="D56" s="7">
        <v>1.571862068965512E-2</v>
      </c>
      <c r="E56" s="57">
        <v>1.9648275862068899E-2</v>
      </c>
    </row>
    <row r="57" spans="1:5" x14ac:dyDescent="0.3">
      <c r="A57" s="37">
        <v>54</v>
      </c>
      <c r="B57" s="56">
        <v>7.1606451612902758E-2</v>
      </c>
      <c r="C57" s="7">
        <v>3.2799999999999999E-3</v>
      </c>
      <c r="D57" s="7">
        <v>1.571862068965512E-2</v>
      </c>
      <c r="E57" s="57">
        <v>1.9648275862068899E-2</v>
      </c>
    </row>
    <row r="58" spans="1:5" x14ac:dyDescent="0.3">
      <c r="A58" s="37">
        <v>55</v>
      </c>
      <c r="B58" s="56">
        <v>7.2932497013141695E-2</v>
      </c>
      <c r="C58" s="7">
        <v>3.2799999999999999E-3</v>
      </c>
      <c r="D58" s="7">
        <v>1.571862068965512E-2</v>
      </c>
      <c r="E58" s="57">
        <v>1.9648275862068899E-2</v>
      </c>
    </row>
    <row r="59" spans="1:5" x14ac:dyDescent="0.3">
      <c r="A59" s="37">
        <v>56</v>
      </c>
      <c r="B59" s="56">
        <v>7.4258542413380632E-2</v>
      </c>
      <c r="C59" s="7">
        <v>3.2799999999999999E-3</v>
      </c>
      <c r="D59" s="7">
        <v>1.571862068965512E-2</v>
      </c>
      <c r="E59" s="57">
        <v>1.9648275862068899E-2</v>
      </c>
    </row>
    <row r="60" spans="1:5" x14ac:dyDescent="0.3">
      <c r="A60" s="37">
        <v>57</v>
      </c>
      <c r="B60" s="56">
        <v>7.5584587813619583E-2</v>
      </c>
      <c r="C60" s="7">
        <v>3.2799999999999999E-3</v>
      </c>
      <c r="D60" s="7">
        <v>1.571862068965512E-2</v>
      </c>
      <c r="E60" s="57">
        <v>1.9648275862068899E-2</v>
      </c>
    </row>
    <row r="61" spans="1:5" x14ac:dyDescent="0.3">
      <c r="A61" s="37">
        <v>58</v>
      </c>
      <c r="B61" s="56">
        <v>7.691063321385852E-2</v>
      </c>
      <c r="C61" s="7">
        <v>3.2799999999999999E-3</v>
      </c>
      <c r="D61" s="7">
        <v>1.571862068965512E-2</v>
      </c>
      <c r="E61" s="57">
        <v>1.9648275862068899E-2</v>
      </c>
    </row>
    <row r="62" spans="1:5" x14ac:dyDescent="0.3">
      <c r="A62" s="37">
        <v>59</v>
      </c>
      <c r="B62" s="56">
        <v>7.8236678614097457E-2</v>
      </c>
      <c r="C62" s="7">
        <v>3.2799999999999999E-3</v>
      </c>
      <c r="D62" s="7">
        <v>1.571862068965512E-2</v>
      </c>
      <c r="E62" s="57">
        <v>1.9648275862068899E-2</v>
      </c>
    </row>
    <row r="63" spans="1:5" x14ac:dyDescent="0.3">
      <c r="A63" s="37">
        <v>60</v>
      </c>
      <c r="B63" s="56">
        <v>7.9562724014336395E-2</v>
      </c>
      <c r="C63" s="7">
        <v>3.2799999999999999E-3</v>
      </c>
      <c r="D63" s="7">
        <v>1.571862068965512E-2</v>
      </c>
      <c r="E63" s="57">
        <v>1.9648275862068899E-2</v>
      </c>
    </row>
    <row r="64" spans="1:5" x14ac:dyDescent="0.3">
      <c r="A64" s="37">
        <v>61</v>
      </c>
      <c r="B64" s="56">
        <v>8.0888769414575332E-2</v>
      </c>
      <c r="C64" s="7">
        <v>3.2799999999999999E-3</v>
      </c>
      <c r="D64" s="7">
        <v>1.571862068965512E-2</v>
      </c>
      <c r="E64" s="57">
        <v>1.9648275862068899E-2</v>
      </c>
    </row>
    <row r="65" spans="1:5" x14ac:dyDescent="0.3">
      <c r="A65" s="37">
        <v>62</v>
      </c>
      <c r="B65" s="56">
        <v>8.2214814814814283E-2</v>
      </c>
      <c r="C65" s="7">
        <v>3.2799999999999999E-3</v>
      </c>
      <c r="D65" s="7">
        <v>1.571862068965512E-2</v>
      </c>
      <c r="E65" s="57">
        <v>1.9648275862068899E-2</v>
      </c>
    </row>
    <row r="66" spans="1:5" x14ac:dyDescent="0.3">
      <c r="A66" s="37">
        <v>63</v>
      </c>
      <c r="B66" s="56">
        <v>8.354086021505322E-2</v>
      </c>
      <c r="C66" s="7">
        <v>3.2799999999999999E-3</v>
      </c>
      <c r="D66" s="7">
        <v>1.571862068965512E-2</v>
      </c>
      <c r="E66" s="57">
        <v>1.9648275862068899E-2</v>
      </c>
    </row>
    <row r="67" spans="1:5" x14ac:dyDescent="0.3">
      <c r="A67" s="37">
        <v>64</v>
      </c>
      <c r="B67" s="56">
        <v>8.4866905615292157E-2</v>
      </c>
      <c r="C67" s="7">
        <v>3.2799999999999999E-3</v>
      </c>
      <c r="D67" s="7">
        <v>1.571862068965512E-2</v>
      </c>
      <c r="E67" s="57">
        <v>1.9648275862068899E-2</v>
      </c>
    </row>
    <row r="68" spans="1:5" x14ac:dyDescent="0.3">
      <c r="A68" s="37">
        <v>65</v>
      </c>
      <c r="B68" s="56">
        <v>8.6192951015531094E-2</v>
      </c>
      <c r="C68" s="7">
        <v>3.2799999999999999E-3</v>
      </c>
      <c r="D68" s="7">
        <v>1.7683448275862011E-2</v>
      </c>
      <c r="E68" s="57">
        <v>1.9648275862068899E-2</v>
      </c>
    </row>
    <row r="69" spans="1:5" x14ac:dyDescent="0.3">
      <c r="A69" s="37">
        <v>66</v>
      </c>
      <c r="B69" s="56">
        <v>8.7518996415770031E-2</v>
      </c>
      <c r="C69" s="7">
        <v>3.2799999999999999E-3</v>
      </c>
      <c r="D69" s="7">
        <v>1.7683448275862011E-2</v>
      </c>
      <c r="E69" s="57">
        <v>1.9648275862068899E-2</v>
      </c>
    </row>
    <row r="70" spans="1:5" x14ac:dyDescent="0.3">
      <c r="A70" s="37">
        <v>67</v>
      </c>
      <c r="B70" s="56">
        <v>8.8845041816008982E-2</v>
      </c>
      <c r="C70" s="7">
        <v>3.2799999999999999E-3</v>
      </c>
      <c r="D70" s="7">
        <v>1.7683448275862011E-2</v>
      </c>
      <c r="E70" s="57">
        <v>1.9648275862068899E-2</v>
      </c>
    </row>
    <row r="71" spans="1:5" x14ac:dyDescent="0.3">
      <c r="A71" s="37">
        <v>68</v>
      </c>
      <c r="B71" s="56">
        <v>9.0171087216247919E-2</v>
      </c>
      <c r="C71" s="7">
        <v>3.2799999999999999E-3</v>
      </c>
      <c r="D71" s="7">
        <v>1.7683448275862011E-2</v>
      </c>
      <c r="E71" s="57">
        <v>1.9648275862068899E-2</v>
      </c>
    </row>
    <row r="72" spans="1:5" x14ac:dyDescent="0.3">
      <c r="A72" s="37">
        <v>69</v>
      </c>
      <c r="B72" s="56">
        <v>9.1497132616486856E-2</v>
      </c>
      <c r="C72" s="7">
        <v>3.2799999999999999E-3</v>
      </c>
      <c r="D72" s="7">
        <v>1.7683448275862011E-2</v>
      </c>
      <c r="E72" s="57">
        <v>1.9648275862068899E-2</v>
      </c>
    </row>
    <row r="73" spans="1:5" x14ac:dyDescent="0.3">
      <c r="A73" s="37">
        <v>70</v>
      </c>
      <c r="B73" s="56">
        <v>9.2823178016725794E-2</v>
      </c>
      <c r="C73" s="7">
        <v>3.2799999999999999E-3</v>
      </c>
      <c r="D73" s="7">
        <v>1.7683448275862011E-2</v>
      </c>
      <c r="E73" s="57">
        <v>1.9648275862068899E-2</v>
      </c>
    </row>
    <row r="74" spans="1:5" x14ac:dyDescent="0.3">
      <c r="A74" s="37">
        <v>71</v>
      </c>
      <c r="B74" s="56">
        <v>9.4149223416964731E-2</v>
      </c>
      <c r="C74" s="7">
        <v>3.2799999999999999E-3</v>
      </c>
      <c r="D74" s="7">
        <v>1.7683448275862011E-2</v>
      </c>
      <c r="E74" s="57">
        <v>1.9648275862068899E-2</v>
      </c>
    </row>
    <row r="75" spans="1:5" x14ac:dyDescent="0.3">
      <c r="A75" s="37">
        <v>72</v>
      </c>
      <c r="B75" s="56">
        <v>9.5475268817203682E-2</v>
      </c>
      <c r="C75" s="7">
        <v>3.2799999999999999E-3</v>
      </c>
      <c r="D75" s="7">
        <v>1.7683448275862011E-2</v>
      </c>
      <c r="E75" s="57">
        <v>1.9648275862068899E-2</v>
      </c>
    </row>
    <row r="76" spans="1:5" x14ac:dyDescent="0.3">
      <c r="A76" s="37">
        <v>73</v>
      </c>
      <c r="B76" s="56">
        <v>9.6801314217442619E-2</v>
      </c>
      <c r="C76" s="7">
        <v>3.2799999999999999E-3</v>
      </c>
      <c r="D76" s="7">
        <v>1.7683448275862011E-2</v>
      </c>
      <c r="E76" s="57">
        <v>1.9648275862068899E-2</v>
      </c>
    </row>
    <row r="77" spans="1:5" x14ac:dyDescent="0.3">
      <c r="A77" s="37">
        <v>74</v>
      </c>
      <c r="B77" s="56">
        <v>9.8127359617681556E-2</v>
      </c>
      <c r="C77" s="7">
        <v>3.2799999999999999E-3</v>
      </c>
      <c r="D77" s="7">
        <v>1.7683448275862011E-2</v>
      </c>
      <c r="E77" s="57">
        <v>1.9648275862068899E-2</v>
      </c>
    </row>
    <row r="78" spans="1:5" x14ac:dyDescent="0.3">
      <c r="A78" s="37">
        <v>75</v>
      </c>
      <c r="B78" s="56">
        <v>9.9453405017920493E-2</v>
      </c>
      <c r="C78" s="7">
        <v>3.2799999999999999E-3</v>
      </c>
      <c r="D78" s="7">
        <v>1.7683448275862011E-2</v>
      </c>
      <c r="E78" s="57">
        <v>1.9648275862068899E-2</v>
      </c>
    </row>
    <row r="79" spans="1:5" x14ac:dyDescent="0.3">
      <c r="A79" s="37">
        <v>76</v>
      </c>
      <c r="B79" s="56">
        <v>0.10077945041815943</v>
      </c>
      <c r="C79" s="7">
        <v>3.2799999999999999E-3</v>
      </c>
      <c r="D79" s="7">
        <v>1.7683448275862011E-2</v>
      </c>
      <c r="E79" s="57">
        <v>1.9648275862068899E-2</v>
      </c>
    </row>
    <row r="80" spans="1:5" x14ac:dyDescent="0.3">
      <c r="A80" s="37">
        <v>77</v>
      </c>
      <c r="B80" s="56">
        <v>0.10210549581839838</v>
      </c>
      <c r="C80" s="7">
        <v>3.2799999999999999E-3</v>
      </c>
      <c r="D80" s="7">
        <v>1.7683448275862011E-2</v>
      </c>
      <c r="E80" s="57">
        <v>1.9648275862068899E-2</v>
      </c>
    </row>
    <row r="81" spans="1:5" x14ac:dyDescent="0.3">
      <c r="A81" s="37">
        <v>78</v>
      </c>
      <c r="B81" s="56">
        <v>0.10343154121863732</v>
      </c>
      <c r="C81" s="7">
        <v>3.2799999999999999E-3</v>
      </c>
      <c r="D81" s="7">
        <v>1.7683448275862011E-2</v>
      </c>
      <c r="E81" s="57">
        <v>1.9648275862068899E-2</v>
      </c>
    </row>
    <row r="82" spans="1:5" x14ac:dyDescent="0.3">
      <c r="A82" s="37">
        <v>79</v>
      </c>
      <c r="B82" s="56">
        <v>0.10475758661887626</v>
      </c>
      <c r="C82" s="7">
        <v>3.2799999999999999E-3</v>
      </c>
      <c r="D82" s="7">
        <v>1.7683448275862011E-2</v>
      </c>
      <c r="E82" s="57">
        <v>1.9648275862068899E-2</v>
      </c>
    </row>
    <row r="83" spans="1:5" x14ac:dyDescent="0.3">
      <c r="A83" s="37">
        <v>80</v>
      </c>
      <c r="B83" s="56">
        <v>0.10608363201911519</v>
      </c>
      <c r="C83" s="7">
        <v>3.2799999999999999E-3</v>
      </c>
      <c r="D83" s="7">
        <v>1.7683448275862011E-2</v>
      </c>
      <c r="E83" s="57">
        <v>1.9648275862068899E-2</v>
      </c>
    </row>
    <row r="84" spans="1:5" x14ac:dyDescent="0.3">
      <c r="A84" s="37">
        <v>81</v>
      </c>
      <c r="B84" s="56">
        <v>0.10740967741935413</v>
      </c>
      <c r="C84" s="7">
        <v>3.2799999999999999E-3</v>
      </c>
      <c r="D84" s="7">
        <v>1.7683448275862011E-2</v>
      </c>
      <c r="E84" s="57">
        <v>1.9648275862068899E-2</v>
      </c>
    </row>
    <row r="85" spans="1:5" x14ac:dyDescent="0.3">
      <c r="A85" s="37">
        <v>82</v>
      </c>
      <c r="B85" s="56">
        <v>0.10873572281959308</v>
      </c>
      <c r="C85" s="7">
        <v>3.2799999999999999E-3</v>
      </c>
      <c r="D85" s="7">
        <v>1.9648275862068902E-2</v>
      </c>
      <c r="E85" s="57">
        <v>1.9648275862068899E-2</v>
      </c>
    </row>
    <row r="86" spans="1:5" x14ac:dyDescent="0.3">
      <c r="A86" s="37">
        <v>83</v>
      </c>
      <c r="B86" s="56">
        <v>0.11006176821983202</v>
      </c>
      <c r="C86" s="7">
        <v>3.2799999999999999E-3</v>
      </c>
      <c r="D86" s="7">
        <v>1.9648275862068902E-2</v>
      </c>
      <c r="E86" s="57">
        <v>1.9648275862068899E-2</v>
      </c>
    </row>
    <row r="87" spans="1:5" x14ac:dyDescent="0.3">
      <c r="A87" s="37">
        <v>84</v>
      </c>
      <c r="B87" s="56">
        <v>0.11138781362007096</v>
      </c>
      <c r="C87" s="7">
        <v>3.2799999999999999E-3</v>
      </c>
      <c r="D87" s="7">
        <v>1.9648275862068902E-2</v>
      </c>
      <c r="E87" s="57">
        <v>1.9648275862068899E-2</v>
      </c>
    </row>
    <row r="88" spans="1:5" x14ac:dyDescent="0.3">
      <c r="A88" s="37">
        <v>85</v>
      </c>
      <c r="B88" s="56">
        <v>0.11271385902030989</v>
      </c>
      <c r="C88" s="7">
        <v>3.2799999999999999E-3</v>
      </c>
      <c r="D88" s="7">
        <v>1.9648275862068902E-2</v>
      </c>
      <c r="E88" s="57">
        <v>1.9648275862068899E-2</v>
      </c>
    </row>
    <row r="89" spans="1:5" x14ac:dyDescent="0.3">
      <c r="A89" s="37">
        <v>86</v>
      </c>
      <c r="B89" s="56">
        <v>0.11403990442054883</v>
      </c>
      <c r="C89" s="7">
        <v>3.2799999999999999E-3</v>
      </c>
      <c r="D89" s="7">
        <v>1.9648275862068902E-2</v>
      </c>
      <c r="E89" s="57">
        <v>1.9648275862068899E-2</v>
      </c>
    </row>
    <row r="90" spans="1:5" x14ac:dyDescent="0.3">
      <c r="A90" s="37">
        <v>87</v>
      </c>
      <c r="B90" s="56">
        <v>0.11536594982078778</v>
      </c>
      <c r="C90" s="7">
        <v>3.2799999999999999E-3</v>
      </c>
      <c r="D90" s="7">
        <v>1.9648275862068902E-2</v>
      </c>
      <c r="E90" s="57">
        <v>1.9648275862068899E-2</v>
      </c>
    </row>
    <row r="91" spans="1:5" x14ac:dyDescent="0.3">
      <c r="A91" s="37">
        <v>88</v>
      </c>
      <c r="B91" s="56">
        <v>0.11669199522102672</v>
      </c>
      <c r="C91" s="7">
        <v>3.2799999999999999E-3</v>
      </c>
      <c r="D91" s="7">
        <v>1.9648275862068902E-2</v>
      </c>
      <c r="E91" s="57">
        <v>1.9648275862068899E-2</v>
      </c>
    </row>
    <row r="92" spans="1:5" x14ac:dyDescent="0.3">
      <c r="A92" s="37">
        <v>89</v>
      </c>
      <c r="B92" s="56">
        <v>0.11801804062126565</v>
      </c>
      <c r="C92" s="7">
        <v>3.2799999999999999E-3</v>
      </c>
      <c r="D92" s="7">
        <v>1.9648275862068902E-2</v>
      </c>
      <c r="E92" s="57">
        <v>1.9648275862068899E-2</v>
      </c>
    </row>
    <row r="93" spans="1:5" x14ac:dyDescent="0.3">
      <c r="A93" s="37">
        <v>90</v>
      </c>
      <c r="B93" s="56">
        <v>0.11934408602150459</v>
      </c>
      <c r="C93" s="7">
        <v>3.2799999999999999E-3</v>
      </c>
      <c r="D93" s="7">
        <v>1.9648275862068902E-2</v>
      </c>
      <c r="E93" s="57">
        <v>1.9648275862068899E-2</v>
      </c>
    </row>
    <row r="94" spans="1:5" x14ac:dyDescent="0.3">
      <c r="A94" s="37">
        <v>91</v>
      </c>
      <c r="B94" s="56">
        <v>0.12067013142174353</v>
      </c>
      <c r="C94" s="7">
        <v>3.2799999999999999E-3</v>
      </c>
      <c r="D94" s="7">
        <v>1.9648275862068902E-2</v>
      </c>
      <c r="E94" s="57">
        <v>1.9648275862068899E-2</v>
      </c>
    </row>
    <row r="95" spans="1:5" x14ac:dyDescent="0.3">
      <c r="A95" s="37">
        <v>92</v>
      </c>
      <c r="B95" s="56">
        <v>0.12199617682198248</v>
      </c>
      <c r="C95" s="7">
        <v>3.2799999999999999E-3</v>
      </c>
      <c r="D95" s="7">
        <v>1.9648275862068902E-2</v>
      </c>
      <c r="E95" s="57">
        <v>1.9648275862068899E-2</v>
      </c>
    </row>
    <row r="96" spans="1:5" x14ac:dyDescent="0.3">
      <c r="A96" s="37">
        <v>93</v>
      </c>
      <c r="B96" s="56">
        <v>0.12332222222222142</v>
      </c>
      <c r="C96" s="7">
        <v>3.2799999999999999E-3</v>
      </c>
      <c r="D96" s="7">
        <v>1.9648275862068902E-2</v>
      </c>
      <c r="E96" s="57">
        <v>1.9648275862068899E-2</v>
      </c>
    </row>
    <row r="97" spans="1:5" x14ac:dyDescent="0.3">
      <c r="A97" s="37">
        <v>94</v>
      </c>
      <c r="B97" s="56">
        <v>0.12464826762246035</v>
      </c>
      <c r="C97" s="7">
        <v>3.2799999999999999E-3</v>
      </c>
      <c r="D97" s="7">
        <v>1.9648275862068902E-2</v>
      </c>
      <c r="E97" s="57">
        <v>1.9648275862068899E-2</v>
      </c>
    </row>
    <row r="98" spans="1:5" x14ac:dyDescent="0.3">
      <c r="A98" s="37">
        <v>95</v>
      </c>
      <c r="B98" s="56">
        <v>0.12597431302269929</v>
      </c>
      <c r="C98" s="7">
        <v>3.2799999999999999E-3</v>
      </c>
      <c r="D98" s="7">
        <v>1.9648275862068902E-2</v>
      </c>
      <c r="E98" s="57">
        <v>1.9648275862068899E-2</v>
      </c>
    </row>
    <row r="99" spans="1:5" x14ac:dyDescent="0.3">
      <c r="A99" s="37">
        <v>96</v>
      </c>
      <c r="B99" s="56">
        <v>0.12730035842293824</v>
      </c>
      <c r="C99" s="7">
        <v>3.2799999999999999E-3</v>
      </c>
      <c r="D99" s="7">
        <v>1.9648275862068902E-2</v>
      </c>
      <c r="E99" s="57">
        <v>1.9648275862068899E-2</v>
      </c>
    </row>
    <row r="100" spans="1:5" x14ac:dyDescent="0.3">
      <c r="A100" s="37">
        <v>97</v>
      </c>
      <c r="B100" s="56">
        <v>0.12862640382317717</v>
      </c>
      <c r="C100" s="7">
        <v>3.2799999999999999E-3</v>
      </c>
      <c r="D100" s="7">
        <v>1.9648275862068902E-2</v>
      </c>
      <c r="E100" s="57">
        <v>1.9648275862068899E-2</v>
      </c>
    </row>
    <row r="101" spans="1:5" x14ac:dyDescent="0.3">
      <c r="A101" s="37">
        <v>98</v>
      </c>
      <c r="B101" s="56">
        <v>0.12995244922341612</v>
      </c>
      <c r="C101" s="7">
        <v>3.2799999999999999E-3</v>
      </c>
      <c r="D101" s="7">
        <v>1.9648275862068902E-2</v>
      </c>
      <c r="E101" s="57">
        <v>1.9648275862068899E-2</v>
      </c>
    </row>
    <row r="102" spans="1:5" x14ac:dyDescent="0.3">
      <c r="A102" s="37">
        <v>99</v>
      </c>
      <c r="B102" s="56">
        <v>0.13127849462365507</v>
      </c>
      <c r="C102" s="7">
        <v>3.2799999999999999E-3</v>
      </c>
      <c r="D102" s="7">
        <v>1.9648275862068902E-2</v>
      </c>
      <c r="E102" s="57">
        <v>1.9648275862068899E-2</v>
      </c>
    </row>
    <row r="103" spans="1:5" x14ac:dyDescent="0.3">
      <c r="A103" s="37">
        <v>100</v>
      </c>
      <c r="B103" s="56">
        <v>0.13260454002389399</v>
      </c>
      <c r="C103" s="7">
        <v>3.2799999999999999E-3</v>
      </c>
      <c r="D103" s="7">
        <v>1.9648275862068902E-2</v>
      </c>
      <c r="E103" s="57">
        <v>1.9648275862068899E-2</v>
      </c>
    </row>
    <row r="104" spans="1:5" x14ac:dyDescent="0.3">
      <c r="A104" s="37">
        <v>101</v>
      </c>
      <c r="B104" s="56">
        <v>0.13393058542413294</v>
      </c>
      <c r="C104" s="7">
        <v>3.2799999999999999E-3</v>
      </c>
      <c r="D104" s="7">
        <v>2.161310344827579E-2</v>
      </c>
      <c r="E104" s="57">
        <v>1.9648275862068899E-2</v>
      </c>
    </row>
    <row r="105" spans="1:5" x14ac:dyDescent="0.3">
      <c r="A105" s="37">
        <v>102</v>
      </c>
      <c r="B105" s="56">
        <v>0.13525663082437187</v>
      </c>
      <c r="C105" s="7">
        <v>3.2799999999999999E-3</v>
      </c>
      <c r="D105" s="7">
        <v>2.161310344827579E-2</v>
      </c>
      <c r="E105" s="57">
        <v>1.9648275862068899E-2</v>
      </c>
    </row>
    <row r="106" spans="1:5" x14ac:dyDescent="0.3">
      <c r="A106" s="37">
        <v>103</v>
      </c>
      <c r="B106" s="56">
        <v>0.13658267622461082</v>
      </c>
      <c r="C106" s="7">
        <v>3.2799999999999999E-3</v>
      </c>
      <c r="D106" s="7">
        <v>2.161310344827579E-2</v>
      </c>
      <c r="E106" s="57">
        <v>1.9648275862068899E-2</v>
      </c>
    </row>
    <row r="107" spans="1:5" x14ac:dyDescent="0.3">
      <c r="A107" s="37">
        <v>104</v>
      </c>
      <c r="B107" s="56">
        <v>0.13790872162484977</v>
      </c>
      <c r="C107" s="7">
        <v>3.2799999999999999E-3</v>
      </c>
      <c r="D107" s="7">
        <v>2.161310344827579E-2</v>
      </c>
      <c r="E107" s="57">
        <v>1.9648275862068899E-2</v>
      </c>
    </row>
    <row r="108" spans="1:5" x14ac:dyDescent="0.3">
      <c r="A108" s="37">
        <v>105</v>
      </c>
      <c r="B108" s="56">
        <v>0.13923476702508869</v>
      </c>
      <c r="C108" s="7">
        <v>3.2799999999999999E-3</v>
      </c>
      <c r="D108" s="7">
        <v>2.161310344827579E-2</v>
      </c>
      <c r="E108" s="57">
        <v>1.9648275862068899E-2</v>
      </c>
    </row>
    <row r="109" spans="1:5" x14ac:dyDescent="0.3">
      <c r="A109" s="37">
        <v>106</v>
      </c>
      <c r="B109" s="56">
        <v>0.14056081242532764</v>
      </c>
      <c r="C109" s="7">
        <v>3.2799999999999999E-3</v>
      </c>
      <c r="D109" s="7">
        <v>2.161310344827579E-2</v>
      </c>
      <c r="E109" s="57">
        <v>1.9648275862068899E-2</v>
      </c>
    </row>
    <row r="110" spans="1:5" x14ac:dyDescent="0.3">
      <c r="A110" s="37">
        <v>107</v>
      </c>
      <c r="B110" s="56">
        <v>0.14188685782556656</v>
      </c>
      <c r="C110" s="7">
        <v>3.2799999999999999E-3</v>
      </c>
      <c r="D110" s="7">
        <v>2.161310344827579E-2</v>
      </c>
      <c r="E110" s="57">
        <v>1.9648275862068899E-2</v>
      </c>
    </row>
    <row r="111" spans="1:5" x14ac:dyDescent="0.3">
      <c r="A111" s="37">
        <v>108</v>
      </c>
      <c r="B111" s="56">
        <v>0.14321290322580552</v>
      </c>
      <c r="C111" s="7">
        <v>3.2799999999999999E-3</v>
      </c>
      <c r="D111" s="7">
        <v>2.161310344827579E-2</v>
      </c>
      <c r="E111" s="57">
        <v>1.9648275862068899E-2</v>
      </c>
    </row>
    <row r="112" spans="1:5" x14ac:dyDescent="0.3">
      <c r="A112" s="37">
        <v>109</v>
      </c>
      <c r="B112" s="56">
        <v>0.14453894862604447</v>
      </c>
      <c r="C112" s="7">
        <v>3.2799999999999999E-3</v>
      </c>
      <c r="D112" s="7">
        <v>2.161310344827579E-2</v>
      </c>
      <c r="E112" s="57">
        <v>1.9648275862068899E-2</v>
      </c>
    </row>
    <row r="113" spans="1:5" x14ac:dyDescent="0.3">
      <c r="A113" s="37">
        <v>110</v>
      </c>
      <c r="B113" s="56">
        <v>0.14586499402628339</v>
      </c>
      <c r="C113" s="7">
        <v>3.2799999999999999E-3</v>
      </c>
      <c r="D113" s="7">
        <v>2.161310344827579E-2</v>
      </c>
      <c r="E113" s="57">
        <v>1.9648275862068899E-2</v>
      </c>
    </row>
    <row r="114" spans="1:5" x14ac:dyDescent="0.3">
      <c r="A114" s="37">
        <v>111</v>
      </c>
      <c r="B114" s="56">
        <v>0.14719103942652234</v>
      </c>
      <c r="C114" s="7">
        <v>3.2799999999999999E-3</v>
      </c>
      <c r="D114" s="7">
        <v>2.161310344827579E-2</v>
      </c>
      <c r="E114" s="57">
        <v>1.9648275862068899E-2</v>
      </c>
    </row>
    <row r="115" spans="1:5" x14ac:dyDescent="0.3">
      <c r="A115" s="37">
        <v>112</v>
      </c>
      <c r="B115" s="56">
        <v>0.14851708482676126</v>
      </c>
      <c r="C115" s="7">
        <v>3.2799999999999999E-3</v>
      </c>
      <c r="D115" s="7">
        <v>2.161310344827579E-2</v>
      </c>
      <c r="E115" s="57">
        <v>1.9648275862068899E-2</v>
      </c>
    </row>
    <row r="116" spans="1:5" x14ac:dyDescent="0.3">
      <c r="A116" s="37">
        <v>113</v>
      </c>
      <c r="B116" s="56">
        <v>0.14984313022700022</v>
      </c>
      <c r="C116" s="7">
        <v>3.2799999999999999E-3</v>
      </c>
      <c r="D116" s="7">
        <v>2.161310344827579E-2</v>
      </c>
      <c r="E116" s="57">
        <v>1.9648275862068899E-2</v>
      </c>
    </row>
    <row r="117" spans="1:5" x14ac:dyDescent="0.3">
      <c r="A117" s="37">
        <v>114</v>
      </c>
      <c r="B117" s="56">
        <v>0.15116917562723917</v>
      </c>
      <c r="C117" s="7">
        <v>3.2799999999999999E-3</v>
      </c>
      <c r="D117" s="7">
        <v>2.161310344827579E-2</v>
      </c>
      <c r="E117" s="57">
        <v>1.9648275862068899E-2</v>
      </c>
    </row>
    <row r="118" spans="1:5" x14ac:dyDescent="0.3">
      <c r="A118" s="37">
        <v>115</v>
      </c>
      <c r="B118" s="56">
        <v>0.15249522102747809</v>
      </c>
      <c r="C118" s="7">
        <v>3.2799999999999999E-3</v>
      </c>
      <c r="D118" s="7">
        <v>2.161310344827579E-2</v>
      </c>
      <c r="E118" s="57">
        <v>1.9648275862068899E-2</v>
      </c>
    </row>
    <row r="119" spans="1:5" x14ac:dyDescent="0.3">
      <c r="A119" s="37">
        <v>116</v>
      </c>
      <c r="B119" s="56">
        <v>0.15382126642771704</v>
      </c>
      <c r="C119" s="7">
        <v>3.2799999999999999E-3</v>
      </c>
      <c r="D119" s="7">
        <v>2.161310344827579E-2</v>
      </c>
      <c r="E119" s="57">
        <v>1.9648275862068899E-2</v>
      </c>
    </row>
    <row r="120" spans="1:5" x14ac:dyDescent="0.3">
      <c r="A120" s="37">
        <v>117</v>
      </c>
      <c r="B120" s="56">
        <v>0.15514731182795596</v>
      </c>
      <c r="C120" s="7">
        <v>3.2799999999999999E-3</v>
      </c>
      <c r="D120" s="7">
        <v>2.161310344827579E-2</v>
      </c>
      <c r="E120" s="57">
        <v>1.9648275862068899E-2</v>
      </c>
    </row>
    <row r="121" spans="1:5" x14ac:dyDescent="0.3">
      <c r="A121" s="37">
        <v>118</v>
      </c>
      <c r="B121" s="56">
        <v>0.15647335722819491</v>
      </c>
      <c r="C121" s="7">
        <v>3.2799999999999999E-3</v>
      </c>
      <c r="D121" s="7">
        <v>2.161310344827579E-2</v>
      </c>
      <c r="E121" s="57">
        <v>1.9648275862068899E-2</v>
      </c>
    </row>
    <row r="122" spans="1:5" x14ac:dyDescent="0.3">
      <c r="A122" s="37">
        <v>119</v>
      </c>
      <c r="B122" s="56">
        <v>0.15779940262843387</v>
      </c>
      <c r="C122" s="7">
        <v>3.2799999999999999E-3</v>
      </c>
      <c r="D122" s="7">
        <v>2.161310344827579E-2</v>
      </c>
      <c r="E122" s="57">
        <v>1.9648275862068899E-2</v>
      </c>
    </row>
    <row r="123" spans="1:5" x14ac:dyDescent="0.3">
      <c r="A123" s="37">
        <v>120</v>
      </c>
      <c r="B123" s="56">
        <v>0.15912544802867279</v>
      </c>
      <c r="C123" s="7">
        <v>3.2799999999999999E-3</v>
      </c>
      <c r="D123" s="7">
        <v>2.161310344827579E-2</v>
      </c>
      <c r="E123" s="57">
        <v>1.9648275862068899E-2</v>
      </c>
    </row>
    <row r="124" spans="1:5" x14ac:dyDescent="0.3">
      <c r="A124" s="37">
        <v>121</v>
      </c>
      <c r="B124" s="56">
        <v>0.16045149342891174</v>
      </c>
      <c r="C124" s="7">
        <v>3.2799999999999999E-3</v>
      </c>
      <c r="D124" s="7">
        <v>2.161310344827579E-2</v>
      </c>
      <c r="E124" s="57">
        <v>1.9648275862068899E-2</v>
      </c>
    </row>
    <row r="125" spans="1:5" x14ac:dyDescent="0.3">
      <c r="A125" s="37">
        <v>122</v>
      </c>
      <c r="B125" s="56">
        <v>0.16177753882915066</v>
      </c>
      <c r="C125" s="7">
        <v>3.2799999999999999E-3</v>
      </c>
      <c r="D125" s="7">
        <v>2.357793103448268E-2</v>
      </c>
      <c r="E125" s="57">
        <v>1.9648275862068899E-2</v>
      </c>
    </row>
    <row r="126" spans="1:5" x14ac:dyDescent="0.3">
      <c r="A126" s="37">
        <v>123</v>
      </c>
      <c r="B126" s="56">
        <v>0.16310358422938961</v>
      </c>
      <c r="C126" s="7">
        <v>3.2799999999999999E-3</v>
      </c>
      <c r="D126" s="7">
        <v>2.357793103448268E-2</v>
      </c>
      <c r="E126" s="57">
        <v>1.9648275862068899E-2</v>
      </c>
    </row>
    <row r="127" spans="1:5" x14ac:dyDescent="0.3">
      <c r="A127" s="37">
        <v>124</v>
      </c>
      <c r="B127" s="56">
        <v>0.16442962962962857</v>
      </c>
      <c r="C127" s="7">
        <v>3.2799999999999999E-3</v>
      </c>
      <c r="D127" s="7">
        <v>2.357793103448268E-2</v>
      </c>
      <c r="E127" s="57">
        <v>1.9648275862068899E-2</v>
      </c>
    </row>
    <row r="128" spans="1:5" x14ac:dyDescent="0.3">
      <c r="A128" s="37">
        <v>125</v>
      </c>
      <c r="B128" s="56">
        <v>0.16575567502986749</v>
      </c>
      <c r="C128" s="7">
        <v>3.2799999999999999E-3</v>
      </c>
      <c r="D128" s="7">
        <v>2.357793103448268E-2</v>
      </c>
      <c r="E128" s="57">
        <v>1.9648275862068899E-2</v>
      </c>
    </row>
    <row r="129" spans="1:5" x14ac:dyDescent="0.3">
      <c r="A129" s="37">
        <v>126</v>
      </c>
      <c r="B129" s="56">
        <v>0.16708172043010644</v>
      </c>
      <c r="C129" s="7">
        <v>3.2799999999999999E-3</v>
      </c>
      <c r="D129" s="7">
        <v>2.357793103448268E-2</v>
      </c>
      <c r="E129" s="57">
        <v>1.9648275862068899E-2</v>
      </c>
    </row>
    <row r="130" spans="1:5" x14ac:dyDescent="0.3">
      <c r="A130" s="37">
        <v>127</v>
      </c>
      <c r="B130" s="56">
        <v>0.16840776583034536</v>
      </c>
      <c r="C130" s="7">
        <v>3.2799999999999999E-3</v>
      </c>
      <c r="D130" s="7">
        <v>2.357793103448268E-2</v>
      </c>
      <c r="E130" s="57">
        <v>1.9648275862068899E-2</v>
      </c>
    </row>
    <row r="131" spans="1:5" x14ac:dyDescent="0.3">
      <c r="A131" s="37">
        <v>128</v>
      </c>
      <c r="B131" s="56">
        <v>0.16973381123058431</v>
      </c>
      <c r="C131" s="7">
        <v>3.2799999999999999E-3</v>
      </c>
      <c r="D131" s="7">
        <v>2.357793103448268E-2</v>
      </c>
      <c r="E131" s="57">
        <v>1.9648275862068899E-2</v>
      </c>
    </row>
    <row r="132" spans="1:5" x14ac:dyDescent="0.3">
      <c r="A132" s="37">
        <v>129</v>
      </c>
      <c r="B132" s="56">
        <v>0.17105985663082326</v>
      </c>
      <c r="C132" s="7">
        <v>3.2799999999999999E-3</v>
      </c>
      <c r="D132" s="7">
        <v>2.357793103448268E-2</v>
      </c>
      <c r="E132" s="57">
        <v>1.9648275862068899E-2</v>
      </c>
    </row>
    <row r="133" spans="1:5" x14ac:dyDescent="0.3">
      <c r="A133" s="37">
        <v>130</v>
      </c>
      <c r="B133" s="56">
        <v>0.17238590203106219</v>
      </c>
      <c r="C133" s="7">
        <v>3.2799999999999999E-3</v>
      </c>
      <c r="D133" s="7">
        <v>2.357793103448268E-2</v>
      </c>
      <c r="E133" s="57">
        <v>1.9648275862068899E-2</v>
      </c>
    </row>
    <row r="134" spans="1:5" x14ac:dyDescent="0.3">
      <c r="A134" s="37">
        <v>131</v>
      </c>
      <c r="B134" s="56">
        <v>0.17371194743130114</v>
      </c>
      <c r="C134" s="7">
        <v>3.2799999999999999E-3</v>
      </c>
      <c r="D134" s="7">
        <v>2.357793103448268E-2</v>
      </c>
      <c r="E134" s="57">
        <v>1.9648275862068899E-2</v>
      </c>
    </row>
    <row r="135" spans="1:5" x14ac:dyDescent="0.3">
      <c r="A135" s="37">
        <v>132</v>
      </c>
      <c r="B135" s="56">
        <v>0.17503799283154006</v>
      </c>
      <c r="C135" s="7">
        <v>3.2799999999999999E-3</v>
      </c>
      <c r="D135" s="7">
        <v>2.357793103448268E-2</v>
      </c>
      <c r="E135" s="57">
        <v>1.9648275862068899E-2</v>
      </c>
    </row>
    <row r="136" spans="1:5" x14ac:dyDescent="0.3">
      <c r="A136" s="37">
        <v>133</v>
      </c>
      <c r="B136" s="56">
        <v>0.17636403823177901</v>
      </c>
      <c r="C136" s="7">
        <v>3.2799999999999999E-3</v>
      </c>
      <c r="D136" s="7">
        <v>2.357793103448268E-2</v>
      </c>
      <c r="E136" s="57">
        <v>1.9648275862068899E-2</v>
      </c>
    </row>
    <row r="137" spans="1:5" x14ac:dyDescent="0.3">
      <c r="A137" s="37">
        <v>134</v>
      </c>
      <c r="B137" s="56">
        <v>0.17769008363201796</v>
      </c>
      <c r="C137" s="7">
        <v>3.2799999999999999E-3</v>
      </c>
      <c r="D137" s="7">
        <v>2.357793103448268E-2</v>
      </c>
      <c r="E137" s="57">
        <v>1.9648275862068899E-2</v>
      </c>
    </row>
    <row r="138" spans="1:5" x14ac:dyDescent="0.3">
      <c r="A138" s="37">
        <v>135</v>
      </c>
      <c r="B138" s="56">
        <v>0.17901612903225689</v>
      </c>
      <c r="C138" s="7">
        <v>3.2799999999999999E-3</v>
      </c>
      <c r="D138" s="7">
        <v>2.357793103448268E-2</v>
      </c>
      <c r="E138" s="57">
        <v>1.9648275862068899E-2</v>
      </c>
    </row>
    <row r="139" spans="1:5" x14ac:dyDescent="0.3">
      <c r="A139" s="37">
        <v>136</v>
      </c>
      <c r="B139" s="56">
        <v>0.18034217443249584</v>
      </c>
      <c r="C139" s="7">
        <v>3.2799999999999999E-3</v>
      </c>
      <c r="D139" s="7">
        <v>2.357793103448268E-2</v>
      </c>
      <c r="E139" s="57">
        <v>1.9648275862068899E-2</v>
      </c>
    </row>
    <row r="140" spans="1:5" x14ac:dyDescent="0.3">
      <c r="A140" s="37">
        <v>137</v>
      </c>
      <c r="B140" s="56">
        <v>0.18166821983273476</v>
      </c>
      <c r="C140" s="7">
        <v>3.2799999999999999E-3</v>
      </c>
      <c r="D140" s="7">
        <v>2.357793103448268E-2</v>
      </c>
      <c r="E140" s="57">
        <v>1.9648275862068899E-2</v>
      </c>
    </row>
    <row r="141" spans="1:5" x14ac:dyDescent="0.3">
      <c r="A141" s="37">
        <v>138</v>
      </c>
      <c r="B141" s="56">
        <v>0.18299426523297371</v>
      </c>
      <c r="C141" s="7">
        <v>3.2799999999999999E-3</v>
      </c>
      <c r="D141" s="7">
        <v>2.357793103448268E-2</v>
      </c>
      <c r="E141" s="57">
        <v>1.9648275862068899E-2</v>
      </c>
    </row>
    <row r="142" spans="1:5" x14ac:dyDescent="0.3">
      <c r="A142" s="37">
        <v>139</v>
      </c>
      <c r="B142" s="56">
        <v>0.18432031063321266</v>
      </c>
      <c r="C142" s="7">
        <v>3.2799999999999999E-3</v>
      </c>
      <c r="D142" s="7">
        <v>2.357793103448268E-2</v>
      </c>
      <c r="E142" s="57">
        <v>1.9648275862068899E-2</v>
      </c>
    </row>
    <row r="143" spans="1:5" x14ac:dyDescent="0.3">
      <c r="A143" s="37">
        <v>140</v>
      </c>
      <c r="B143" s="56">
        <v>0.18564635603345159</v>
      </c>
      <c r="C143" s="7">
        <v>3.2799999999999999E-3</v>
      </c>
      <c r="D143" s="7">
        <v>2.357793103448268E-2</v>
      </c>
      <c r="E143" s="57">
        <v>1.9648275862068899E-2</v>
      </c>
    </row>
    <row r="144" spans="1:5" x14ac:dyDescent="0.3">
      <c r="A144" s="37">
        <v>141</v>
      </c>
      <c r="B144" s="56">
        <v>0.18697240143369054</v>
      </c>
      <c r="C144" s="7">
        <v>3.2799999999999999E-3</v>
      </c>
      <c r="D144" s="7">
        <v>2.357793103448268E-2</v>
      </c>
      <c r="E144" s="57">
        <v>1.9648275862068899E-2</v>
      </c>
    </row>
    <row r="145" spans="1:5" x14ac:dyDescent="0.3">
      <c r="A145" s="37">
        <v>142</v>
      </c>
      <c r="B145" s="56">
        <v>0.18829844683392946</v>
      </c>
      <c r="C145" s="7">
        <v>3.2799999999999999E-3</v>
      </c>
      <c r="D145" s="7">
        <v>2.357793103448268E-2</v>
      </c>
      <c r="E145" s="57">
        <v>1.9648275862068899E-2</v>
      </c>
    </row>
    <row r="146" spans="1:5" x14ac:dyDescent="0.3">
      <c r="A146" s="37">
        <v>143</v>
      </c>
      <c r="B146" s="56">
        <v>0.18962449223416841</v>
      </c>
      <c r="C146" s="7">
        <v>3.2799999999999999E-3</v>
      </c>
      <c r="D146" s="7">
        <v>2.357793103448268E-2</v>
      </c>
      <c r="E146" s="57">
        <v>1.9648275862068899E-2</v>
      </c>
    </row>
    <row r="147" spans="1:5" x14ac:dyDescent="0.3">
      <c r="A147" s="37">
        <v>144</v>
      </c>
      <c r="B147" s="56">
        <v>0.19095053763440736</v>
      </c>
      <c r="C147" s="7">
        <v>3.2799999999999999E-3</v>
      </c>
      <c r="D147" s="7">
        <v>2.357793103448268E-2</v>
      </c>
      <c r="E147" s="57">
        <v>1.9648275862068899E-2</v>
      </c>
    </row>
    <row r="148" spans="1:5" x14ac:dyDescent="0.3">
      <c r="A148" s="37">
        <v>145</v>
      </c>
      <c r="B148" s="56">
        <v>0.19227658303464629</v>
      </c>
      <c r="C148" s="7">
        <v>3.2799999999999999E-3</v>
      </c>
      <c r="D148" s="7">
        <v>2.5542758620689571E-2</v>
      </c>
      <c r="E148" s="57">
        <v>1.9648275862068899E-2</v>
      </c>
    </row>
    <row r="149" spans="1:5" x14ac:dyDescent="0.3">
      <c r="A149" s="37">
        <v>146</v>
      </c>
      <c r="B149" s="56">
        <v>0.19360262843488524</v>
      </c>
      <c r="C149" s="7">
        <v>3.2799999999999999E-3</v>
      </c>
      <c r="D149" s="7">
        <v>2.5542758620689571E-2</v>
      </c>
      <c r="E149" s="57">
        <v>1.9648275862068899E-2</v>
      </c>
    </row>
    <row r="150" spans="1:5" x14ac:dyDescent="0.3">
      <c r="A150" s="37">
        <v>147</v>
      </c>
      <c r="B150" s="56">
        <v>0.19492867383512416</v>
      </c>
      <c r="C150" s="7">
        <v>3.2799999999999999E-3</v>
      </c>
      <c r="D150" s="7">
        <v>2.5542758620689571E-2</v>
      </c>
      <c r="E150" s="57">
        <v>1.9648275862068899E-2</v>
      </c>
    </row>
    <row r="151" spans="1:5" x14ac:dyDescent="0.3">
      <c r="A151" s="37">
        <v>148</v>
      </c>
      <c r="B151" s="56">
        <v>0.19625471923536311</v>
      </c>
      <c r="C151" s="7">
        <v>3.2799999999999999E-3</v>
      </c>
      <c r="D151" s="7">
        <v>2.5542758620689571E-2</v>
      </c>
      <c r="E151" s="57">
        <v>1.9648275862068899E-2</v>
      </c>
    </row>
    <row r="152" spans="1:5" x14ac:dyDescent="0.3">
      <c r="A152" s="37">
        <v>149</v>
      </c>
      <c r="B152" s="56">
        <v>0.19758076463560206</v>
      </c>
      <c r="C152" s="7">
        <v>3.2799999999999999E-3</v>
      </c>
      <c r="D152" s="7">
        <v>2.5542758620689571E-2</v>
      </c>
      <c r="E152" s="57">
        <v>1.9648275862068899E-2</v>
      </c>
    </row>
    <row r="153" spans="1:5" x14ac:dyDescent="0.3">
      <c r="A153" s="37">
        <v>150</v>
      </c>
      <c r="B153" s="56">
        <v>0.19890681003584099</v>
      </c>
      <c r="C153" s="7">
        <v>3.2799999999999999E-3</v>
      </c>
      <c r="D153" s="7">
        <v>2.5542758620689571E-2</v>
      </c>
      <c r="E153" s="57">
        <v>1.9648275862068899E-2</v>
      </c>
    </row>
    <row r="154" spans="1:5" x14ac:dyDescent="0.3">
      <c r="A154" s="37">
        <v>151</v>
      </c>
      <c r="B154" s="56">
        <v>0.20023285543607994</v>
      </c>
      <c r="C154" s="7">
        <v>3.2799999999999999E-3</v>
      </c>
      <c r="D154" s="7">
        <v>2.5542758620689571E-2</v>
      </c>
      <c r="E154" s="57">
        <v>1.9648275862068899E-2</v>
      </c>
    </row>
    <row r="155" spans="1:5" x14ac:dyDescent="0.3">
      <c r="A155" s="37">
        <v>152</v>
      </c>
      <c r="B155" s="56">
        <v>0.20155890083631886</v>
      </c>
      <c r="C155" s="7">
        <v>3.2799999999999999E-3</v>
      </c>
      <c r="D155" s="7">
        <v>2.5542758620689571E-2</v>
      </c>
      <c r="E155" s="57">
        <v>1.9648275862068899E-2</v>
      </c>
    </row>
    <row r="156" spans="1:5" x14ac:dyDescent="0.3">
      <c r="A156" s="37">
        <v>153</v>
      </c>
      <c r="B156" s="56">
        <v>0.20288494623655781</v>
      </c>
      <c r="C156" s="7">
        <v>3.2799999999999999E-3</v>
      </c>
      <c r="D156" s="7">
        <v>2.5542758620689571E-2</v>
      </c>
      <c r="E156" s="57">
        <v>1.9648275862068899E-2</v>
      </c>
    </row>
    <row r="157" spans="1:5" x14ac:dyDescent="0.3">
      <c r="A157" s="37">
        <v>154</v>
      </c>
      <c r="B157" s="56">
        <v>0.20421099163679676</v>
      </c>
      <c r="C157" s="7">
        <v>3.2799999999999999E-3</v>
      </c>
      <c r="D157" s="7">
        <v>2.5542758620689571E-2</v>
      </c>
      <c r="E157" s="57">
        <v>1.9648275862068899E-2</v>
      </c>
    </row>
    <row r="158" spans="1:5" x14ac:dyDescent="0.3">
      <c r="A158" s="37">
        <v>155</v>
      </c>
      <c r="B158" s="56">
        <v>0.20553703703703569</v>
      </c>
      <c r="C158" s="7">
        <v>3.2799999999999999E-3</v>
      </c>
      <c r="D158" s="7">
        <v>2.5542758620689571E-2</v>
      </c>
      <c r="E158" s="57">
        <v>1.9648275862068899E-2</v>
      </c>
    </row>
    <row r="159" spans="1:5" x14ac:dyDescent="0.3">
      <c r="A159" s="37">
        <v>156</v>
      </c>
      <c r="B159" s="56">
        <v>0.20686308243727464</v>
      </c>
      <c r="C159" s="7">
        <v>3.2799999999999999E-3</v>
      </c>
      <c r="D159" s="7">
        <v>2.5542758620689571E-2</v>
      </c>
      <c r="E159" s="57">
        <v>1.9648275862068899E-2</v>
      </c>
    </row>
    <row r="160" spans="1:5" x14ac:dyDescent="0.3">
      <c r="A160" s="37">
        <v>157</v>
      </c>
      <c r="B160" s="56">
        <v>0.20818912783751356</v>
      </c>
      <c r="C160" s="7">
        <v>3.2799999999999999E-3</v>
      </c>
      <c r="D160" s="7">
        <v>2.5542758620689571E-2</v>
      </c>
      <c r="E160" s="57">
        <v>1.9648275862068899E-2</v>
      </c>
    </row>
    <row r="161" spans="1:5" x14ac:dyDescent="0.3">
      <c r="A161" s="37">
        <v>158</v>
      </c>
      <c r="B161" s="56">
        <v>0.20951517323775251</v>
      </c>
      <c r="C161" s="7">
        <v>3.2799999999999999E-3</v>
      </c>
      <c r="D161" s="7">
        <v>2.5542758620689571E-2</v>
      </c>
      <c r="E161" s="57">
        <v>1.9648275862068899E-2</v>
      </c>
    </row>
    <row r="162" spans="1:5" x14ac:dyDescent="0.3">
      <c r="A162" s="37">
        <v>159</v>
      </c>
      <c r="B162" s="56">
        <v>0.21084121863799146</v>
      </c>
      <c r="C162" s="7">
        <v>3.2799999999999999E-3</v>
      </c>
      <c r="D162" s="7">
        <v>2.5542758620689571E-2</v>
      </c>
      <c r="E162" s="57">
        <v>1.9648275862068899E-2</v>
      </c>
    </row>
    <row r="163" spans="1:5" x14ac:dyDescent="0.3">
      <c r="A163" s="37">
        <v>160</v>
      </c>
      <c r="B163" s="56">
        <v>0.21216726403823039</v>
      </c>
      <c r="C163" s="7">
        <v>3.2799999999999999E-3</v>
      </c>
      <c r="D163" s="7">
        <v>2.5542758620689571E-2</v>
      </c>
      <c r="E163" s="57">
        <v>1.9648275862068899E-2</v>
      </c>
    </row>
    <row r="164" spans="1:5" x14ac:dyDescent="0.3">
      <c r="A164" s="37">
        <v>161</v>
      </c>
      <c r="B164" s="56">
        <v>0.21349330943846934</v>
      </c>
      <c r="C164" s="7">
        <v>3.2799999999999999E-3</v>
      </c>
      <c r="D164" s="7">
        <v>2.5542758620689571E-2</v>
      </c>
      <c r="E164" s="57">
        <v>1.9648275862068899E-2</v>
      </c>
    </row>
    <row r="165" spans="1:5" x14ac:dyDescent="0.3">
      <c r="A165" s="37">
        <v>162</v>
      </c>
      <c r="B165" s="56">
        <v>0.21481935483870826</v>
      </c>
      <c r="C165" s="7">
        <v>3.2799999999999999E-3</v>
      </c>
      <c r="D165" s="7">
        <v>2.5542758620689571E-2</v>
      </c>
      <c r="E165" s="57">
        <v>1.9648275862068899E-2</v>
      </c>
    </row>
    <row r="166" spans="1:5" x14ac:dyDescent="0.3">
      <c r="A166" s="37">
        <v>163</v>
      </c>
      <c r="B166" s="56">
        <v>0.21614540023894721</v>
      </c>
      <c r="C166" s="7">
        <v>3.2799999999999999E-3</v>
      </c>
      <c r="D166" s="7">
        <v>2.5542758620689571E-2</v>
      </c>
      <c r="E166" s="57">
        <v>1.9648275862068899E-2</v>
      </c>
    </row>
    <row r="167" spans="1:5" x14ac:dyDescent="0.3">
      <c r="A167" s="37">
        <v>164</v>
      </c>
      <c r="B167" s="56">
        <v>0.21747144563918616</v>
      </c>
      <c r="C167" s="7">
        <v>3.2799999999999999E-3</v>
      </c>
      <c r="D167" s="7">
        <v>2.5542758620689571E-2</v>
      </c>
      <c r="E167" s="57">
        <v>1.9648275862068899E-2</v>
      </c>
    </row>
    <row r="168" spans="1:5" x14ac:dyDescent="0.3">
      <c r="A168" s="37">
        <v>165</v>
      </c>
      <c r="B168" s="56">
        <v>0.21879749103942508</v>
      </c>
      <c r="C168" s="7">
        <v>3.2799999999999999E-3</v>
      </c>
      <c r="D168" s="7">
        <v>2.5542758620689571E-2</v>
      </c>
      <c r="E168" s="57">
        <v>1.9648275862068899E-2</v>
      </c>
    </row>
    <row r="169" spans="1:5" x14ac:dyDescent="0.3">
      <c r="A169" s="37">
        <v>166</v>
      </c>
      <c r="B169" s="56">
        <v>0.22012353643966404</v>
      </c>
      <c r="C169" s="7">
        <v>3.2799999999999999E-3</v>
      </c>
      <c r="D169" s="7">
        <v>2.5542758620689571E-2</v>
      </c>
      <c r="E169" s="57">
        <v>1.9648275862068899E-2</v>
      </c>
    </row>
    <row r="170" spans="1:5" x14ac:dyDescent="0.3">
      <c r="A170" s="37">
        <v>167</v>
      </c>
      <c r="B170" s="56">
        <v>0.22144958183990296</v>
      </c>
      <c r="C170" s="7">
        <v>3.2799999999999999E-3</v>
      </c>
      <c r="D170" s="7">
        <v>2.5542758620689571E-2</v>
      </c>
      <c r="E170" s="57">
        <v>1.9648275862068899E-2</v>
      </c>
    </row>
    <row r="171" spans="1:5" x14ac:dyDescent="0.3">
      <c r="A171" s="37">
        <v>168</v>
      </c>
      <c r="B171" s="56">
        <v>0.22277562724014191</v>
      </c>
      <c r="C171" s="7">
        <v>3.2799999999999999E-3</v>
      </c>
      <c r="D171" s="7">
        <v>2.5542758620689571E-2</v>
      </c>
      <c r="E171" s="57">
        <v>1.9648275862068899E-2</v>
      </c>
    </row>
    <row r="172" spans="1:5" x14ac:dyDescent="0.3">
      <c r="A172" s="37">
        <v>169</v>
      </c>
      <c r="B172" s="56">
        <v>0.22410167264038086</v>
      </c>
      <c r="C172" s="7">
        <v>3.2799999999999999E-3</v>
      </c>
      <c r="D172" s="7">
        <v>2.5542758620689571E-2</v>
      </c>
      <c r="E172" s="57">
        <v>1.9648275862068899E-2</v>
      </c>
    </row>
    <row r="173" spans="1:5" x14ac:dyDescent="0.3">
      <c r="A173" s="37">
        <v>170</v>
      </c>
      <c r="B173" s="56">
        <v>0.22542771804061978</v>
      </c>
      <c r="C173" s="7">
        <v>3.2799999999999999E-3</v>
      </c>
      <c r="D173" s="7">
        <v>2.7507586206896459E-2</v>
      </c>
      <c r="E173" s="57">
        <v>1.9648275862068899E-2</v>
      </c>
    </row>
    <row r="174" spans="1:5" x14ac:dyDescent="0.3">
      <c r="A174" s="37">
        <v>171</v>
      </c>
      <c r="B174" s="56">
        <v>0.22675376344085874</v>
      </c>
      <c r="C174" s="7">
        <v>3.2799999999999999E-3</v>
      </c>
      <c r="D174" s="7">
        <v>2.7507586206896459E-2</v>
      </c>
      <c r="E174" s="57">
        <v>1.9648275862068899E-2</v>
      </c>
    </row>
    <row r="175" spans="1:5" x14ac:dyDescent="0.3">
      <c r="A175" s="37">
        <v>172</v>
      </c>
      <c r="B175" s="56">
        <v>0.22807980884109766</v>
      </c>
      <c r="C175" s="7">
        <v>3.2799999999999999E-3</v>
      </c>
      <c r="D175" s="7">
        <v>2.7507586206896459E-2</v>
      </c>
      <c r="E175" s="57">
        <v>1.9648275862068899E-2</v>
      </c>
    </row>
    <row r="176" spans="1:5" x14ac:dyDescent="0.3">
      <c r="A176" s="37">
        <v>173</v>
      </c>
      <c r="B176" s="56">
        <v>0.22940585424133661</v>
      </c>
      <c r="C176" s="7">
        <v>3.2799999999999999E-3</v>
      </c>
      <c r="D176" s="7">
        <v>2.7507586206896459E-2</v>
      </c>
      <c r="E176" s="57">
        <v>1.9648275862068899E-2</v>
      </c>
    </row>
    <row r="177" spans="1:5" x14ac:dyDescent="0.3">
      <c r="A177" s="37">
        <v>174</v>
      </c>
      <c r="B177" s="56">
        <v>0.23073189964157556</v>
      </c>
      <c r="C177" s="7">
        <v>3.2799999999999999E-3</v>
      </c>
      <c r="D177" s="7">
        <v>2.7507586206896459E-2</v>
      </c>
      <c r="E177" s="57">
        <v>1.9648275862068899E-2</v>
      </c>
    </row>
    <row r="178" spans="1:5" x14ac:dyDescent="0.3">
      <c r="A178" s="37">
        <v>175</v>
      </c>
      <c r="B178" s="56">
        <v>0.23205794504181448</v>
      </c>
      <c r="C178" s="7">
        <v>3.2799999999999999E-3</v>
      </c>
      <c r="D178" s="7">
        <v>2.7507586206896459E-2</v>
      </c>
      <c r="E178" s="57">
        <v>1.9648275862068899E-2</v>
      </c>
    </row>
    <row r="179" spans="1:5" x14ac:dyDescent="0.3">
      <c r="A179" s="37">
        <v>176</v>
      </c>
      <c r="B179" s="56">
        <v>0.23338399044205344</v>
      </c>
      <c r="C179" s="7">
        <v>3.2799999999999999E-3</v>
      </c>
      <c r="D179" s="7">
        <v>2.7507586206896459E-2</v>
      </c>
      <c r="E179" s="57">
        <v>1.9648275862068899E-2</v>
      </c>
    </row>
    <row r="180" spans="1:5" x14ac:dyDescent="0.3">
      <c r="A180" s="37">
        <v>177</v>
      </c>
      <c r="B180" s="56">
        <v>0.23471003584229236</v>
      </c>
      <c r="C180" s="7">
        <v>3.2799999999999999E-3</v>
      </c>
      <c r="D180" s="7">
        <v>2.7507586206896459E-2</v>
      </c>
      <c r="E180" s="57">
        <v>1.9648275862068899E-2</v>
      </c>
    </row>
    <row r="181" spans="1:5" x14ac:dyDescent="0.3">
      <c r="A181" s="37">
        <v>178</v>
      </c>
      <c r="B181" s="56">
        <v>0.23603608124253131</v>
      </c>
      <c r="C181" s="7">
        <v>3.2799999999999999E-3</v>
      </c>
      <c r="D181" s="7">
        <v>2.7507586206896459E-2</v>
      </c>
      <c r="E181" s="57">
        <v>1.9648275862068899E-2</v>
      </c>
    </row>
    <row r="182" spans="1:5" x14ac:dyDescent="0.3">
      <c r="A182" s="37">
        <v>179</v>
      </c>
      <c r="B182" s="56">
        <v>0.23736212664277026</v>
      </c>
      <c r="C182" s="7">
        <v>3.2799999999999999E-3</v>
      </c>
      <c r="D182" s="7">
        <v>2.7507586206896459E-2</v>
      </c>
      <c r="E182" s="57">
        <v>1.9648275862068899E-2</v>
      </c>
    </row>
    <row r="183" spans="1:5" x14ac:dyDescent="0.3">
      <c r="A183" s="37">
        <v>180</v>
      </c>
      <c r="B183" s="56">
        <v>0.23868817204300918</v>
      </c>
      <c r="C183" s="7">
        <v>3.2799999999999999E-3</v>
      </c>
      <c r="D183" s="7">
        <v>2.7507586206896459E-2</v>
      </c>
      <c r="E183" s="57">
        <v>1.9648275862068899E-2</v>
      </c>
    </row>
    <row r="184" spans="1:5" x14ac:dyDescent="0.3">
      <c r="A184" s="37">
        <v>181</v>
      </c>
      <c r="B184" s="56">
        <v>0.24001421744324813</v>
      </c>
      <c r="C184" s="7">
        <v>3.2799999999999999E-3</v>
      </c>
      <c r="D184" s="7">
        <v>2.7507586206896459E-2</v>
      </c>
      <c r="E184" s="57">
        <v>1.9648275862068899E-2</v>
      </c>
    </row>
    <row r="185" spans="1:5" x14ac:dyDescent="0.3">
      <c r="A185" s="37">
        <v>182</v>
      </c>
      <c r="B185" s="56">
        <v>0.24134026284348706</v>
      </c>
      <c r="C185" s="7">
        <v>3.2799999999999999E-3</v>
      </c>
      <c r="D185" s="7">
        <v>2.7507586206896459E-2</v>
      </c>
      <c r="E185" s="57">
        <v>1.9648275862068899E-2</v>
      </c>
    </row>
    <row r="186" spans="1:5" x14ac:dyDescent="0.3">
      <c r="A186" s="37">
        <v>183</v>
      </c>
      <c r="B186" s="56">
        <v>0.24266630824372601</v>
      </c>
      <c r="C186" s="7">
        <v>3.2799999999999999E-3</v>
      </c>
      <c r="D186" s="7">
        <v>2.7507586206896459E-2</v>
      </c>
      <c r="E186" s="57">
        <v>1.9648275862068899E-2</v>
      </c>
    </row>
    <row r="187" spans="1:5" x14ac:dyDescent="0.3">
      <c r="A187" s="37">
        <v>184</v>
      </c>
      <c r="B187" s="56">
        <v>0.24399235364396496</v>
      </c>
      <c r="C187" s="7">
        <v>3.2799999999999999E-3</v>
      </c>
      <c r="D187" s="7">
        <v>2.7507586206896459E-2</v>
      </c>
      <c r="E187" s="57">
        <v>1.9648275862068899E-2</v>
      </c>
    </row>
    <row r="188" spans="1:5" x14ac:dyDescent="0.3">
      <c r="A188" s="37">
        <v>185</v>
      </c>
      <c r="B188" s="56">
        <v>0.24531839904420388</v>
      </c>
      <c r="C188" s="7">
        <v>3.2799999999999999E-3</v>
      </c>
      <c r="D188" s="7">
        <v>2.7507586206896459E-2</v>
      </c>
      <c r="E188" s="57">
        <v>1.9648275862068899E-2</v>
      </c>
    </row>
    <row r="189" spans="1:5" x14ac:dyDescent="0.3">
      <c r="A189" s="37">
        <v>186</v>
      </c>
      <c r="B189" s="56">
        <v>0.24664444444444283</v>
      </c>
      <c r="C189" s="7">
        <v>3.2799999999999999E-3</v>
      </c>
      <c r="D189" s="7">
        <v>2.7507586206896459E-2</v>
      </c>
      <c r="E189" s="57">
        <v>1.9648275862068899E-2</v>
      </c>
    </row>
    <row r="190" spans="1:5" x14ac:dyDescent="0.3">
      <c r="A190" s="37">
        <v>187</v>
      </c>
      <c r="B190" s="56">
        <v>0.24797048984468176</v>
      </c>
      <c r="C190" s="7">
        <v>3.2799999999999999E-3</v>
      </c>
      <c r="D190" s="7">
        <v>2.7507586206896459E-2</v>
      </c>
      <c r="E190" s="57">
        <v>1.9648275862068899E-2</v>
      </c>
    </row>
    <row r="191" spans="1:5" x14ac:dyDescent="0.3">
      <c r="A191" s="37">
        <v>188</v>
      </c>
      <c r="B191" s="56">
        <v>0.24929653524492071</v>
      </c>
      <c r="C191" s="7">
        <v>3.2799999999999999E-3</v>
      </c>
      <c r="D191" s="7">
        <v>2.7507586206896459E-2</v>
      </c>
      <c r="E191" s="57">
        <v>1.9648275862068899E-2</v>
      </c>
    </row>
    <row r="192" spans="1:5" x14ac:dyDescent="0.3">
      <c r="A192" s="37">
        <v>189</v>
      </c>
      <c r="B192" s="56">
        <v>0.25062258064515963</v>
      </c>
      <c r="C192" s="7">
        <v>3.2799999999999999E-3</v>
      </c>
      <c r="D192" s="7">
        <v>2.7507586206896459E-2</v>
      </c>
      <c r="E192" s="57">
        <v>1.9648275862068899E-2</v>
      </c>
    </row>
    <row r="193" spans="1:5" x14ac:dyDescent="0.3">
      <c r="A193" s="37">
        <v>190</v>
      </c>
      <c r="B193" s="56">
        <v>0.25194862604539858</v>
      </c>
      <c r="C193" s="7">
        <v>3.2799999999999999E-3</v>
      </c>
      <c r="D193" s="7">
        <v>2.7507586206896459E-2</v>
      </c>
      <c r="E193" s="57">
        <v>1.9648275862068899E-2</v>
      </c>
    </row>
    <row r="194" spans="1:5" x14ac:dyDescent="0.3">
      <c r="A194" s="37">
        <v>191</v>
      </c>
      <c r="B194" s="56">
        <v>0.25327467144563753</v>
      </c>
      <c r="C194" s="7">
        <v>3.2799999999999999E-3</v>
      </c>
      <c r="D194" s="7">
        <v>2.7507586206896459E-2</v>
      </c>
      <c r="E194" s="57">
        <v>1.9648275862068899E-2</v>
      </c>
    </row>
    <row r="195" spans="1:5" x14ac:dyDescent="0.3">
      <c r="A195" s="37">
        <v>192</v>
      </c>
      <c r="B195" s="56">
        <v>0.25460071684587648</v>
      </c>
      <c r="C195" s="7">
        <v>3.2799999999999999E-3</v>
      </c>
      <c r="D195" s="7">
        <v>2.7507586206896459E-2</v>
      </c>
      <c r="E195" s="57">
        <v>1.9648275862068899E-2</v>
      </c>
    </row>
    <row r="196" spans="1:5" x14ac:dyDescent="0.3">
      <c r="A196" s="37">
        <v>193</v>
      </c>
      <c r="B196" s="56">
        <v>0.25592676224611544</v>
      </c>
      <c r="C196" s="7">
        <v>3.2799999999999999E-3</v>
      </c>
      <c r="D196" s="7">
        <v>2.7507586206896459E-2</v>
      </c>
      <c r="E196" s="57">
        <v>1.9648275862068899E-2</v>
      </c>
    </row>
    <row r="197" spans="1:5" x14ac:dyDescent="0.3">
      <c r="A197" s="37">
        <v>194</v>
      </c>
      <c r="B197" s="56">
        <v>0.25725280764635433</v>
      </c>
      <c r="C197" s="7">
        <v>3.2799999999999999E-3</v>
      </c>
      <c r="D197" s="7">
        <v>2.7507586206896459E-2</v>
      </c>
      <c r="E197" s="57">
        <v>1.9648275862068899E-2</v>
      </c>
    </row>
    <row r="198" spans="1:5" x14ac:dyDescent="0.3">
      <c r="A198" s="37">
        <v>195</v>
      </c>
      <c r="B198" s="56">
        <v>0.25857885304659328</v>
      </c>
      <c r="C198" s="7">
        <v>3.2799999999999999E-3</v>
      </c>
      <c r="D198" s="7">
        <v>2.7507586206896459E-2</v>
      </c>
      <c r="E198" s="57">
        <v>1.9648275862068899E-2</v>
      </c>
    </row>
    <row r="199" spans="1:5" x14ac:dyDescent="0.3">
      <c r="A199" s="37">
        <v>196</v>
      </c>
      <c r="B199" s="56">
        <v>0.25990489844683223</v>
      </c>
      <c r="C199" s="7">
        <v>3.2799999999999999E-3</v>
      </c>
      <c r="D199" s="7">
        <v>2.7507586206896459E-2</v>
      </c>
      <c r="E199" s="57">
        <v>1.9648275862068899E-2</v>
      </c>
    </row>
    <row r="200" spans="1:5" x14ac:dyDescent="0.3">
      <c r="A200" s="37">
        <v>197</v>
      </c>
      <c r="B200" s="56">
        <v>0.26123094384707118</v>
      </c>
      <c r="C200" s="7">
        <v>3.2799999999999999E-3</v>
      </c>
      <c r="D200" s="7">
        <v>2.947241379310335E-2</v>
      </c>
      <c r="E200" s="57">
        <v>1.9648275862068899E-2</v>
      </c>
    </row>
    <row r="201" spans="1:5" x14ac:dyDescent="0.3">
      <c r="A201" s="37">
        <v>198</v>
      </c>
      <c r="B201" s="56">
        <v>0.26255698924731014</v>
      </c>
      <c r="C201" s="7">
        <v>3.2799999999999999E-3</v>
      </c>
      <c r="D201" s="7">
        <v>2.947241379310335E-2</v>
      </c>
      <c r="E201" s="57">
        <v>1.9648275862068899E-2</v>
      </c>
    </row>
    <row r="202" spans="1:5" x14ac:dyDescent="0.3">
      <c r="A202" s="37">
        <v>199</v>
      </c>
      <c r="B202" s="56">
        <v>0.26388303464754903</v>
      </c>
      <c r="C202" s="7">
        <v>3.2799999999999999E-3</v>
      </c>
      <c r="D202" s="7">
        <v>2.947241379310335E-2</v>
      </c>
      <c r="E202" s="57">
        <v>1.9648275862068899E-2</v>
      </c>
    </row>
    <row r="203" spans="1:5" x14ac:dyDescent="0.3">
      <c r="A203" s="37">
        <v>200</v>
      </c>
      <c r="B203" s="56">
        <v>0.26520908004778798</v>
      </c>
      <c r="C203" s="7">
        <v>3.2799999999999999E-3</v>
      </c>
      <c r="D203" s="7">
        <v>2.947241379310335E-2</v>
      </c>
      <c r="E203" s="57">
        <v>1.9648275862068899E-2</v>
      </c>
    </row>
    <row r="204" spans="1:5" x14ac:dyDescent="0.3">
      <c r="A204" s="37">
        <v>201</v>
      </c>
      <c r="B204" s="56">
        <v>0.26653512544802693</v>
      </c>
      <c r="C204" s="7">
        <v>3.2799999999999999E-3</v>
      </c>
      <c r="D204" s="7">
        <v>2.947241379310335E-2</v>
      </c>
      <c r="E204" s="57">
        <v>1.9648275862068899E-2</v>
      </c>
    </row>
    <row r="205" spans="1:5" x14ac:dyDescent="0.3">
      <c r="A205" s="37">
        <v>202</v>
      </c>
      <c r="B205" s="56">
        <v>0.26786117084826588</v>
      </c>
      <c r="C205" s="7">
        <v>3.2799999999999999E-3</v>
      </c>
      <c r="D205" s="7">
        <v>2.947241379310335E-2</v>
      </c>
      <c r="E205" s="57">
        <v>1.9648275862068899E-2</v>
      </c>
    </row>
    <row r="206" spans="1:5" x14ac:dyDescent="0.3">
      <c r="A206" s="37">
        <v>203</v>
      </c>
      <c r="B206" s="56">
        <v>0.26918721624850483</v>
      </c>
      <c r="C206" s="7">
        <v>3.2799999999999999E-3</v>
      </c>
      <c r="D206" s="7">
        <v>2.947241379310335E-2</v>
      </c>
      <c r="E206" s="57">
        <v>1.9648275862068899E-2</v>
      </c>
    </row>
    <row r="207" spans="1:5" x14ac:dyDescent="0.3">
      <c r="A207" s="37">
        <v>204</v>
      </c>
      <c r="B207" s="56">
        <v>0.27051326164874373</v>
      </c>
      <c r="C207" s="7">
        <v>3.2799999999999999E-3</v>
      </c>
      <c r="D207" s="7">
        <v>2.947241379310335E-2</v>
      </c>
      <c r="E207" s="57">
        <v>1.9648275862068899E-2</v>
      </c>
    </row>
    <row r="208" spans="1:5" x14ac:dyDescent="0.3">
      <c r="A208" s="37">
        <v>205</v>
      </c>
      <c r="B208" s="56">
        <v>0.27183930704898268</v>
      </c>
      <c r="C208" s="7">
        <v>3.2799999999999999E-3</v>
      </c>
      <c r="D208" s="7">
        <v>2.947241379310335E-2</v>
      </c>
      <c r="E208" s="57">
        <v>1.9648275862068899E-2</v>
      </c>
    </row>
    <row r="209" spans="1:5" x14ac:dyDescent="0.3">
      <c r="A209" s="37">
        <v>206</v>
      </c>
      <c r="B209" s="56">
        <v>0.27316535244922163</v>
      </c>
      <c r="C209" s="7">
        <v>3.2799999999999999E-3</v>
      </c>
      <c r="D209" s="7">
        <v>2.947241379310335E-2</v>
      </c>
      <c r="E209" s="57">
        <v>1.9648275862068899E-2</v>
      </c>
    </row>
    <row r="210" spans="1:5" x14ac:dyDescent="0.3">
      <c r="A210" s="37">
        <v>207</v>
      </c>
      <c r="B210" s="56">
        <v>0.27449139784946058</v>
      </c>
      <c r="C210" s="7">
        <v>3.2799999999999999E-3</v>
      </c>
      <c r="D210" s="7">
        <v>2.947241379310335E-2</v>
      </c>
      <c r="E210" s="57">
        <v>1.9648275862068899E-2</v>
      </c>
    </row>
    <row r="211" spans="1:5" x14ac:dyDescent="0.3">
      <c r="A211" s="37">
        <v>208</v>
      </c>
      <c r="B211" s="56">
        <v>0.27581744324969953</v>
      </c>
      <c r="C211" s="7">
        <v>3.2799999999999999E-3</v>
      </c>
      <c r="D211" s="7">
        <v>2.947241379310335E-2</v>
      </c>
      <c r="E211" s="57">
        <v>1.9648275862068899E-2</v>
      </c>
    </row>
    <row r="212" spans="1:5" x14ac:dyDescent="0.3">
      <c r="A212" s="37">
        <v>209</v>
      </c>
      <c r="B212" s="56">
        <v>0.27714348864993843</v>
      </c>
      <c r="C212" s="7">
        <v>3.2799999999999999E-3</v>
      </c>
      <c r="D212" s="7">
        <v>2.947241379310335E-2</v>
      </c>
      <c r="E212" s="57">
        <v>1.9648275862068899E-2</v>
      </c>
    </row>
    <row r="213" spans="1:5" x14ac:dyDescent="0.3">
      <c r="A213" s="37">
        <v>210</v>
      </c>
      <c r="B213" s="56">
        <v>0.27846953405017738</v>
      </c>
      <c r="C213" s="7">
        <v>3.2799999999999999E-3</v>
      </c>
      <c r="D213" s="7">
        <v>2.947241379310335E-2</v>
      </c>
      <c r="E213" s="57">
        <v>1.9648275862068899E-2</v>
      </c>
    </row>
    <row r="214" spans="1:5" x14ac:dyDescent="0.3">
      <c r="A214" s="37">
        <v>211</v>
      </c>
      <c r="B214" s="56">
        <v>0.27979557945041633</v>
      </c>
      <c r="C214" s="7">
        <v>3.2799999999999999E-3</v>
      </c>
      <c r="D214" s="7">
        <v>2.947241379310335E-2</v>
      </c>
      <c r="E214" s="57">
        <v>1.9648275862068899E-2</v>
      </c>
    </row>
    <row r="215" spans="1:5" x14ac:dyDescent="0.3">
      <c r="A215" s="37">
        <v>212</v>
      </c>
      <c r="B215" s="56">
        <v>0.28112162485065528</v>
      </c>
      <c r="C215" s="7">
        <v>3.2799999999999999E-3</v>
      </c>
      <c r="D215" s="7">
        <v>2.947241379310335E-2</v>
      </c>
      <c r="E215" s="57">
        <v>1.9648275862068899E-2</v>
      </c>
    </row>
    <row r="216" spans="1:5" x14ac:dyDescent="0.3">
      <c r="A216" s="37">
        <v>213</v>
      </c>
      <c r="B216" s="56">
        <v>0.28244767025089423</v>
      </c>
      <c r="C216" s="7">
        <v>3.2799999999999999E-3</v>
      </c>
      <c r="D216" s="7">
        <v>2.947241379310335E-2</v>
      </c>
      <c r="E216" s="57">
        <v>1.9648275862068899E-2</v>
      </c>
    </row>
    <row r="217" spans="1:5" x14ac:dyDescent="0.3">
      <c r="A217" s="37">
        <v>214</v>
      </c>
      <c r="B217" s="56">
        <v>0.28377371565113313</v>
      </c>
      <c r="C217" s="7">
        <v>3.2799999999999999E-3</v>
      </c>
      <c r="D217" s="7">
        <v>2.947241379310335E-2</v>
      </c>
      <c r="E217" s="57">
        <v>1.9648275862068899E-2</v>
      </c>
    </row>
    <row r="218" spans="1:5" x14ac:dyDescent="0.3">
      <c r="A218" s="37">
        <v>215</v>
      </c>
      <c r="B218" s="56">
        <v>0.28509976105137208</v>
      </c>
      <c r="C218" s="7">
        <v>3.2799999999999999E-3</v>
      </c>
      <c r="D218" s="7">
        <v>2.947241379310335E-2</v>
      </c>
      <c r="E218" s="57">
        <v>1.9648275862068899E-2</v>
      </c>
    </row>
    <row r="219" spans="1:5" x14ac:dyDescent="0.3">
      <c r="A219" s="37">
        <v>216</v>
      </c>
      <c r="B219" s="56">
        <v>0.28642580645161103</v>
      </c>
      <c r="C219" s="7">
        <v>3.2799999999999999E-3</v>
      </c>
      <c r="D219" s="7">
        <v>2.947241379310335E-2</v>
      </c>
      <c r="E219" s="57">
        <v>1.9648275862068899E-2</v>
      </c>
    </row>
    <row r="220" spans="1:5" x14ac:dyDescent="0.3">
      <c r="A220" s="37">
        <v>217</v>
      </c>
      <c r="B220" s="56">
        <v>0.28775185185184998</v>
      </c>
      <c r="C220" s="7">
        <v>3.2799999999999999E-3</v>
      </c>
      <c r="D220" s="7">
        <v>2.947241379310335E-2</v>
      </c>
      <c r="E220" s="57">
        <v>1.9648275862068899E-2</v>
      </c>
    </row>
    <row r="221" spans="1:5" x14ac:dyDescent="0.3">
      <c r="A221" s="37">
        <v>218</v>
      </c>
      <c r="B221" s="56">
        <v>0.28907789725208893</v>
      </c>
      <c r="C221" s="7">
        <v>3.2799999999999999E-3</v>
      </c>
      <c r="D221" s="7">
        <v>2.947241379310335E-2</v>
      </c>
      <c r="E221" s="57">
        <v>1.9648275862068899E-2</v>
      </c>
    </row>
    <row r="222" spans="1:5" x14ac:dyDescent="0.3">
      <c r="A222" s="37">
        <v>219</v>
      </c>
      <c r="B222" s="56">
        <v>0.29040394265232783</v>
      </c>
      <c r="C222" s="7">
        <v>3.2799999999999999E-3</v>
      </c>
      <c r="D222" s="7">
        <v>2.947241379310335E-2</v>
      </c>
      <c r="E222" s="57">
        <v>1.9648275862068899E-2</v>
      </c>
    </row>
    <row r="223" spans="1:5" x14ac:dyDescent="0.3">
      <c r="A223" s="37">
        <v>220</v>
      </c>
      <c r="B223" s="56">
        <v>0.29172998805256678</v>
      </c>
      <c r="C223" s="7">
        <v>3.2799999999999999E-3</v>
      </c>
      <c r="D223" s="7">
        <v>2.947241379310335E-2</v>
      </c>
      <c r="E223" s="57">
        <v>1.9648275862068899E-2</v>
      </c>
    </row>
    <row r="224" spans="1:5" x14ac:dyDescent="0.3">
      <c r="A224" s="37">
        <v>221</v>
      </c>
      <c r="B224" s="56">
        <v>0.29305603345280573</v>
      </c>
      <c r="C224" s="7">
        <v>3.2799999999999999E-3</v>
      </c>
      <c r="D224" s="7">
        <v>2.947241379310335E-2</v>
      </c>
      <c r="E224" s="57">
        <v>1.9648275862068899E-2</v>
      </c>
    </row>
    <row r="225" spans="1:5" x14ac:dyDescent="0.3">
      <c r="A225" s="37">
        <v>222</v>
      </c>
      <c r="B225" s="56">
        <v>0.29438207885304468</v>
      </c>
      <c r="C225" s="7">
        <v>3.2799999999999999E-3</v>
      </c>
      <c r="D225" s="7">
        <v>2.947241379310335E-2</v>
      </c>
      <c r="E225" s="57">
        <v>1.9648275862068899E-2</v>
      </c>
    </row>
    <row r="226" spans="1:5" x14ac:dyDescent="0.3">
      <c r="A226" s="37">
        <v>223</v>
      </c>
      <c r="B226" s="56">
        <v>0.29570812425328363</v>
      </c>
      <c r="C226" s="7">
        <v>3.2799999999999999E-3</v>
      </c>
      <c r="D226" s="7">
        <v>2.947241379310335E-2</v>
      </c>
      <c r="E226" s="57">
        <v>1.9648275862068899E-2</v>
      </c>
    </row>
    <row r="227" spans="1:5" x14ac:dyDescent="0.3">
      <c r="A227" s="37">
        <v>224</v>
      </c>
      <c r="B227" s="56">
        <v>0.29703416965352253</v>
      </c>
      <c r="C227" s="7">
        <v>3.2799999999999999E-3</v>
      </c>
      <c r="D227" s="7">
        <v>2.947241379310335E-2</v>
      </c>
      <c r="E227" s="57">
        <v>1.9648275862068899E-2</v>
      </c>
    </row>
    <row r="228" spans="1:5" x14ac:dyDescent="0.3">
      <c r="A228" s="37">
        <v>225</v>
      </c>
      <c r="B228" s="56">
        <v>0.29836021505376148</v>
      </c>
      <c r="C228" s="7">
        <v>3.2799999999999999E-3</v>
      </c>
      <c r="D228" s="7">
        <v>2.947241379310335E-2</v>
      </c>
      <c r="E228" s="57">
        <v>1.9648275862068899E-2</v>
      </c>
    </row>
    <row r="229" spans="1:5" x14ac:dyDescent="0.3">
      <c r="A229" s="37">
        <v>226</v>
      </c>
      <c r="B229" s="56">
        <v>0.29968626045400043</v>
      </c>
      <c r="C229" s="7">
        <v>3.2799999999999999E-3</v>
      </c>
      <c r="D229" s="7">
        <v>3.1437241379310241E-2</v>
      </c>
      <c r="E229" s="57">
        <v>1.9648275862068899E-2</v>
      </c>
    </row>
    <row r="230" spans="1:5" x14ac:dyDescent="0.3">
      <c r="A230" s="37">
        <v>227</v>
      </c>
      <c r="B230" s="56">
        <v>0.30101230585423938</v>
      </c>
      <c r="C230" s="7">
        <v>3.2799999999999999E-3</v>
      </c>
      <c r="D230" s="7">
        <v>3.1437241379310241E-2</v>
      </c>
      <c r="E230" s="57">
        <v>1.9648275862068899E-2</v>
      </c>
    </row>
    <row r="231" spans="1:5" x14ac:dyDescent="0.3">
      <c r="A231" s="37">
        <v>228</v>
      </c>
      <c r="B231" s="56">
        <v>0.30233835125447833</v>
      </c>
      <c r="C231" s="7">
        <v>3.2799999999999999E-3</v>
      </c>
      <c r="D231" s="7">
        <v>3.1437241379310241E-2</v>
      </c>
      <c r="E231" s="57">
        <v>1.9648275862068899E-2</v>
      </c>
    </row>
    <row r="232" spans="1:5" x14ac:dyDescent="0.3">
      <c r="A232" s="37">
        <v>229</v>
      </c>
      <c r="B232" s="56">
        <v>0.30366439665471723</v>
      </c>
      <c r="C232" s="7">
        <v>3.2799999999999999E-3</v>
      </c>
      <c r="D232" s="7">
        <v>3.1437241379310241E-2</v>
      </c>
      <c r="E232" s="57">
        <v>1.9648275862068899E-2</v>
      </c>
    </row>
    <row r="233" spans="1:5" x14ac:dyDescent="0.3">
      <c r="A233" s="37">
        <v>230</v>
      </c>
      <c r="B233" s="56">
        <v>0.30499044205495618</v>
      </c>
      <c r="C233" s="7">
        <v>3.2799999999999999E-3</v>
      </c>
      <c r="D233" s="7">
        <v>3.1437241379310241E-2</v>
      </c>
      <c r="E233" s="57">
        <v>1.9648275862068899E-2</v>
      </c>
    </row>
    <row r="234" spans="1:5" x14ac:dyDescent="0.3">
      <c r="A234" s="37">
        <v>231</v>
      </c>
      <c r="B234" s="56">
        <v>0.30631648745519513</v>
      </c>
      <c r="C234" s="7">
        <v>3.2799999999999999E-3</v>
      </c>
      <c r="D234" s="7">
        <v>3.1437241379310241E-2</v>
      </c>
      <c r="E234" s="57">
        <v>1.9648275862068899E-2</v>
      </c>
    </row>
    <row r="235" spans="1:5" x14ac:dyDescent="0.3">
      <c r="A235" s="37">
        <v>232</v>
      </c>
      <c r="B235" s="56">
        <v>0.30764253285543408</v>
      </c>
      <c r="C235" s="7">
        <v>3.2799999999999999E-3</v>
      </c>
      <c r="D235" s="7">
        <v>3.1437241379310241E-2</v>
      </c>
      <c r="E235" s="57">
        <v>1.9648275862068899E-2</v>
      </c>
    </row>
    <row r="236" spans="1:5" x14ac:dyDescent="0.3">
      <c r="A236" s="37">
        <v>233</v>
      </c>
      <c r="B236" s="56">
        <v>0.30896857825567303</v>
      </c>
      <c r="C236" s="7">
        <v>3.2799999999999999E-3</v>
      </c>
      <c r="D236" s="7">
        <v>3.1437241379310241E-2</v>
      </c>
      <c r="E236" s="57">
        <v>1.9648275862068899E-2</v>
      </c>
    </row>
    <row r="237" spans="1:5" x14ac:dyDescent="0.3">
      <c r="A237" s="37">
        <v>234</v>
      </c>
      <c r="B237" s="56">
        <v>0.31029462365591193</v>
      </c>
      <c r="C237" s="7">
        <v>3.2799999999999999E-3</v>
      </c>
      <c r="D237" s="7">
        <v>3.1437241379310241E-2</v>
      </c>
      <c r="E237" s="57">
        <v>1.9648275862068899E-2</v>
      </c>
    </row>
    <row r="238" spans="1:5" x14ac:dyDescent="0.3">
      <c r="A238" s="37">
        <v>235</v>
      </c>
      <c r="B238" s="56">
        <v>0.31162066905615088</v>
      </c>
      <c r="C238" s="7">
        <v>3.2799999999999999E-3</v>
      </c>
      <c r="D238" s="7">
        <v>3.1437241379310241E-2</v>
      </c>
      <c r="E238" s="57">
        <v>1.9648275862068899E-2</v>
      </c>
    </row>
    <row r="239" spans="1:5" x14ac:dyDescent="0.3">
      <c r="A239" s="37">
        <v>236</v>
      </c>
      <c r="B239" s="56">
        <v>0.31294671445638983</v>
      </c>
      <c r="C239" s="7">
        <v>3.2799999999999999E-3</v>
      </c>
      <c r="D239" s="7">
        <v>3.1437241379310241E-2</v>
      </c>
      <c r="E239" s="57">
        <v>1.9648275862068899E-2</v>
      </c>
    </row>
    <row r="240" spans="1:5" x14ac:dyDescent="0.3">
      <c r="A240" s="37">
        <v>237</v>
      </c>
      <c r="B240" s="56">
        <v>0.31427275985662878</v>
      </c>
      <c r="C240" s="7">
        <v>3.2799999999999999E-3</v>
      </c>
      <c r="D240" s="7">
        <v>3.1437241379310241E-2</v>
      </c>
      <c r="E240" s="57">
        <v>1.9648275862068899E-2</v>
      </c>
    </row>
    <row r="241" spans="1:5" x14ac:dyDescent="0.3">
      <c r="A241" s="37">
        <v>238</v>
      </c>
      <c r="B241" s="56">
        <v>0.31559880525686773</v>
      </c>
      <c r="C241" s="7">
        <v>3.2799999999999999E-3</v>
      </c>
      <c r="D241" s="7">
        <v>3.1437241379310241E-2</v>
      </c>
      <c r="E241" s="57">
        <v>1.9648275862068899E-2</v>
      </c>
    </row>
    <row r="242" spans="1:5" x14ac:dyDescent="0.3">
      <c r="A242" s="37">
        <v>239</v>
      </c>
      <c r="B242" s="56">
        <v>0.31692485065710663</v>
      </c>
      <c r="C242" s="7">
        <v>3.2799999999999999E-3</v>
      </c>
      <c r="D242" s="7">
        <v>3.1437241379310241E-2</v>
      </c>
      <c r="E242" s="57">
        <v>1.9648275862068899E-2</v>
      </c>
    </row>
    <row r="243" spans="1:5" x14ac:dyDescent="0.3">
      <c r="A243" s="37">
        <v>240</v>
      </c>
      <c r="B243" s="56">
        <v>0.31825089605734558</v>
      </c>
      <c r="C243" s="7">
        <v>3.2799999999999999E-3</v>
      </c>
      <c r="D243" s="7">
        <v>3.1437241379310241E-2</v>
      </c>
      <c r="E243" s="57">
        <v>1.9648275862068899E-2</v>
      </c>
    </row>
    <row r="244" spans="1:5" x14ac:dyDescent="0.3">
      <c r="A244" s="37">
        <v>241</v>
      </c>
      <c r="B244" s="56">
        <v>0.31957694145758453</v>
      </c>
      <c r="C244" s="7">
        <v>3.2799999999999999E-3</v>
      </c>
      <c r="D244" s="7">
        <v>3.1437241379310241E-2</v>
      </c>
      <c r="E244" s="57">
        <v>1.9648275862068899E-2</v>
      </c>
    </row>
    <row r="245" spans="1:5" x14ac:dyDescent="0.3">
      <c r="A245" s="37">
        <v>242</v>
      </c>
      <c r="B245" s="56">
        <v>0.32090298685782348</v>
      </c>
      <c r="C245" s="7">
        <v>3.2799999999999999E-3</v>
      </c>
      <c r="D245" s="7">
        <v>3.1437241379310241E-2</v>
      </c>
      <c r="E245" s="57">
        <v>1.9648275862068899E-2</v>
      </c>
    </row>
    <row r="246" spans="1:5" x14ac:dyDescent="0.3">
      <c r="A246" s="37">
        <v>243</v>
      </c>
      <c r="B246" s="56">
        <v>0.32222903225806243</v>
      </c>
      <c r="C246" s="7">
        <v>3.2799999999999999E-3</v>
      </c>
      <c r="D246" s="7">
        <v>3.1437241379310241E-2</v>
      </c>
      <c r="E246" s="57">
        <v>1.9648275862068899E-2</v>
      </c>
    </row>
    <row r="247" spans="1:5" x14ac:dyDescent="0.3">
      <c r="A247" s="37">
        <v>244</v>
      </c>
      <c r="B247" s="56">
        <v>0.32355507765830133</v>
      </c>
      <c r="C247" s="7">
        <v>3.2799999999999999E-3</v>
      </c>
      <c r="D247" s="7">
        <v>3.1437241379310241E-2</v>
      </c>
      <c r="E247" s="57">
        <v>1.9648275862068899E-2</v>
      </c>
    </row>
    <row r="248" spans="1:5" x14ac:dyDescent="0.3">
      <c r="A248" s="37">
        <v>245</v>
      </c>
      <c r="B248" s="56">
        <v>0.32488112305854028</v>
      </c>
      <c r="C248" s="7">
        <v>3.2799999999999999E-3</v>
      </c>
      <c r="D248" s="7">
        <v>3.1437241379310241E-2</v>
      </c>
      <c r="E248" s="57">
        <v>1.9648275862068899E-2</v>
      </c>
    </row>
    <row r="249" spans="1:5" x14ac:dyDescent="0.3">
      <c r="A249" s="37">
        <v>246</v>
      </c>
      <c r="B249" s="56">
        <v>0.32620716845877923</v>
      </c>
      <c r="C249" s="7">
        <v>3.2799999999999999E-3</v>
      </c>
      <c r="D249" s="7">
        <v>3.1437241379310241E-2</v>
      </c>
      <c r="E249" s="57">
        <v>1.9648275862068899E-2</v>
      </c>
    </row>
    <row r="250" spans="1:5" x14ac:dyDescent="0.3">
      <c r="A250" s="37">
        <v>247</v>
      </c>
      <c r="B250" s="56">
        <v>0.32753321385901818</v>
      </c>
      <c r="C250" s="7">
        <v>3.2799999999999999E-3</v>
      </c>
      <c r="D250" s="7">
        <v>3.1437241379310241E-2</v>
      </c>
      <c r="E250" s="57">
        <v>1.9648275862068899E-2</v>
      </c>
    </row>
    <row r="251" spans="1:5" x14ac:dyDescent="0.3">
      <c r="A251" s="37">
        <v>248</v>
      </c>
      <c r="B251" s="56">
        <v>0.32885925925925713</v>
      </c>
      <c r="C251" s="7">
        <v>3.2799999999999999E-3</v>
      </c>
      <c r="D251" s="7">
        <v>3.1437241379310241E-2</v>
      </c>
      <c r="E251" s="57">
        <v>1.9648275862068899E-2</v>
      </c>
    </row>
    <row r="252" spans="1:5" x14ac:dyDescent="0.3">
      <c r="A252" s="37">
        <v>249</v>
      </c>
      <c r="B252" s="56">
        <v>0.33018530465949603</v>
      </c>
      <c r="C252" s="7">
        <v>3.2799999999999999E-3</v>
      </c>
      <c r="D252" s="7">
        <v>3.1437241379310241E-2</v>
      </c>
      <c r="E252" s="57">
        <v>1.9648275862068899E-2</v>
      </c>
    </row>
    <row r="253" spans="1:5" x14ac:dyDescent="0.3">
      <c r="A253" s="37">
        <v>250</v>
      </c>
      <c r="B253" s="56">
        <v>0.33151135005973498</v>
      </c>
      <c r="C253" s="7">
        <v>3.2799999999999999E-3</v>
      </c>
      <c r="D253" s="7">
        <v>3.1437241379310241E-2</v>
      </c>
      <c r="E253" s="57">
        <v>1.9648275862068899E-2</v>
      </c>
    </row>
    <row r="254" spans="1:5" x14ac:dyDescent="0.3">
      <c r="A254" s="37">
        <v>251</v>
      </c>
      <c r="B254" s="56">
        <v>0.33283739545997393</v>
      </c>
      <c r="C254" s="7">
        <v>3.2799999999999999E-3</v>
      </c>
      <c r="D254" s="7">
        <v>3.1437241379310241E-2</v>
      </c>
      <c r="E254" s="57">
        <v>1.9648275862068899E-2</v>
      </c>
    </row>
    <row r="255" spans="1:5" x14ac:dyDescent="0.3">
      <c r="A255" s="37">
        <v>252</v>
      </c>
      <c r="B255" s="56">
        <v>0.33416344086021288</v>
      </c>
      <c r="C255" s="7">
        <v>3.2799999999999999E-3</v>
      </c>
      <c r="D255" s="7">
        <v>3.1437241379310241E-2</v>
      </c>
      <c r="E255" s="57">
        <v>1.9648275862068899E-2</v>
      </c>
    </row>
    <row r="256" spans="1:5" x14ac:dyDescent="0.3">
      <c r="A256" s="37">
        <v>253</v>
      </c>
      <c r="B256" s="56">
        <v>0.33548948626045183</v>
      </c>
      <c r="C256" s="7">
        <v>3.2799999999999999E-3</v>
      </c>
      <c r="D256" s="7">
        <v>3.1437241379310241E-2</v>
      </c>
      <c r="E256" s="57">
        <v>1.9648275862068899E-2</v>
      </c>
    </row>
    <row r="257" spans="1:5" x14ac:dyDescent="0.3">
      <c r="A257" s="37">
        <v>254</v>
      </c>
      <c r="B257" s="56">
        <v>0.33681553166069073</v>
      </c>
      <c r="C257" s="7">
        <v>3.2799999999999999E-3</v>
      </c>
      <c r="D257" s="7">
        <v>3.1437241379310241E-2</v>
      </c>
      <c r="E257" s="57">
        <v>1.9648275862068899E-2</v>
      </c>
    </row>
    <row r="258" spans="1:5" x14ac:dyDescent="0.3">
      <c r="A258" s="37">
        <v>255</v>
      </c>
      <c r="B258" s="56">
        <v>0.33814157706092968</v>
      </c>
      <c r="C258" s="7">
        <v>3.2799999999999999E-3</v>
      </c>
      <c r="D258" s="7">
        <v>3.1437241379310241E-2</v>
      </c>
      <c r="E258" s="57">
        <v>1.9648275862068899E-2</v>
      </c>
    </row>
    <row r="259" spans="1:5" x14ac:dyDescent="0.3">
      <c r="A259" s="37">
        <v>256</v>
      </c>
      <c r="B259" s="56">
        <v>0.33946762246116863</v>
      </c>
      <c r="C259" s="7">
        <v>3.2799999999999999E-3</v>
      </c>
      <c r="D259" s="7">
        <v>3.1437241379310241E-2</v>
      </c>
      <c r="E259" s="57">
        <v>1.9648275862068899E-2</v>
      </c>
    </row>
    <row r="260" spans="1:5" x14ac:dyDescent="0.3">
      <c r="A260" s="37">
        <v>257</v>
      </c>
      <c r="B260" s="56">
        <v>0.34079366786140758</v>
      </c>
      <c r="C260" s="7">
        <v>3.2799999999999999E-3</v>
      </c>
      <c r="D260" s="7">
        <v>3.3402068965517132E-2</v>
      </c>
      <c r="E260" s="57">
        <v>1.9648275862068899E-2</v>
      </c>
    </row>
    <row r="261" spans="1:5" x14ac:dyDescent="0.3">
      <c r="A261" s="37">
        <v>258</v>
      </c>
      <c r="B261" s="56">
        <v>0.34211971326164653</v>
      </c>
      <c r="C261" s="7">
        <v>3.2799999999999999E-3</v>
      </c>
      <c r="D261" s="7">
        <v>3.3402068965517132E-2</v>
      </c>
      <c r="E261" s="57">
        <v>1.9648275862068899E-2</v>
      </c>
    </row>
    <row r="262" spans="1:5" x14ac:dyDescent="0.3">
      <c r="A262" s="37">
        <v>259</v>
      </c>
      <c r="B262" s="56">
        <v>0.34344575866188543</v>
      </c>
      <c r="C262" s="7">
        <v>3.2799999999999999E-3</v>
      </c>
      <c r="D262" s="7">
        <v>3.3402068965517132E-2</v>
      </c>
      <c r="E262" s="57">
        <v>1.9648275862068899E-2</v>
      </c>
    </row>
    <row r="263" spans="1:5" x14ac:dyDescent="0.3">
      <c r="A263" s="37">
        <v>260</v>
      </c>
      <c r="B263" s="56">
        <v>0.34477180406212438</v>
      </c>
      <c r="C263" s="7">
        <v>3.2799999999999999E-3</v>
      </c>
      <c r="D263" s="7">
        <v>3.3402068965517132E-2</v>
      </c>
      <c r="E263" s="57">
        <v>1.9648275862068899E-2</v>
      </c>
    </row>
    <row r="264" spans="1:5" x14ac:dyDescent="0.3">
      <c r="A264" s="37">
        <v>261</v>
      </c>
      <c r="B264" s="56">
        <v>0.34609784946236333</v>
      </c>
      <c r="C264" s="7">
        <v>3.2799999999999999E-3</v>
      </c>
      <c r="D264" s="7">
        <v>3.3402068965517132E-2</v>
      </c>
      <c r="E264" s="57">
        <v>1.9648275862068899E-2</v>
      </c>
    </row>
    <row r="265" spans="1:5" x14ac:dyDescent="0.3">
      <c r="A265" s="37">
        <v>262</v>
      </c>
      <c r="B265" s="56">
        <v>0.34742389486260228</v>
      </c>
      <c r="C265" s="7">
        <v>3.2799999999999999E-3</v>
      </c>
      <c r="D265" s="7">
        <v>3.3402068965517132E-2</v>
      </c>
      <c r="E265" s="57">
        <v>1.9648275862068899E-2</v>
      </c>
    </row>
    <row r="266" spans="1:5" x14ac:dyDescent="0.3">
      <c r="A266" s="37">
        <v>263</v>
      </c>
      <c r="B266" s="56">
        <v>0.34874994026284123</v>
      </c>
      <c r="C266" s="7">
        <v>3.2799999999999999E-3</v>
      </c>
      <c r="D266" s="7">
        <v>3.3402068965517132E-2</v>
      </c>
      <c r="E266" s="57">
        <v>1.9648275862068899E-2</v>
      </c>
    </row>
    <row r="267" spans="1:5" x14ac:dyDescent="0.3">
      <c r="A267" s="37">
        <v>264</v>
      </c>
      <c r="B267" s="56">
        <v>0.35007598566308012</v>
      </c>
      <c r="C267" s="7">
        <v>3.2799999999999999E-3</v>
      </c>
      <c r="D267" s="7">
        <v>3.3402068965517132E-2</v>
      </c>
      <c r="E267" s="57">
        <v>1.9648275862068899E-2</v>
      </c>
    </row>
    <row r="268" spans="1:5" x14ac:dyDescent="0.3">
      <c r="A268" s="37">
        <v>265</v>
      </c>
      <c r="B268" s="56">
        <v>0.35140203106331908</v>
      </c>
      <c r="C268" s="7">
        <v>3.2799999999999999E-3</v>
      </c>
      <c r="D268" s="7">
        <v>3.3402068965517132E-2</v>
      </c>
      <c r="E268" s="57">
        <v>1.9648275862068899E-2</v>
      </c>
    </row>
    <row r="269" spans="1:5" x14ac:dyDescent="0.3">
      <c r="A269" s="37">
        <v>266</v>
      </c>
      <c r="B269" s="56">
        <v>0.35272807646355803</v>
      </c>
      <c r="C269" s="7">
        <v>3.2799999999999999E-3</v>
      </c>
      <c r="D269" s="7">
        <v>3.3402068965517132E-2</v>
      </c>
      <c r="E269" s="57">
        <v>1.9648275862068899E-2</v>
      </c>
    </row>
    <row r="270" spans="1:5" x14ac:dyDescent="0.3">
      <c r="A270" s="37">
        <v>267</v>
      </c>
      <c r="B270" s="56">
        <v>0.35405412186379698</v>
      </c>
      <c r="C270" s="7">
        <v>3.2799999999999999E-3</v>
      </c>
      <c r="D270" s="7">
        <v>3.3402068965517132E-2</v>
      </c>
      <c r="E270" s="57">
        <v>1.9648275862068899E-2</v>
      </c>
    </row>
    <row r="271" spans="1:5" x14ac:dyDescent="0.3">
      <c r="A271" s="37">
        <v>268</v>
      </c>
      <c r="B271" s="56">
        <v>0.35538016726403593</v>
      </c>
      <c r="C271" s="7">
        <v>3.2799999999999999E-3</v>
      </c>
      <c r="D271" s="7">
        <v>3.3402068965517132E-2</v>
      </c>
      <c r="E271" s="57">
        <v>1.9648275862068899E-2</v>
      </c>
    </row>
    <row r="272" spans="1:5" x14ac:dyDescent="0.3">
      <c r="A272" s="37">
        <v>269</v>
      </c>
      <c r="B272" s="56">
        <v>0.35670621266427482</v>
      </c>
      <c r="C272" s="7">
        <v>3.2799999999999999E-3</v>
      </c>
      <c r="D272" s="7">
        <v>3.3402068965517132E-2</v>
      </c>
      <c r="E272" s="57">
        <v>1.9648275862068899E-2</v>
      </c>
    </row>
    <row r="273" spans="1:5" x14ac:dyDescent="0.3">
      <c r="A273" s="37">
        <v>270</v>
      </c>
      <c r="B273" s="56">
        <v>0.35803225806451378</v>
      </c>
      <c r="C273" s="7">
        <v>3.2799999999999999E-3</v>
      </c>
      <c r="D273" s="7">
        <v>3.3402068965517132E-2</v>
      </c>
      <c r="E273" s="57">
        <v>1.9648275862068899E-2</v>
      </c>
    </row>
    <row r="274" spans="1:5" x14ac:dyDescent="0.3">
      <c r="A274" s="37">
        <v>271</v>
      </c>
      <c r="B274" s="56">
        <v>0.35935830346475273</v>
      </c>
      <c r="C274" s="7">
        <v>3.2799999999999999E-3</v>
      </c>
      <c r="D274" s="7">
        <v>3.3402068965517132E-2</v>
      </c>
      <c r="E274" s="57">
        <v>1.9648275862068899E-2</v>
      </c>
    </row>
    <row r="275" spans="1:5" x14ac:dyDescent="0.3">
      <c r="A275" s="37">
        <v>272</v>
      </c>
      <c r="B275" s="56">
        <v>0.36068434886499168</v>
      </c>
      <c r="C275" s="7">
        <v>3.2799999999999999E-3</v>
      </c>
      <c r="D275" s="7">
        <v>3.3402068965517132E-2</v>
      </c>
      <c r="E275" s="57">
        <v>1.9648275862068899E-2</v>
      </c>
    </row>
    <row r="276" spans="1:5" x14ac:dyDescent="0.3">
      <c r="A276" s="37">
        <v>273</v>
      </c>
      <c r="B276" s="56">
        <v>0.36201039426523063</v>
      </c>
      <c r="C276" s="7">
        <v>3.2799999999999999E-3</v>
      </c>
      <c r="D276" s="7">
        <v>3.3402068965517132E-2</v>
      </c>
      <c r="E276" s="57">
        <v>1.9648275862068899E-2</v>
      </c>
    </row>
    <row r="277" spans="1:5" x14ac:dyDescent="0.3">
      <c r="A277" s="37">
        <v>274</v>
      </c>
      <c r="B277" s="56">
        <v>0.36333643966546952</v>
      </c>
      <c r="C277" s="7">
        <v>3.2799999999999999E-3</v>
      </c>
      <c r="D277" s="7">
        <v>3.3402068965517132E-2</v>
      </c>
      <c r="E277" s="57">
        <v>1.9648275862068899E-2</v>
      </c>
    </row>
    <row r="278" spans="1:5" x14ac:dyDescent="0.3">
      <c r="A278" s="37">
        <v>275</v>
      </c>
      <c r="B278" s="56">
        <v>0.36466248506570847</v>
      </c>
      <c r="C278" s="7">
        <v>3.2799999999999999E-3</v>
      </c>
      <c r="D278" s="7">
        <v>3.3402068965517132E-2</v>
      </c>
      <c r="E278" s="57">
        <v>1.9648275862068899E-2</v>
      </c>
    </row>
    <row r="279" spans="1:5" x14ac:dyDescent="0.3">
      <c r="A279" s="37">
        <v>276</v>
      </c>
      <c r="B279" s="56">
        <v>0.36598853046594743</v>
      </c>
      <c r="C279" s="7">
        <v>3.2799999999999999E-3</v>
      </c>
      <c r="D279" s="7">
        <v>3.3402068965517132E-2</v>
      </c>
      <c r="E279" s="57">
        <v>1.9648275862068899E-2</v>
      </c>
    </row>
    <row r="280" spans="1:5" x14ac:dyDescent="0.3">
      <c r="A280" s="37">
        <v>277</v>
      </c>
      <c r="B280" s="56">
        <v>0.36731457586618638</v>
      </c>
      <c r="C280" s="7">
        <v>3.2799999999999999E-3</v>
      </c>
      <c r="D280" s="7">
        <v>3.3402068965517132E-2</v>
      </c>
      <c r="E280" s="57">
        <v>1.9648275862068899E-2</v>
      </c>
    </row>
    <row r="281" spans="1:5" x14ac:dyDescent="0.3">
      <c r="A281" s="37">
        <v>278</v>
      </c>
      <c r="B281" s="56">
        <v>0.36864062126642533</v>
      </c>
      <c r="C281" s="7">
        <v>3.2799999999999999E-3</v>
      </c>
      <c r="D281" s="7">
        <v>3.3402068965517132E-2</v>
      </c>
      <c r="E281" s="57">
        <v>1.9648275862068899E-2</v>
      </c>
    </row>
    <row r="282" spans="1:5" x14ac:dyDescent="0.3">
      <c r="A282" s="37">
        <v>279</v>
      </c>
      <c r="B282" s="56">
        <v>0.36996666666666422</v>
      </c>
      <c r="C282" s="7">
        <v>3.2799999999999999E-3</v>
      </c>
      <c r="D282" s="7">
        <v>3.3402068965517132E-2</v>
      </c>
      <c r="E282" s="57">
        <v>1.9648275862068899E-2</v>
      </c>
    </row>
    <row r="283" spans="1:5" x14ac:dyDescent="0.3">
      <c r="A283" s="37">
        <v>280</v>
      </c>
      <c r="B283" s="56">
        <v>0.37129271206690317</v>
      </c>
      <c r="C283" s="7">
        <v>3.2799999999999999E-3</v>
      </c>
      <c r="D283" s="7">
        <v>3.3402068965517132E-2</v>
      </c>
      <c r="E283" s="57">
        <v>1.9648275862068899E-2</v>
      </c>
    </row>
    <row r="284" spans="1:5" x14ac:dyDescent="0.3">
      <c r="A284" s="37">
        <v>281</v>
      </c>
      <c r="B284" s="56">
        <v>0.37261875746714213</v>
      </c>
      <c r="C284" s="7">
        <v>3.2799999999999999E-3</v>
      </c>
      <c r="D284" s="7">
        <v>3.3402068965517132E-2</v>
      </c>
      <c r="E284" s="57">
        <v>1.9648275862068899E-2</v>
      </c>
    </row>
    <row r="285" spans="1:5" x14ac:dyDescent="0.3">
      <c r="A285" s="37">
        <v>282</v>
      </c>
      <c r="B285" s="56">
        <v>0.37394480286738108</v>
      </c>
      <c r="C285" s="7">
        <v>3.2799999999999999E-3</v>
      </c>
      <c r="D285" s="7">
        <v>3.3402068965517132E-2</v>
      </c>
      <c r="E285" s="57">
        <v>1.9648275862068899E-2</v>
      </c>
    </row>
    <row r="286" spans="1:5" x14ac:dyDescent="0.3">
      <c r="A286" s="37">
        <v>283</v>
      </c>
      <c r="B286" s="56">
        <v>0.37527084826762003</v>
      </c>
      <c r="C286" s="7">
        <v>3.2799999999999999E-3</v>
      </c>
      <c r="D286" s="7">
        <v>3.3402068965517132E-2</v>
      </c>
      <c r="E286" s="57">
        <v>1.9648275862068899E-2</v>
      </c>
    </row>
    <row r="287" spans="1:5" x14ac:dyDescent="0.3">
      <c r="A287" s="37">
        <v>284</v>
      </c>
      <c r="B287" s="56">
        <v>0.37659689366785892</v>
      </c>
      <c r="C287" s="7">
        <v>3.2799999999999999E-3</v>
      </c>
      <c r="D287" s="7">
        <v>3.3402068965517132E-2</v>
      </c>
      <c r="E287" s="57">
        <v>1.9648275862068899E-2</v>
      </c>
    </row>
    <row r="288" spans="1:5" x14ac:dyDescent="0.3">
      <c r="A288" s="37">
        <v>285</v>
      </c>
      <c r="B288" s="56">
        <v>0.37792293906809787</v>
      </c>
      <c r="C288" s="7">
        <v>3.2799999999999999E-3</v>
      </c>
      <c r="D288" s="7">
        <v>3.3402068965517132E-2</v>
      </c>
      <c r="E288" s="57">
        <v>1.9648275862068899E-2</v>
      </c>
    </row>
    <row r="289" spans="1:5" x14ac:dyDescent="0.3">
      <c r="A289" s="37">
        <v>286</v>
      </c>
      <c r="B289" s="56">
        <v>0.37924898446833682</v>
      </c>
      <c r="C289" s="7">
        <v>3.2799999999999999E-3</v>
      </c>
      <c r="D289" s="7">
        <v>3.3402068965517132E-2</v>
      </c>
      <c r="E289" s="57">
        <v>1.9648275862068899E-2</v>
      </c>
    </row>
    <row r="290" spans="1:5" x14ac:dyDescent="0.3">
      <c r="A290" s="37">
        <v>287</v>
      </c>
      <c r="B290" s="56">
        <v>0.38057502986857578</v>
      </c>
      <c r="C290" s="7">
        <v>3.2799999999999999E-3</v>
      </c>
      <c r="D290" s="7">
        <v>3.3402068965517132E-2</v>
      </c>
      <c r="E290" s="57">
        <v>1.9648275862068899E-2</v>
      </c>
    </row>
    <row r="291" spans="1:5" x14ac:dyDescent="0.3">
      <c r="A291" s="37">
        <v>288</v>
      </c>
      <c r="B291" s="56">
        <v>0.38190107526881473</v>
      </c>
      <c r="C291" s="7">
        <v>3.2799999999999999E-3</v>
      </c>
      <c r="D291" s="7">
        <v>3.3402068965517132E-2</v>
      </c>
      <c r="E291" s="57">
        <v>1.9648275862068899E-2</v>
      </c>
    </row>
    <row r="292" spans="1:5" x14ac:dyDescent="0.3">
      <c r="A292" s="37">
        <v>289</v>
      </c>
      <c r="B292" s="56">
        <v>0.38322712066905362</v>
      </c>
      <c r="C292" s="7">
        <v>3.2799999999999999E-3</v>
      </c>
      <c r="D292" s="7">
        <v>3.3402068965517132E-2</v>
      </c>
      <c r="E292" s="57">
        <v>1.9648275862068899E-2</v>
      </c>
    </row>
    <row r="293" spans="1:5" x14ac:dyDescent="0.3">
      <c r="A293" s="37">
        <v>290</v>
      </c>
      <c r="B293" s="56">
        <v>0.38455316606929257</v>
      </c>
      <c r="C293" s="7">
        <v>3.2799999999999999E-3</v>
      </c>
      <c r="D293" s="7">
        <v>3.5366896551724022E-2</v>
      </c>
      <c r="E293" s="57">
        <v>1.9648275862068899E-2</v>
      </c>
    </row>
    <row r="294" spans="1:5" x14ac:dyDescent="0.3">
      <c r="A294" s="37">
        <v>291</v>
      </c>
      <c r="B294" s="56">
        <v>0.38587921146953152</v>
      </c>
      <c r="C294" s="7">
        <v>3.2799999999999999E-3</v>
      </c>
      <c r="D294" s="7">
        <v>3.5366896551724022E-2</v>
      </c>
      <c r="E294" s="57">
        <v>1.9648275862068899E-2</v>
      </c>
    </row>
    <row r="295" spans="1:5" x14ac:dyDescent="0.3">
      <c r="A295" s="37">
        <v>292</v>
      </c>
      <c r="B295" s="56">
        <v>0.38720525686977048</v>
      </c>
      <c r="C295" s="7">
        <v>3.2799999999999999E-3</v>
      </c>
      <c r="D295" s="7">
        <v>3.5366896551724022E-2</v>
      </c>
      <c r="E295" s="57">
        <v>1.9648275862068899E-2</v>
      </c>
    </row>
    <row r="296" spans="1:5" x14ac:dyDescent="0.3">
      <c r="A296" s="37">
        <v>293</v>
      </c>
      <c r="B296" s="56">
        <v>0.38853130227000943</v>
      </c>
      <c r="C296" s="7">
        <v>3.2799999999999999E-3</v>
      </c>
      <c r="D296" s="7">
        <v>3.5366896551724022E-2</v>
      </c>
      <c r="E296" s="57">
        <v>1.9648275862068899E-2</v>
      </c>
    </row>
    <row r="297" spans="1:5" x14ac:dyDescent="0.3">
      <c r="A297" s="37">
        <v>294</v>
      </c>
      <c r="B297" s="56">
        <v>0.38985734767024832</v>
      </c>
      <c r="C297" s="7">
        <v>3.2799999999999999E-3</v>
      </c>
      <c r="D297" s="7">
        <v>3.5366896551724022E-2</v>
      </c>
      <c r="E297" s="57">
        <v>1.9648275862068899E-2</v>
      </c>
    </row>
    <row r="298" spans="1:5" x14ac:dyDescent="0.3">
      <c r="A298" s="37">
        <v>295</v>
      </c>
      <c r="B298" s="56">
        <v>0.39118339307048727</v>
      </c>
      <c r="C298" s="7">
        <v>3.2799999999999999E-3</v>
      </c>
      <c r="D298" s="7">
        <v>3.5366896551724022E-2</v>
      </c>
      <c r="E298" s="57">
        <v>1.9648275862068899E-2</v>
      </c>
    </row>
    <row r="299" spans="1:5" x14ac:dyDescent="0.3">
      <c r="A299" s="37">
        <v>296</v>
      </c>
      <c r="B299" s="56">
        <v>0.39250943847072622</v>
      </c>
      <c r="C299" s="7">
        <v>3.2799999999999999E-3</v>
      </c>
      <c r="D299" s="7">
        <v>3.5366896551724022E-2</v>
      </c>
      <c r="E299" s="57">
        <v>1.9648275862068899E-2</v>
      </c>
    </row>
    <row r="300" spans="1:5" x14ac:dyDescent="0.3">
      <c r="A300" s="37">
        <v>297</v>
      </c>
      <c r="B300" s="56">
        <v>0.39383548387096518</v>
      </c>
      <c r="C300" s="7">
        <v>3.2799999999999999E-3</v>
      </c>
      <c r="D300" s="7">
        <v>3.5366896551724022E-2</v>
      </c>
      <c r="E300" s="57">
        <v>1.9648275862068899E-2</v>
      </c>
    </row>
    <row r="301" spans="1:5" x14ac:dyDescent="0.3">
      <c r="A301" s="37">
        <v>298</v>
      </c>
      <c r="B301" s="56">
        <v>0.39516152927120413</v>
      </c>
      <c r="C301" s="7">
        <v>3.2799999999999999E-3</v>
      </c>
      <c r="D301" s="7">
        <v>3.5366896551724022E-2</v>
      </c>
      <c r="E301" s="57">
        <v>1.9648275862068899E-2</v>
      </c>
    </row>
    <row r="302" spans="1:5" x14ac:dyDescent="0.3">
      <c r="A302" s="37">
        <v>299</v>
      </c>
      <c r="B302" s="56">
        <v>0.39648757467144302</v>
      </c>
      <c r="C302" s="7">
        <v>3.2799999999999999E-3</v>
      </c>
      <c r="D302" s="7">
        <v>3.5366896551724022E-2</v>
      </c>
      <c r="E302" s="57">
        <v>1.9648275862068899E-2</v>
      </c>
    </row>
    <row r="303" spans="1:5" x14ac:dyDescent="0.3">
      <c r="A303" s="37">
        <v>300</v>
      </c>
      <c r="B303" s="56">
        <v>0.39781362007168197</v>
      </c>
      <c r="C303" s="7">
        <v>3.2799999999999999E-3</v>
      </c>
      <c r="D303" s="7">
        <v>3.5366896551724022E-2</v>
      </c>
      <c r="E303" s="57">
        <v>1.9648275862068899E-2</v>
      </c>
    </row>
    <row r="304" spans="1:5" x14ac:dyDescent="0.3">
      <c r="A304" s="37">
        <v>301</v>
      </c>
      <c r="B304" s="56">
        <v>0.39913966547192092</v>
      </c>
      <c r="C304" s="7">
        <v>3.2799999999999999E-3</v>
      </c>
      <c r="D304" s="7">
        <v>3.5366896551724022E-2</v>
      </c>
      <c r="E304" s="57">
        <v>1.9648275862068899E-2</v>
      </c>
    </row>
    <row r="305" spans="1:5" x14ac:dyDescent="0.3">
      <c r="A305" s="37">
        <v>302</v>
      </c>
      <c r="B305" s="56">
        <v>0.40046571087215987</v>
      </c>
      <c r="C305" s="7">
        <v>3.2799999999999999E-3</v>
      </c>
      <c r="D305" s="7">
        <v>3.5366896551724022E-2</v>
      </c>
      <c r="E305" s="57">
        <v>1.9648275862068899E-2</v>
      </c>
    </row>
    <row r="306" spans="1:5" x14ac:dyDescent="0.3">
      <c r="A306" s="37">
        <v>303</v>
      </c>
      <c r="B306" s="56">
        <v>0.40179175627239883</v>
      </c>
      <c r="C306" s="7">
        <v>3.2799999999999999E-3</v>
      </c>
      <c r="D306" s="7">
        <v>3.5366896551724022E-2</v>
      </c>
      <c r="E306" s="57">
        <v>1.9648275862068899E-2</v>
      </c>
    </row>
    <row r="307" spans="1:5" x14ac:dyDescent="0.3">
      <c r="A307" s="37">
        <v>304</v>
      </c>
      <c r="B307" s="56">
        <v>0.40311780167263772</v>
      </c>
      <c r="C307" s="7">
        <v>3.2799999999999999E-3</v>
      </c>
      <c r="D307" s="7">
        <v>3.5366896551724022E-2</v>
      </c>
      <c r="E307" s="57">
        <v>1.9648275862068899E-2</v>
      </c>
    </row>
    <row r="308" spans="1:5" x14ac:dyDescent="0.3">
      <c r="A308" s="37">
        <v>305</v>
      </c>
      <c r="B308" s="56">
        <v>0.40444384707287667</v>
      </c>
      <c r="C308" s="7">
        <v>3.2799999999999999E-3</v>
      </c>
      <c r="D308" s="7">
        <v>3.5366896551724022E-2</v>
      </c>
      <c r="E308" s="57">
        <v>1.9648275862068899E-2</v>
      </c>
    </row>
    <row r="309" spans="1:5" x14ac:dyDescent="0.3">
      <c r="A309" s="37">
        <v>306</v>
      </c>
      <c r="B309" s="56">
        <v>0.40576989247311562</v>
      </c>
      <c r="C309" s="7">
        <v>3.2799999999999999E-3</v>
      </c>
      <c r="D309" s="7">
        <v>3.5366896551724022E-2</v>
      </c>
      <c r="E309" s="57">
        <v>1.9648275862068899E-2</v>
      </c>
    </row>
    <row r="310" spans="1:5" x14ac:dyDescent="0.3">
      <c r="A310" s="37">
        <v>307</v>
      </c>
      <c r="B310" s="56">
        <v>0.40709593787335457</v>
      </c>
      <c r="C310" s="7">
        <v>3.2799999999999999E-3</v>
      </c>
      <c r="D310" s="7">
        <v>3.5366896551724022E-2</v>
      </c>
      <c r="E310" s="57">
        <v>1.9648275862068899E-2</v>
      </c>
    </row>
    <row r="311" spans="1:5" x14ac:dyDescent="0.3">
      <c r="A311" s="37">
        <v>308</v>
      </c>
      <c r="B311" s="56">
        <v>0.40842198327359353</v>
      </c>
      <c r="C311" s="7">
        <v>3.2799999999999999E-3</v>
      </c>
      <c r="D311" s="7">
        <v>3.5366896551724022E-2</v>
      </c>
      <c r="E311" s="57">
        <v>1.9648275862068899E-2</v>
      </c>
    </row>
    <row r="312" spans="1:5" x14ac:dyDescent="0.3">
      <c r="A312" s="37">
        <v>309</v>
      </c>
      <c r="B312" s="56">
        <v>0.40974802867383242</v>
      </c>
      <c r="C312" s="7">
        <v>3.2799999999999999E-3</v>
      </c>
      <c r="D312" s="7">
        <v>3.5366896551724022E-2</v>
      </c>
      <c r="E312" s="57">
        <v>1.9648275862068899E-2</v>
      </c>
    </row>
    <row r="313" spans="1:5" x14ac:dyDescent="0.3">
      <c r="A313" s="37">
        <v>310</v>
      </c>
      <c r="B313" s="56">
        <v>0.41107407407407137</v>
      </c>
      <c r="C313" s="7">
        <v>3.2799999999999999E-3</v>
      </c>
      <c r="D313" s="7">
        <v>3.5366896551724022E-2</v>
      </c>
      <c r="E313" s="57">
        <v>1.9648275862068899E-2</v>
      </c>
    </row>
    <row r="314" spans="1:5" x14ac:dyDescent="0.3">
      <c r="A314" s="37">
        <v>311</v>
      </c>
      <c r="B314" s="56">
        <v>0.41240011947431032</v>
      </c>
      <c r="C314" s="7">
        <v>3.2799999999999999E-3</v>
      </c>
      <c r="D314" s="7">
        <v>3.5366896551724022E-2</v>
      </c>
      <c r="E314" s="57">
        <v>1.9648275862068899E-2</v>
      </c>
    </row>
    <row r="315" spans="1:5" x14ac:dyDescent="0.3">
      <c r="A315" s="37">
        <v>312</v>
      </c>
      <c r="B315" s="56">
        <v>0.41372616487454927</v>
      </c>
      <c r="C315" s="7">
        <v>3.2799999999999999E-3</v>
      </c>
      <c r="D315" s="7">
        <v>3.5366896551724022E-2</v>
      </c>
      <c r="E315" s="57">
        <v>1.9648275862068899E-2</v>
      </c>
    </row>
    <row r="316" spans="1:5" x14ac:dyDescent="0.3">
      <c r="A316" s="37">
        <v>313</v>
      </c>
      <c r="B316" s="56">
        <v>0.41505221027478822</v>
      </c>
      <c r="C316" s="7">
        <v>3.2799999999999999E-3</v>
      </c>
      <c r="D316" s="7">
        <v>3.5366896551724022E-2</v>
      </c>
      <c r="E316" s="57">
        <v>1.9648275862068899E-2</v>
      </c>
    </row>
    <row r="317" spans="1:5" x14ac:dyDescent="0.3">
      <c r="A317" s="37">
        <v>314</v>
      </c>
      <c r="B317" s="56">
        <v>0.41637825567502712</v>
      </c>
      <c r="C317" s="7">
        <v>3.2799999999999999E-3</v>
      </c>
      <c r="D317" s="7">
        <v>3.5366896551724022E-2</v>
      </c>
      <c r="E317" s="57">
        <v>1.9648275862068899E-2</v>
      </c>
    </row>
    <row r="318" spans="1:5" x14ac:dyDescent="0.3">
      <c r="A318" s="37">
        <v>315</v>
      </c>
      <c r="B318" s="56">
        <v>0.41770430107526607</v>
      </c>
      <c r="C318" s="7">
        <v>3.2799999999999999E-3</v>
      </c>
      <c r="D318" s="7">
        <v>3.5366896551724022E-2</v>
      </c>
      <c r="E318" s="57">
        <v>1.9648275862068899E-2</v>
      </c>
    </row>
    <row r="319" spans="1:5" x14ac:dyDescent="0.3">
      <c r="A319" s="37">
        <v>316</v>
      </c>
      <c r="B319" s="56">
        <v>0.41903034647550502</v>
      </c>
      <c r="C319" s="7">
        <v>3.2799999999999999E-3</v>
      </c>
      <c r="D319" s="7">
        <v>3.5366896551724022E-2</v>
      </c>
      <c r="E319" s="57">
        <v>1.9648275862068899E-2</v>
      </c>
    </row>
    <row r="320" spans="1:5" x14ac:dyDescent="0.3">
      <c r="A320" s="37">
        <v>317</v>
      </c>
      <c r="B320" s="56">
        <v>0.42035639187574397</v>
      </c>
      <c r="C320" s="7">
        <v>3.2799999999999999E-3</v>
      </c>
      <c r="D320" s="7">
        <v>3.5366896551724022E-2</v>
      </c>
      <c r="E320" s="57">
        <v>1.9648275862068899E-2</v>
      </c>
    </row>
    <row r="321" spans="1:5" x14ac:dyDescent="0.3">
      <c r="A321" s="37">
        <v>318</v>
      </c>
      <c r="B321" s="56">
        <v>0.42168243727598292</v>
      </c>
      <c r="C321" s="7">
        <v>3.2799999999999999E-3</v>
      </c>
      <c r="D321" s="7">
        <v>3.5366896551724022E-2</v>
      </c>
      <c r="E321" s="57">
        <v>1.9648275862068899E-2</v>
      </c>
    </row>
    <row r="322" spans="1:5" x14ac:dyDescent="0.3">
      <c r="A322" s="37">
        <v>319</v>
      </c>
      <c r="B322" s="56">
        <v>0.42300848267622182</v>
      </c>
      <c r="C322" s="7">
        <v>3.2799999999999999E-3</v>
      </c>
      <c r="D322" s="7">
        <v>3.5366896551724022E-2</v>
      </c>
      <c r="E322" s="57">
        <v>1.9648275862068899E-2</v>
      </c>
    </row>
    <row r="323" spans="1:5" x14ac:dyDescent="0.3">
      <c r="A323" s="37">
        <v>320</v>
      </c>
      <c r="B323" s="56">
        <v>0.42433452807646077</v>
      </c>
      <c r="C323" s="7">
        <v>3.2799999999999999E-3</v>
      </c>
      <c r="D323" s="7">
        <v>3.5366896551724022E-2</v>
      </c>
      <c r="E323" s="57">
        <v>1.9648275862068899E-2</v>
      </c>
    </row>
    <row r="324" spans="1:5" x14ac:dyDescent="0.3">
      <c r="A324" s="37">
        <v>321</v>
      </c>
      <c r="B324" s="56">
        <v>0.42566057347669972</v>
      </c>
      <c r="C324" s="7">
        <v>3.2799999999999999E-3</v>
      </c>
      <c r="D324" s="7">
        <v>3.5366896551724022E-2</v>
      </c>
      <c r="E324" s="57">
        <v>1.9648275862068899E-2</v>
      </c>
    </row>
    <row r="325" spans="1:5" x14ac:dyDescent="0.3">
      <c r="A325" s="37">
        <v>322</v>
      </c>
      <c r="B325" s="56">
        <v>0.42698661887693867</v>
      </c>
      <c r="C325" s="7">
        <v>3.2799999999999999E-3</v>
      </c>
      <c r="D325" s="7">
        <v>3.5366896551724022E-2</v>
      </c>
      <c r="E325" s="57">
        <v>1.9648275862068899E-2</v>
      </c>
    </row>
    <row r="326" spans="1:5" x14ac:dyDescent="0.3">
      <c r="A326" s="37">
        <v>323</v>
      </c>
      <c r="B326" s="56">
        <v>0.42831266427717762</v>
      </c>
      <c r="C326" s="7">
        <v>3.2799999999999999E-3</v>
      </c>
      <c r="D326" s="7">
        <v>3.5366896551724022E-2</v>
      </c>
      <c r="E326" s="57">
        <v>1.9648275862068899E-2</v>
      </c>
    </row>
    <row r="327" spans="1:5" x14ac:dyDescent="0.3">
      <c r="A327" s="37">
        <v>324</v>
      </c>
      <c r="B327" s="56">
        <v>0.42963870967741652</v>
      </c>
      <c r="C327" s="7">
        <v>3.2799999999999999E-3</v>
      </c>
      <c r="D327" s="7">
        <v>3.5366896551724022E-2</v>
      </c>
      <c r="E327" s="57">
        <v>1.9648275862068899E-2</v>
      </c>
    </row>
    <row r="328" spans="1:5" x14ac:dyDescent="0.3">
      <c r="A328" s="37">
        <v>325</v>
      </c>
      <c r="B328" s="56">
        <v>0.43096475507765547</v>
      </c>
      <c r="C328" s="7">
        <v>3.2799999999999999E-3</v>
      </c>
      <c r="D328" s="7">
        <v>3.7331724137930913E-2</v>
      </c>
      <c r="E328" s="57">
        <v>1.9648275862068899E-2</v>
      </c>
    </row>
    <row r="329" spans="1:5" x14ac:dyDescent="0.3">
      <c r="A329" s="37">
        <v>326</v>
      </c>
      <c r="B329" s="56">
        <v>0.43229080047789442</v>
      </c>
      <c r="C329" s="7">
        <v>3.2799999999999999E-3</v>
      </c>
      <c r="D329" s="7">
        <v>3.7331724137930913E-2</v>
      </c>
      <c r="E329" s="57">
        <v>1.9648275862068899E-2</v>
      </c>
    </row>
    <row r="330" spans="1:5" x14ac:dyDescent="0.3">
      <c r="A330" s="37">
        <v>327</v>
      </c>
      <c r="B330" s="56">
        <v>0.43361684587813337</v>
      </c>
      <c r="C330" s="7">
        <v>3.2799999999999999E-3</v>
      </c>
      <c r="D330" s="7">
        <v>3.7331724137930913E-2</v>
      </c>
      <c r="E330" s="57">
        <v>1.9648275862068899E-2</v>
      </c>
    </row>
    <row r="331" spans="1:5" x14ac:dyDescent="0.3">
      <c r="A331" s="37">
        <v>328</v>
      </c>
      <c r="B331" s="56">
        <v>0.43494289127837232</v>
      </c>
      <c r="C331" s="7">
        <v>3.2799999999999999E-3</v>
      </c>
      <c r="D331" s="7">
        <v>3.7331724137930913E-2</v>
      </c>
      <c r="E331" s="57">
        <v>1.9648275862068899E-2</v>
      </c>
    </row>
    <row r="332" spans="1:5" x14ac:dyDescent="0.3">
      <c r="A332" s="37">
        <v>329</v>
      </c>
      <c r="B332" s="56">
        <v>0.43626893667861122</v>
      </c>
      <c r="C332" s="7">
        <v>3.2799999999999999E-3</v>
      </c>
      <c r="D332" s="7">
        <v>3.7331724137930913E-2</v>
      </c>
      <c r="E332" s="57">
        <v>1.9648275862068899E-2</v>
      </c>
    </row>
    <row r="333" spans="1:5" x14ac:dyDescent="0.3">
      <c r="A333" s="37">
        <v>330</v>
      </c>
      <c r="B333" s="56">
        <v>0.43759498207885017</v>
      </c>
      <c r="C333" s="7">
        <v>3.2799999999999999E-3</v>
      </c>
      <c r="D333" s="7">
        <v>3.7331724137930913E-2</v>
      </c>
      <c r="E333" s="57">
        <v>1.9648275862068899E-2</v>
      </c>
    </row>
    <row r="334" spans="1:5" x14ac:dyDescent="0.3">
      <c r="A334" s="37">
        <v>331</v>
      </c>
      <c r="B334" s="56">
        <v>0.43892102747908912</v>
      </c>
      <c r="C334" s="7">
        <v>3.2799999999999999E-3</v>
      </c>
      <c r="D334" s="7">
        <v>3.7331724137930913E-2</v>
      </c>
      <c r="E334" s="57">
        <v>1.9648275862068899E-2</v>
      </c>
    </row>
    <row r="335" spans="1:5" x14ac:dyDescent="0.3">
      <c r="A335" s="37">
        <v>332</v>
      </c>
      <c r="B335" s="56">
        <v>0.44024707287932807</v>
      </c>
      <c r="C335" s="7">
        <v>3.2799999999999999E-3</v>
      </c>
      <c r="D335" s="7">
        <v>3.7331724137930913E-2</v>
      </c>
      <c r="E335" s="57">
        <v>1.9648275862068899E-2</v>
      </c>
    </row>
    <row r="336" spans="1:5" x14ac:dyDescent="0.3">
      <c r="A336" s="37">
        <v>333</v>
      </c>
      <c r="B336" s="56">
        <v>0.44157311827956702</v>
      </c>
      <c r="C336" s="7">
        <v>3.2799999999999999E-3</v>
      </c>
      <c r="D336" s="7">
        <v>3.7331724137930913E-2</v>
      </c>
      <c r="E336" s="57">
        <v>1.9648275862068899E-2</v>
      </c>
    </row>
    <row r="337" spans="1:5" x14ac:dyDescent="0.3">
      <c r="A337" s="37">
        <v>334</v>
      </c>
      <c r="B337" s="56">
        <v>0.44289916367980592</v>
      </c>
      <c r="C337" s="7">
        <v>3.2799999999999999E-3</v>
      </c>
      <c r="D337" s="7">
        <v>3.7331724137930913E-2</v>
      </c>
      <c r="E337" s="57">
        <v>1.9648275862068899E-2</v>
      </c>
    </row>
    <row r="338" spans="1:5" x14ac:dyDescent="0.3">
      <c r="A338" s="37">
        <v>335</v>
      </c>
      <c r="B338" s="56">
        <v>0.44422520908004487</v>
      </c>
      <c r="C338" s="7">
        <v>3.2799999999999999E-3</v>
      </c>
      <c r="D338" s="7">
        <v>3.7331724137930913E-2</v>
      </c>
      <c r="E338" s="57">
        <v>1.9648275862068899E-2</v>
      </c>
    </row>
    <row r="339" spans="1:5" x14ac:dyDescent="0.3">
      <c r="A339" s="37">
        <v>336</v>
      </c>
      <c r="B339" s="56">
        <v>0.44555125448028382</v>
      </c>
      <c r="C339" s="7">
        <v>3.2799999999999999E-3</v>
      </c>
      <c r="D339" s="7">
        <v>3.7331724137930913E-2</v>
      </c>
      <c r="E339" s="57">
        <v>1.9648275862068899E-2</v>
      </c>
    </row>
    <row r="340" spans="1:5" x14ac:dyDescent="0.3">
      <c r="A340" s="37">
        <v>337</v>
      </c>
      <c r="B340" s="56">
        <v>0.44687729988052277</v>
      </c>
      <c r="C340" s="7">
        <v>3.2799999999999999E-3</v>
      </c>
      <c r="D340" s="7">
        <v>3.7331724137930913E-2</v>
      </c>
      <c r="E340" s="57">
        <v>1.9648275862068899E-2</v>
      </c>
    </row>
    <row r="341" spans="1:5" x14ac:dyDescent="0.3">
      <c r="A341" s="37">
        <v>338</v>
      </c>
      <c r="B341" s="56">
        <v>0.44820334528076172</v>
      </c>
      <c r="C341" s="7">
        <v>3.2799999999999999E-3</v>
      </c>
      <c r="D341" s="7">
        <v>3.7331724137930913E-2</v>
      </c>
      <c r="E341" s="57">
        <v>1.9648275862068899E-2</v>
      </c>
    </row>
    <row r="342" spans="1:5" x14ac:dyDescent="0.3">
      <c r="A342" s="37">
        <v>339</v>
      </c>
      <c r="B342" s="56">
        <v>0.44952939068100062</v>
      </c>
      <c r="C342" s="7">
        <v>3.2799999999999999E-3</v>
      </c>
      <c r="D342" s="7">
        <v>3.7331724137930913E-2</v>
      </c>
      <c r="E342" s="57">
        <v>1.9648275862068899E-2</v>
      </c>
    </row>
    <row r="343" spans="1:5" x14ac:dyDescent="0.3">
      <c r="A343" s="37">
        <v>340</v>
      </c>
      <c r="B343" s="56">
        <v>0.45085543608123957</v>
      </c>
      <c r="C343" s="7">
        <v>3.2799999999999999E-3</v>
      </c>
      <c r="D343" s="7">
        <v>3.7331724137930913E-2</v>
      </c>
      <c r="E343" s="57">
        <v>1.9648275862068899E-2</v>
      </c>
    </row>
    <row r="344" spans="1:5" x14ac:dyDescent="0.3">
      <c r="A344" s="37">
        <v>341</v>
      </c>
      <c r="B344" s="56">
        <v>0.45218148148147852</v>
      </c>
      <c r="C344" s="7">
        <v>3.2799999999999999E-3</v>
      </c>
      <c r="D344" s="7">
        <v>3.7331724137930913E-2</v>
      </c>
      <c r="E344" s="57">
        <v>1.9648275862068899E-2</v>
      </c>
    </row>
    <row r="345" spans="1:5" x14ac:dyDescent="0.3">
      <c r="A345" s="37">
        <v>342</v>
      </c>
      <c r="B345" s="56">
        <v>0.45350752688171747</v>
      </c>
      <c r="C345" s="7">
        <v>3.2799999999999999E-3</v>
      </c>
      <c r="D345" s="7">
        <v>3.7331724137930913E-2</v>
      </c>
      <c r="E345" s="57">
        <v>1.9648275862068899E-2</v>
      </c>
    </row>
    <row r="346" spans="1:5" x14ac:dyDescent="0.3">
      <c r="A346" s="37">
        <v>343</v>
      </c>
      <c r="B346" s="56">
        <v>0.45483357228195642</v>
      </c>
      <c r="C346" s="7">
        <v>3.2799999999999999E-3</v>
      </c>
      <c r="D346" s="7">
        <v>3.7331724137930913E-2</v>
      </c>
      <c r="E346" s="57">
        <v>1.9648275862068899E-2</v>
      </c>
    </row>
    <row r="347" spans="1:5" x14ac:dyDescent="0.3">
      <c r="A347" s="37">
        <v>344</v>
      </c>
      <c r="B347" s="56">
        <v>0.45615961768219532</v>
      </c>
      <c r="C347" s="7">
        <v>3.2799999999999999E-3</v>
      </c>
      <c r="D347" s="7">
        <v>3.7331724137930913E-2</v>
      </c>
      <c r="E347" s="57">
        <v>1.9648275862068899E-2</v>
      </c>
    </row>
    <row r="348" spans="1:5" x14ac:dyDescent="0.3">
      <c r="A348" s="37">
        <v>345</v>
      </c>
      <c r="B348" s="56">
        <v>0.45748566308243427</v>
      </c>
      <c r="C348" s="7">
        <v>3.2799999999999999E-3</v>
      </c>
      <c r="D348" s="7">
        <v>3.7331724137930913E-2</v>
      </c>
      <c r="E348" s="57">
        <v>1.9648275862068899E-2</v>
      </c>
    </row>
    <row r="349" spans="1:5" x14ac:dyDescent="0.3">
      <c r="A349" s="37">
        <v>346</v>
      </c>
      <c r="B349" s="56">
        <v>0.45881170848267322</v>
      </c>
      <c r="C349" s="7">
        <v>3.2799999999999999E-3</v>
      </c>
      <c r="D349" s="7">
        <v>3.7331724137930913E-2</v>
      </c>
      <c r="E349" s="57">
        <v>1.9648275862068899E-2</v>
      </c>
    </row>
    <row r="350" spans="1:5" x14ac:dyDescent="0.3">
      <c r="A350" s="37">
        <v>347</v>
      </c>
      <c r="B350" s="56">
        <v>0.46013775388291217</v>
      </c>
      <c r="C350" s="7">
        <v>3.2799999999999999E-3</v>
      </c>
      <c r="D350" s="7">
        <v>3.7331724137930913E-2</v>
      </c>
      <c r="E350" s="57">
        <v>1.9648275862068899E-2</v>
      </c>
    </row>
    <row r="351" spans="1:5" x14ac:dyDescent="0.3">
      <c r="A351" s="37">
        <v>348</v>
      </c>
      <c r="B351" s="56">
        <v>0.46146379928315112</v>
      </c>
      <c r="C351" s="7">
        <v>3.2799999999999999E-3</v>
      </c>
      <c r="D351" s="7">
        <v>3.7331724137930913E-2</v>
      </c>
      <c r="E351" s="57">
        <v>1.9648275862068899E-2</v>
      </c>
    </row>
    <row r="352" spans="1:5" x14ac:dyDescent="0.3">
      <c r="A352" s="37">
        <v>349</v>
      </c>
      <c r="B352" s="56">
        <v>0.46278984468339002</v>
      </c>
      <c r="C352" s="7">
        <v>3.2799999999999999E-3</v>
      </c>
      <c r="D352" s="7">
        <v>3.7331724137930913E-2</v>
      </c>
      <c r="E352" s="57">
        <v>1.9648275862068899E-2</v>
      </c>
    </row>
    <row r="353" spans="1:5" x14ac:dyDescent="0.3">
      <c r="A353" s="37">
        <v>350</v>
      </c>
      <c r="B353" s="56">
        <v>0.46411589008362897</v>
      </c>
      <c r="C353" s="7">
        <v>3.2799999999999999E-3</v>
      </c>
      <c r="D353" s="7">
        <v>3.7331724137930913E-2</v>
      </c>
      <c r="E353" s="57">
        <v>1.9648275862068899E-2</v>
      </c>
    </row>
    <row r="354" spans="1:5" x14ac:dyDescent="0.3">
      <c r="A354" s="37">
        <v>351</v>
      </c>
      <c r="B354" s="56">
        <v>0.46544193548386792</v>
      </c>
      <c r="C354" s="7">
        <v>3.2799999999999999E-3</v>
      </c>
      <c r="D354" s="7">
        <v>3.7331724137930913E-2</v>
      </c>
      <c r="E354" s="57">
        <v>1.9648275862068899E-2</v>
      </c>
    </row>
    <row r="355" spans="1:5" x14ac:dyDescent="0.3">
      <c r="A355" s="37">
        <v>352</v>
      </c>
      <c r="B355" s="56">
        <v>0.46676798088410687</v>
      </c>
      <c r="C355" s="7">
        <v>3.2799999999999999E-3</v>
      </c>
      <c r="D355" s="7">
        <v>3.7331724137930913E-2</v>
      </c>
      <c r="E355" s="57">
        <v>1.9648275862068899E-2</v>
      </c>
    </row>
    <row r="356" spans="1:5" x14ac:dyDescent="0.3">
      <c r="A356" s="37">
        <v>353</v>
      </c>
      <c r="B356" s="56">
        <v>0.46809402628434582</v>
      </c>
      <c r="C356" s="7">
        <v>3.2799999999999999E-3</v>
      </c>
      <c r="D356" s="7">
        <v>3.7331724137930913E-2</v>
      </c>
      <c r="E356" s="57">
        <v>1.9648275862068899E-2</v>
      </c>
    </row>
    <row r="357" spans="1:5" x14ac:dyDescent="0.3">
      <c r="A357" s="37">
        <v>354</v>
      </c>
      <c r="B357" s="56">
        <v>0.46942007168458472</v>
      </c>
      <c r="C357" s="7">
        <v>3.2799999999999999E-3</v>
      </c>
      <c r="D357" s="7">
        <v>3.7331724137930913E-2</v>
      </c>
      <c r="E357" s="57">
        <v>1.9648275862068899E-2</v>
      </c>
    </row>
    <row r="358" spans="1:5" x14ac:dyDescent="0.3">
      <c r="A358" s="37">
        <v>355</v>
      </c>
      <c r="B358" s="56">
        <v>0.47074611708482367</v>
      </c>
      <c r="C358" s="7">
        <v>3.2799999999999999E-3</v>
      </c>
      <c r="D358" s="7">
        <v>3.7331724137930913E-2</v>
      </c>
      <c r="E358" s="57">
        <v>1.9648275862068899E-2</v>
      </c>
    </row>
    <row r="359" spans="1:5" x14ac:dyDescent="0.3">
      <c r="A359" s="37">
        <v>356</v>
      </c>
      <c r="B359" s="56">
        <v>0.47207216248506262</v>
      </c>
      <c r="C359" s="7">
        <v>3.2799999999999999E-3</v>
      </c>
      <c r="D359" s="7">
        <v>3.7331724137930913E-2</v>
      </c>
      <c r="E359" s="57">
        <v>1.9648275862068899E-2</v>
      </c>
    </row>
    <row r="360" spans="1:5" x14ac:dyDescent="0.3">
      <c r="A360" s="37">
        <v>357</v>
      </c>
      <c r="B360" s="56">
        <v>0.47339820788530157</v>
      </c>
      <c r="C360" s="7">
        <v>3.2799999999999999E-3</v>
      </c>
      <c r="D360" s="7">
        <v>3.7331724137930913E-2</v>
      </c>
      <c r="E360" s="57">
        <v>1.9648275862068899E-2</v>
      </c>
    </row>
    <row r="361" spans="1:5" x14ac:dyDescent="0.3">
      <c r="A361" s="37">
        <v>358</v>
      </c>
      <c r="B361" s="56">
        <v>0.47472425328554052</v>
      </c>
      <c r="C361" s="7">
        <v>3.2799999999999999E-3</v>
      </c>
      <c r="D361" s="7">
        <v>3.7331724137930913E-2</v>
      </c>
      <c r="E361" s="57">
        <v>1.9648275862068899E-2</v>
      </c>
    </row>
    <row r="362" spans="1:5" x14ac:dyDescent="0.3">
      <c r="A362" s="37">
        <v>359</v>
      </c>
      <c r="B362" s="56">
        <v>0.47605029868577942</v>
      </c>
      <c r="C362" s="7">
        <v>3.2799999999999999E-3</v>
      </c>
      <c r="D362" s="7">
        <v>3.7331724137930913E-2</v>
      </c>
      <c r="E362" s="57">
        <v>1.9648275862068899E-2</v>
      </c>
    </row>
    <row r="363" spans="1:5" x14ac:dyDescent="0.3">
      <c r="A363" s="37">
        <v>360</v>
      </c>
      <c r="B363" s="56">
        <v>0.47737634408601837</v>
      </c>
      <c r="C363" s="7">
        <v>3.2799999999999999E-3</v>
      </c>
      <c r="D363" s="7">
        <v>3.7331724137930913E-2</v>
      </c>
      <c r="E363" s="57">
        <v>1.9648275862068899E-2</v>
      </c>
    </row>
    <row r="364" spans="1:5" x14ac:dyDescent="0.3">
      <c r="A364" s="37">
        <v>361</v>
      </c>
      <c r="B364" s="56">
        <v>0.47870238948625732</v>
      </c>
      <c r="C364" s="7">
        <v>3.2799999999999999E-3</v>
      </c>
      <c r="D364" s="7">
        <v>3.7331724137930913E-2</v>
      </c>
      <c r="E364" s="57">
        <v>1.9648275862068899E-2</v>
      </c>
    </row>
    <row r="365" spans="1:5" x14ac:dyDescent="0.3">
      <c r="A365" s="37">
        <v>362</v>
      </c>
      <c r="B365" s="56">
        <v>0.48002843488649627</v>
      </c>
      <c r="C365" s="7">
        <v>3.2799999999999999E-3</v>
      </c>
      <c r="D365" s="7">
        <v>3.9296551724137804E-2</v>
      </c>
      <c r="E365" s="57">
        <v>1.9648275862068899E-2</v>
      </c>
    </row>
    <row r="366" spans="1:5" x14ac:dyDescent="0.3">
      <c r="A366" s="37">
        <v>363</v>
      </c>
      <c r="B366" s="56">
        <v>0.48135448028673522</v>
      </c>
      <c r="C366" s="7">
        <v>3.2799999999999999E-3</v>
      </c>
      <c r="D366" s="7">
        <v>3.9296551724137804E-2</v>
      </c>
      <c r="E366" s="57">
        <v>1.9648275862068899E-2</v>
      </c>
    </row>
    <row r="367" spans="1:5" x14ac:dyDescent="0.3">
      <c r="A367" s="37">
        <v>364</v>
      </c>
      <c r="B367" s="56">
        <v>0.48268052568697412</v>
      </c>
      <c r="C367" s="7">
        <v>3.2799999999999999E-3</v>
      </c>
      <c r="D367" s="7">
        <v>3.9296551724137804E-2</v>
      </c>
      <c r="E367" s="57">
        <v>1.9648275862068899E-2</v>
      </c>
    </row>
    <row r="368" spans="1:5" x14ac:dyDescent="0.3">
      <c r="A368" s="37">
        <v>365</v>
      </c>
      <c r="B368" s="56">
        <v>0.48400657108721307</v>
      </c>
      <c r="C368" s="7">
        <v>3.2799999999999999E-3</v>
      </c>
      <c r="D368" s="7">
        <v>3.9296551724137804E-2</v>
      </c>
      <c r="E368" s="57">
        <v>1.9648275862068899E-2</v>
      </c>
    </row>
    <row r="369" spans="1:5" x14ac:dyDescent="0.3">
      <c r="A369" s="37">
        <v>366</v>
      </c>
      <c r="B369" s="56">
        <v>0.48533261648745202</v>
      </c>
      <c r="C369" s="7">
        <v>3.2799999999999999E-3</v>
      </c>
      <c r="D369" s="7">
        <v>3.9296551724137804E-2</v>
      </c>
      <c r="E369" s="57">
        <v>1.9648275862068899E-2</v>
      </c>
    </row>
    <row r="370" spans="1:5" x14ac:dyDescent="0.3">
      <c r="A370" s="37">
        <v>367</v>
      </c>
      <c r="B370" s="56">
        <v>0.48665866188769097</v>
      </c>
      <c r="C370" s="7">
        <v>3.2799999999999999E-3</v>
      </c>
      <c r="D370" s="7">
        <v>3.9296551724137804E-2</v>
      </c>
      <c r="E370" s="57">
        <v>1.9648275862068899E-2</v>
      </c>
    </row>
    <row r="371" spans="1:5" x14ac:dyDescent="0.3">
      <c r="A371" s="37">
        <v>368</v>
      </c>
      <c r="B371" s="56">
        <v>0.48798470728792992</v>
      </c>
      <c r="C371" s="7">
        <v>3.2799999999999999E-3</v>
      </c>
      <c r="D371" s="7">
        <v>3.9296551724137804E-2</v>
      </c>
      <c r="E371" s="57">
        <v>1.9648275862068899E-2</v>
      </c>
    </row>
    <row r="372" spans="1:5" x14ac:dyDescent="0.3">
      <c r="A372" s="37">
        <v>369</v>
      </c>
      <c r="B372" s="56">
        <v>0.48931075268816882</v>
      </c>
      <c r="C372" s="7">
        <v>3.2799999999999999E-3</v>
      </c>
      <c r="D372" s="7">
        <v>3.9296551724137804E-2</v>
      </c>
      <c r="E372" s="57">
        <v>1.9648275862068899E-2</v>
      </c>
    </row>
    <row r="373" spans="1:5" x14ac:dyDescent="0.3">
      <c r="A373" s="37">
        <v>370</v>
      </c>
      <c r="B373" s="56">
        <v>0.49063679808840777</v>
      </c>
      <c r="C373" s="7">
        <v>3.2799999999999999E-3</v>
      </c>
      <c r="D373" s="7">
        <v>3.9296551724137804E-2</v>
      </c>
      <c r="E373" s="57">
        <v>1.9648275862068899E-2</v>
      </c>
    </row>
    <row r="374" spans="1:5" x14ac:dyDescent="0.3">
      <c r="A374" s="37">
        <v>371</v>
      </c>
      <c r="B374" s="56">
        <v>0.49196284348864672</v>
      </c>
      <c r="C374" s="7">
        <v>3.2799999999999999E-3</v>
      </c>
      <c r="D374" s="7">
        <v>3.9296551724137804E-2</v>
      </c>
      <c r="E374" s="57">
        <v>1.9648275862068899E-2</v>
      </c>
    </row>
    <row r="375" spans="1:5" x14ac:dyDescent="0.3">
      <c r="A375" s="37">
        <v>372</v>
      </c>
      <c r="B375" s="56">
        <v>0.49328888888888567</v>
      </c>
      <c r="C375" s="7">
        <v>3.2799999999999999E-3</v>
      </c>
      <c r="D375" s="7">
        <v>3.9296551724137804E-2</v>
      </c>
      <c r="E375" s="57">
        <v>1.9648275862068899E-2</v>
      </c>
    </row>
    <row r="376" spans="1:5" x14ac:dyDescent="0.3">
      <c r="A376" s="37">
        <v>373</v>
      </c>
      <c r="B376" s="56">
        <v>0.49461493428912462</v>
      </c>
      <c r="C376" s="7">
        <v>3.2799999999999999E-3</v>
      </c>
      <c r="D376" s="7">
        <v>3.9296551724137804E-2</v>
      </c>
      <c r="E376" s="57">
        <v>1.9648275862068899E-2</v>
      </c>
    </row>
    <row r="377" spans="1:5" x14ac:dyDescent="0.3">
      <c r="A377" s="37">
        <v>374</v>
      </c>
      <c r="B377" s="56">
        <v>0.49594097968936351</v>
      </c>
      <c r="C377" s="7">
        <v>3.2799999999999999E-3</v>
      </c>
      <c r="D377" s="7">
        <v>3.9296551724137804E-2</v>
      </c>
      <c r="E377" s="57">
        <v>1.9648275862068899E-2</v>
      </c>
    </row>
    <row r="378" spans="1:5" x14ac:dyDescent="0.3">
      <c r="A378" s="37">
        <v>375</v>
      </c>
      <c r="B378" s="56">
        <v>0.49726702508960247</v>
      </c>
      <c r="C378" s="7">
        <v>3.2799999999999999E-3</v>
      </c>
      <c r="D378" s="7">
        <v>3.9296551724137804E-2</v>
      </c>
      <c r="E378" s="57">
        <v>1.9648275862068899E-2</v>
      </c>
    </row>
    <row r="379" spans="1:5" x14ac:dyDescent="0.3">
      <c r="A379" s="37">
        <v>376</v>
      </c>
      <c r="B379" s="56">
        <v>0.49859307048984142</v>
      </c>
      <c r="C379" s="7">
        <v>3.2799999999999999E-3</v>
      </c>
      <c r="D379" s="7">
        <v>3.9296551724137804E-2</v>
      </c>
      <c r="E379" s="57">
        <v>1.9648275862068899E-2</v>
      </c>
    </row>
    <row r="380" spans="1:5" x14ac:dyDescent="0.3">
      <c r="A380" s="37">
        <v>377</v>
      </c>
      <c r="B380" s="56">
        <v>0.49991911589008037</v>
      </c>
      <c r="C380" s="7">
        <v>3.2799999999999999E-3</v>
      </c>
      <c r="D380" s="7">
        <v>3.9296551724137804E-2</v>
      </c>
      <c r="E380" s="57">
        <v>1.9648275862068899E-2</v>
      </c>
    </row>
    <row r="381" spans="1:5" x14ac:dyDescent="0.3">
      <c r="A381" s="37">
        <v>378</v>
      </c>
      <c r="B381" s="56">
        <v>0.50124516129031926</v>
      </c>
      <c r="C381" s="7">
        <v>3.2799999999999999E-3</v>
      </c>
      <c r="D381" s="7">
        <v>3.9296551724137804E-2</v>
      </c>
      <c r="E381" s="57">
        <v>1.9648275862068899E-2</v>
      </c>
    </row>
    <row r="382" spans="1:5" x14ac:dyDescent="0.3">
      <c r="A382" s="37">
        <v>379</v>
      </c>
      <c r="B382" s="56">
        <v>0.50257120669055821</v>
      </c>
      <c r="C382" s="7">
        <v>3.2799999999999999E-3</v>
      </c>
      <c r="D382" s="7">
        <v>3.9296551724137804E-2</v>
      </c>
      <c r="E382" s="57">
        <v>1.9648275862068899E-2</v>
      </c>
    </row>
    <row r="383" spans="1:5" x14ac:dyDescent="0.3">
      <c r="A383" s="37">
        <v>380</v>
      </c>
      <c r="B383" s="56">
        <v>0.50389725209079717</v>
      </c>
      <c r="C383" s="7">
        <v>3.2799999999999999E-3</v>
      </c>
      <c r="D383" s="7">
        <v>3.9296551724137804E-2</v>
      </c>
      <c r="E383" s="57">
        <v>1.9648275862068899E-2</v>
      </c>
    </row>
    <row r="384" spans="1:5" x14ac:dyDescent="0.3">
      <c r="A384" s="37">
        <v>381</v>
      </c>
      <c r="B384" s="56">
        <v>0.50522329749103612</v>
      </c>
      <c r="C384" s="7">
        <v>3.2799999999999999E-3</v>
      </c>
      <c r="D384" s="7">
        <v>3.9296551724137804E-2</v>
      </c>
      <c r="E384" s="57">
        <v>1.9648275862068899E-2</v>
      </c>
    </row>
    <row r="385" spans="1:5" x14ac:dyDescent="0.3">
      <c r="A385" s="37">
        <v>382</v>
      </c>
      <c r="B385" s="56">
        <v>0.50654934289127507</v>
      </c>
      <c r="C385" s="7">
        <v>3.2799999999999999E-3</v>
      </c>
      <c r="D385" s="7">
        <v>3.9296551724137804E-2</v>
      </c>
      <c r="E385" s="57">
        <v>1.9648275862068899E-2</v>
      </c>
    </row>
    <row r="386" spans="1:5" x14ac:dyDescent="0.3">
      <c r="A386" s="37">
        <v>383</v>
      </c>
      <c r="B386" s="56">
        <v>0.50787538829151402</v>
      </c>
      <c r="C386" s="7">
        <v>3.2799999999999999E-3</v>
      </c>
      <c r="D386" s="7">
        <v>3.9296551724137804E-2</v>
      </c>
      <c r="E386" s="57">
        <v>1.9648275862068899E-2</v>
      </c>
    </row>
    <row r="387" spans="1:5" x14ac:dyDescent="0.3">
      <c r="A387" s="37">
        <v>384</v>
      </c>
      <c r="B387" s="56">
        <v>0.50920143369175297</v>
      </c>
      <c r="C387" s="7">
        <v>3.2799999999999999E-3</v>
      </c>
      <c r="D387" s="7">
        <v>3.9296551724137804E-2</v>
      </c>
      <c r="E387" s="57">
        <v>1.9648275862068899E-2</v>
      </c>
    </row>
    <row r="388" spans="1:5" x14ac:dyDescent="0.3">
      <c r="A388" s="37">
        <v>385</v>
      </c>
      <c r="B388" s="56">
        <v>0.51052747909199192</v>
      </c>
      <c r="C388" s="7">
        <v>3.2799999999999999E-3</v>
      </c>
      <c r="D388" s="7">
        <v>3.9296551724137804E-2</v>
      </c>
      <c r="E388" s="57">
        <v>1.9648275862068899E-2</v>
      </c>
    </row>
    <row r="389" spans="1:5" x14ac:dyDescent="0.3">
      <c r="A389" s="37">
        <v>386</v>
      </c>
      <c r="B389" s="56">
        <v>0.51185352449223087</v>
      </c>
      <c r="C389" s="7">
        <v>3.2799999999999999E-3</v>
      </c>
      <c r="D389" s="7">
        <v>3.9296551724137804E-2</v>
      </c>
      <c r="E389" s="57">
        <v>1.9648275862068899E-2</v>
      </c>
    </row>
    <row r="390" spans="1:5" x14ac:dyDescent="0.3">
      <c r="A390" s="37">
        <v>387</v>
      </c>
      <c r="B390" s="56">
        <v>0.51317956989246971</v>
      </c>
      <c r="C390" s="7">
        <v>3.2799999999999999E-3</v>
      </c>
      <c r="D390" s="7">
        <v>3.9296551724137804E-2</v>
      </c>
      <c r="E390" s="57">
        <v>1.9648275862068899E-2</v>
      </c>
    </row>
    <row r="391" spans="1:5" x14ac:dyDescent="0.3">
      <c r="A391" s="37">
        <v>388</v>
      </c>
      <c r="B391" s="56">
        <v>0.51450561529270866</v>
      </c>
      <c r="C391" s="7">
        <v>3.2799999999999999E-3</v>
      </c>
      <c r="D391" s="7">
        <v>3.9296551724137804E-2</v>
      </c>
      <c r="E391" s="57">
        <v>1.9648275862068899E-2</v>
      </c>
    </row>
    <row r="392" spans="1:5" x14ac:dyDescent="0.3">
      <c r="A392" s="37">
        <v>389</v>
      </c>
      <c r="B392" s="56">
        <v>0.51583166069294761</v>
      </c>
      <c r="C392" s="7">
        <v>3.2799999999999999E-3</v>
      </c>
      <c r="D392" s="7">
        <v>3.9296551724137804E-2</v>
      </c>
      <c r="E392" s="57">
        <v>1.9648275862068899E-2</v>
      </c>
    </row>
    <row r="393" spans="1:5" x14ac:dyDescent="0.3">
      <c r="A393" s="37">
        <v>390</v>
      </c>
      <c r="B393" s="56">
        <v>0.51715770609318656</v>
      </c>
      <c r="C393" s="7">
        <v>3.2799999999999999E-3</v>
      </c>
      <c r="D393" s="7">
        <v>3.9296551724137804E-2</v>
      </c>
      <c r="E393" s="57">
        <v>1.9648275862068899E-2</v>
      </c>
    </row>
    <row r="394" spans="1:5" x14ac:dyDescent="0.3">
      <c r="A394" s="37">
        <v>391</v>
      </c>
      <c r="B394" s="56">
        <v>0.51848375149342552</v>
      </c>
      <c r="C394" s="7">
        <v>3.2799999999999999E-3</v>
      </c>
      <c r="D394" s="7">
        <v>3.9296551724137804E-2</v>
      </c>
      <c r="E394" s="57">
        <v>1.9648275862068899E-2</v>
      </c>
    </row>
    <row r="395" spans="1:5" x14ac:dyDescent="0.3">
      <c r="A395" s="37">
        <v>392</v>
      </c>
      <c r="B395" s="56">
        <v>0.51980979689366447</v>
      </c>
      <c r="C395" s="7">
        <v>3.2799999999999999E-3</v>
      </c>
      <c r="D395" s="7">
        <v>3.9296551724137804E-2</v>
      </c>
      <c r="E395" s="57">
        <v>1.9648275862068899E-2</v>
      </c>
    </row>
    <row r="396" spans="1:5" x14ac:dyDescent="0.3">
      <c r="A396" s="37">
        <v>393</v>
      </c>
      <c r="B396" s="56">
        <v>0.52113584229390342</v>
      </c>
      <c r="C396" s="7">
        <v>3.2799999999999999E-3</v>
      </c>
      <c r="D396" s="7">
        <v>3.9296551724137804E-2</v>
      </c>
      <c r="E396" s="57">
        <v>1.9648275862068899E-2</v>
      </c>
    </row>
    <row r="397" spans="1:5" x14ac:dyDescent="0.3">
      <c r="A397" s="37">
        <v>394</v>
      </c>
      <c r="B397" s="56">
        <v>0.52246188769414237</v>
      </c>
      <c r="C397" s="7">
        <v>3.2799999999999999E-3</v>
      </c>
      <c r="D397" s="7">
        <v>3.9296551724137804E-2</v>
      </c>
      <c r="E397" s="57">
        <v>1.9648275862068899E-2</v>
      </c>
    </row>
    <row r="398" spans="1:5" x14ac:dyDescent="0.3">
      <c r="A398" s="37">
        <v>395</v>
      </c>
      <c r="B398" s="56">
        <v>0.52378793309438132</v>
      </c>
      <c r="C398" s="7">
        <v>3.2799999999999999E-3</v>
      </c>
      <c r="D398" s="7">
        <v>3.9296551724137804E-2</v>
      </c>
      <c r="E398" s="57">
        <v>1.9648275862068899E-2</v>
      </c>
    </row>
    <row r="399" spans="1:5" x14ac:dyDescent="0.3">
      <c r="A399" s="37">
        <v>396</v>
      </c>
      <c r="B399" s="56">
        <v>0.52511397849462027</v>
      </c>
      <c r="C399" s="7">
        <v>3.2799999999999999E-3</v>
      </c>
      <c r="D399" s="7">
        <v>3.9296551724137804E-2</v>
      </c>
      <c r="E399" s="57">
        <v>1.9648275862068899E-2</v>
      </c>
    </row>
    <row r="400" spans="1:5" x14ac:dyDescent="0.3">
      <c r="A400" s="37">
        <v>397</v>
      </c>
      <c r="B400" s="56">
        <v>0.52644002389485911</v>
      </c>
      <c r="C400" s="7">
        <v>3.2799999999999999E-3</v>
      </c>
      <c r="D400" s="7">
        <v>3.9296551724137804E-2</v>
      </c>
      <c r="E400" s="57">
        <v>1.9648275862068899E-2</v>
      </c>
    </row>
    <row r="401" spans="1:5" x14ac:dyDescent="0.3">
      <c r="A401" s="37">
        <v>398</v>
      </c>
      <c r="B401" s="56">
        <v>0.52776606929509806</v>
      </c>
      <c r="C401" s="7">
        <v>3.2799999999999999E-3</v>
      </c>
      <c r="D401" s="7">
        <v>3.9296551724137804E-2</v>
      </c>
      <c r="E401" s="57">
        <v>1.9648275862068899E-2</v>
      </c>
    </row>
    <row r="402" spans="1:5" x14ac:dyDescent="0.3">
      <c r="A402" s="37">
        <v>399</v>
      </c>
      <c r="B402" s="56">
        <v>0.52909211469533701</v>
      </c>
      <c r="C402" s="7">
        <v>3.2799999999999999E-3</v>
      </c>
      <c r="D402" s="7">
        <v>3.9296551724137804E-2</v>
      </c>
      <c r="E402" s="57">
        <v>1.9648275862068899E-2</v>
      </c>
    </row>
    <row r="403" spans="1:5" x14ac:dyDescent="0.3">
      <c r="A403" s="37">
        <v>400</v>
      </c>
      <c r="B403" s="56">
        <v>0.53041816009557596</v>
      </c>
      <c r="C403" s="7">
        <v>3.2799999999999999E-3</v>
      </c>
      <c r="D403" s="7">
        <v>3.9296551724137804E-2</v>
      </c>
      <c r="E403" s="57">
        <v>1.9648275862068899E-2</v>
      </c>
    </row>
    <row r="404" spans="1:5" x14ac:dyDescent="0.3">
      <c r="A404" s="37">
        <v>401</v>
      </c>
      <c r="B404" s="56">
        <v>0.53174420549581491</v>
      </c>
      <c r="C404" s="7">
        <v>3.2799999999999999E-3</v>
      </c>
      <c r="D404" s="7">
        <v>4.1261379310344688E-2</v>
      </c>
      <c r="E404" s="57">
        <v>1.9648275862068899E-2</v>
      </c>
    </row>
    <row r="405" spans="1:5" x14ac:dyDescent="0.3">
      <c r="A405" s="37">
        <v>402</v>
      </c>
      <c r="B405" s="56">
        <v>0.53307025089605387</v>
      </c>
      <c r="C405" s="7">
        <v>3.2799999999999999E-3</v>
      </c>
      <c r="D405" s="7">
        <v>4.1261379310344688E-2</v>
      </c>
      <c r="E405" s="57">
        <v>1.9648275862068899E-2</v>
      </c>
    </row>
    <row r="406" spans="1:5" x14ac:dyDescent="0.3">
      <c r="A406" s="37">
        <v>403</v>
      </c>
      <c r="B406" s="56">
        <v>0.53439629629629282</v>
      </c>
      <c r="C406" s="7">
        <v>3.2799999999999999E-3</v>
      </c>
      <c r="D406" s="7">
        <v>4.1261379310344688E-2</v>
      </c>
      <c r="E406" s="57">
        <v>1.9648275862068899E-2</v>
      </c>
    </row>
    <row r="407" spans="1:5" x14ac:dyDescent="0.3">
      <c r="A407" s="37">
        <v>404</v>
      </c>
      <c r="B407" s="56">
        <v>0.53572234169653177</v>
      </c>
      <c r="C407" s="7">
        <v>3.2799999999999999E-3</v>
      </c>
      <c r="D407" s="7">
        <v>4.1261379310344688E-2</v>
      </c>
      <c r="E407" s="57">
        <v>1.9648275862068899E-2</v>
      </c>
    </row>
    <row r="408" spans="1:5" x14ac:dyDescent="0.3">
      <c r="A408" s="37">
        <v>405</v>
      </c>
      <c r="B408" s="56">
        <v>0.53704838709677072</v>
      </c>
      <c r="C408" s="7">
        <v>3.2799999999999999E-3</v>
      </c>
      <c r="D408" s="7">
        <v>4.1261379310344688E-2</v>
      </c>
      <c r="E408" s="57">
        <v>1.9648275862068899E-2</v>
      </c>
    </row>
    <row r="409" spans="1:5" x14ac:dyDescent="0.3">
      <c r="A409" s="37">
        <v>406</v>
      </c>
      <c r="B409" s="56">
        <v>0.53837443249700967</v>
      </c>
      <c r="C409" s="7">
        <v>3.2799999999999999E-3</v>
      </c>
      <c r="D409" s="7">
        <v>4.1261379310344688E-2</v>
      </c>
      <c r="E409" s="57">
        <v>1.9648275862068899E-2</v>
      </c>
    </row>
    <row r="410" spans="1:5" x14ac:dyDescent="0.3">
      <c r="A410" s="37">
        <v>407</v>
      </c>
      <c r="B410" s="56">
        <v>0.53970047789724851</v>
      </c>
      <c r="C410" s="7">
        <v>3.2799999999999999E-3</v>
      </c>
      <c r="D410" s="7">
        <v>4.1261379310344688E-2</v>
      </c>
      <c r="E410" s="57">
        <v>1.9648275862068899E-2</v>
      </c>
    </row>
    <row r="411" spans="1:5" x14ac:dyDescent="0.3">
      <c r="A411" s="37">
        <v>408</v>
      </c>
      <c r="B411" s="56">
        <v>0.54102652329748746</v>
      </c>
      <c r="C411" s="7">
        <v>3.2799999999999999E-3</v>
      </c>
      <c r="D411" s="7">
        <v>4.1261379310344688E-2</v>
      </c>
      <c r="E411" s="57">
        <v>1.9648275862068899E-2</v>
      </c>
    </row>
    <row r="412" spans="1:5" x14ac:dyDescent="0.3">
      <c r="A412" s="37">
        <v>409</v>
      </c>
      <c r="B412" s="56">
        <v>0.54235256869772641</v>
      </c>
      <c r="C412" s="7">
        <v>3.2799999999999999E-3</v>
      </c>
      <c r="D412" s="7">
        <v>4.1261379310344688E-2</v>
      </c>
      <c r="E412" s="57">
        <v>1.9648275862068899E-2</v>
      </c>
    </row>
    <row r="413" spans="1:5" x14ac:dyDescent="0.3">
      <c r="A413" s="37">
        <v>410</v>
      </c>
      <c r="B413" s="56">
        <v>0.54367861409796536</v>
      </c>
      <c r="C413" s="7">
        <v>3.2799999999999999E-3</v>
      </c>
      <c r="D413" s="7">
        <v>4.1261379310344688E-2</v>
      </c>
      <c r="E413" s="57">
        <v>1.9648275862068899E-2</v>
      </c>
    </row>
    <row r="414" spans="1:5" x14ac:dyDescent="0.3">
      <c r="A414" s="37">
        <v>411</v>
      </c>
      <c r="B414" s="56">
        <v>0.54500465949820431</v>
      </c>
      <c r="C414" s="7">
        <v>3.2799999999999999E-3</v>
      </c>
      <c r="D414" s="7">
        <v>4.1261379310344688E-2</v>
      </c>
      <c r="E414" s="57">
        <v>1.9648275862068899E-2</v>
      </c>
    </row>
    <row r="415" spans="1:5" x14ac:dyDescent="0.3">
      <c r="A415" s="37">
        <v>412</v>
      </c>
      <c r="B415" s="56">
        <v>0.54633070489844326</v>
      </c>
      <c r="C415" s="7">
        <v>3.2799999999999999E-3</v>
      </c>
      <c r="D415" s="7">
        <v>4.1261379310344688E-2</v>
      </c>
      <c r="E415" s="57">
        <v>1.9648275862068899E-2</v>
      </c>
    </row>
    <row r="416" spans="1:5" x14ac:dyDescent="0.3">
      <c r="A416" s="37">
        <v>413</v>
      </c>
      <c r="B416" s="56">
        <v>0.54765675029868222</v>
      </c>
      <c r="C416" s="7">
        <v>3.2799999999999999E-3</v>
      </c>
      <c r="D416" s="7">
        <v>4.1261379310344688E-2</v>
      </c>
      <c r="E416" s="57">
        <v>1.9648275862068899E-2</v>
      </c>
    </row>
    <row r="417" spans="1:5" x14ac:dyDescent="0.3">
      <c r="A417" s="37">
        <v>414</v>
      </c>
      <c r="B417" s="56">
        <v>0.54898279569892117</v>
      </c>
      <c r="C417" s="7">
        <v>3.2799999999999999E-3</v>
      </c>
      <c r="D417" s="7">
        <v>4.1261379310344688E-2</v>
      </c>
      <c r="E417" s="57">
        <v>1.9648275862068899E-2</v>
      </c>
    </row>
    <row r="418" spans="1:5" x14ac:dyDescent="0.3">
      <c r="A418" s="37">
        <v>415</v>
      </c>
      <c r="B418" s="56">
        <v>0.55030884109916012</v>
      </c>
      <c r="C418" s="7">
        <v>3.2799999999999999E-3</v>
      </c>
      <c r="D418" s="7">
        <v>4.1261379310344688E-2</v>
      </c>
      <c r="E418" s="57">
        <v>1.9648275862068899E-2</v>
      </c>
    </row>
    <row r="419" spans="1:5" x14ac:dyDescent="0.3">
      <c r="A419" s="37">
        <v>416</v>
      </c>
      <c r="B419" s="56">
        <v>0.55163488649939907</v>
      </c>
      <c r="C419" s="7">
        <v>3.2799999999999999E-3</v>
      </c>
      <c r="D419" s="7">
        <v>4.1261379310344688E-2</v>
      </c>
      <c r="E419" s="57">
        <v>1.9648275862068899E-2</v>
      </c>
    </row>
    <row r="420" spans="1:5" x14ac:dyDescent="0.3">
      <c r="A420" s="37">
        <v>417</v>
      </c>
      <c r="B420" s="56">
        <v>0.55296093189963791</v>
      </c>
      <c r="C420" s="7">
        <v>3.2799999999999999E-3</v>
      </c>
      <c r="D420" s="7">
        <v>4.1261379310344688E-2</v>
      </c>
      <c r="E420" s="57">
        <v>1.9648275862068899E-2</v>
      </c>
    </row>
    <row r="421" spans="1:5" x14ac:dyDescent="0.3">
      <c r="A421" s="37">
        <v>418</v>
      </c>
      <c r="B421" s="56">
        <v>0.55428697729987686</v>
      </c>
      <c r="C421" s="7">
        <v>3.2799999999999999E-3</v>
      </c>
      <c r="D421" s="7">
        <v>4.1261379310344688E-2</v>
      </c>
      <c r="E421" s="57">
        <v>1.9648275862068899E-2</v>
      </c>
    </row>
    <row r="422" spans="1:5" x14ac:dyDescent="0.3">
      <c r="A422" s="37">
        <v>419</v>
      </c>
      <c r="B422" s="56">
        <v>0.55561302270011581</v>
      </c>
      <c r="C422" s="7">
        <v>3.2799999999999999E-3</v>
      </c>
      <c r="D422" s="7">
        <v>4.1261379310344688E-2</v>
      </c>
      <c r="E422" s="57">
        <v>1.9648275862068899E-2</v>
      </c>
    </row>
    <row r="423" spans="1:5" x14ac:dyDescent="0.3">
      <c r="A423" s="37">
        <v>420</v>
      </c>
      <c r="B423" s="56">
        <v>0.55693906810035476</v>
      </c>
      <c r="C423" s="7">
        <v>3.2799999999999999E-3</v>
      </c>
      <c r="D423" s="7">
        <v>4.1261379310344688E-2</v>
      </c>
      <c r="E423" s="57">
        <v>1.9648275862068899E-2</v>
      </c>
    </row>
    <row r="424" spans="1:5" x14ac:dyDescent="0.3">
      <c r="A424" s="37">
        <v>421</v>
      </c>
      <c r="B424" s="56">
        <v>0.55826511350059371</v>
      </c>
      <c r="C424" s="7">
        <v>3.2799999999999999E-3</v>
      </c>
      <c r="D424" s="7">
        <v>4.1261379310344688E-2</v>
      </c>
      <c r="E424" s="57">
        <v>1.9648275862068899E-2</v>
      </c>
    </row>
    <row r="425" spans="1:5" x14ac:dyDescent="0.3">
      <c r="A425" s="37">
        <v>422</v>
      </c>
      <c r="B425" s="56">
        <v>0.55959115890083266</v>
      </c>
      <c r="C425" s="7">
        <v>3.2799999999999999E-3</v>
      </c>
      <c r="D425" s="7">
        <v>4.1261379310344688E-2</v>
      </c>
      <c r="E425" s="57">
        <v>1.9648275862068899E-2</v>
      </c>
    </row>
    <row r="426" spans="1:5" x14ac:dyDescent="0.3">
      <c r="A426" s="37">
        <v>423</v>
      </c>
      <c r="B426" s="56">
        <v>0.56091720430107161</v>
      </c>
      <c r="C426" s="7">
        <v>3.2799999999999999E-3</v>
      </c>
      <c r="D426" s="7">
        <v>4.1261379310344688E-2</v>
      </c>
      <c r="E426" s="57">
        <v>1.9648275862068899E-2</v>
      </c>
    </row>
    <row r="427" spans="1:5" x14ac:dyDescent="0.3">
      <c r="A427" s="37">
        <v>424</v>
      </c>
      <c r="B427" s="56">
        <v>0.56224324970131057</v>
      </c>
      <c r="C427" s="7">
        <v>3.2799999999999999E-3</v>
      </c>
      <c r="D427" s="7">
        <v>4.1261379310344688E-2</v>
      </c>
      <c r="E427" s="57">
        <v>1.9648275862068899E-2</v>
      </c>
    </row>
    <row r="428" spans="1:5" x14ac:dyDescent="0.3">
      <c r="A428" s="37">
        <v>425</v>
      </c>
      <c r="B428" s="56">
        <v>0.56356929510154952</v>
      </c>
      <c r="C428" s="7">
        <v>3.2799999999999999E-3</v>
      </c>
      <c r="D428" s="7">
        <v>4.1261379310344688E-2</v>
      </c>
      <c r="E428" s="57">
        <v>1.9648275862068899E-2</v>
      </c>
    </row>
    <row r="429" spans="1:5" x14ac:dyDescent="0.3">
      <c r="A429" s="37">
        <v>426</v>
      </c>
      <c r="B429" s="56">
        <v>0.56489534050178847</v>
      </c>
      <c r="C429" s="7">
        <v>3.2799999999999999E-3</v>
      </c>
      <c r="D429" s="7">
        <v>4.1261379310344688E-2</v>
      </c>
      <c r="E429" s="57">
        <v>1.9648275862068899E-2</v>
      </c>
    </row>
    <row r="430" spans="1:5" x14ac:dyDescent="0.3">
      <c r="A430" s="37">
        <v>427</v>
      </c>
      <c r="B430" s="56">
        <v>0.56622138590202731</v>
      </c>
      <c r="C430" s="7">
        <v>3.2799999999999999E-3</v>
      </c>
      <c r="D430" s="7">
        <v>4.1261379310344688E-2</v>
      </c>
      <c r="E430" s="57">
        <v>1.9648275862068899E-2</v>
      </c>
    </row>
    <row r="431" spans="1:5" x14ac:dyDescent="0.3">
      <c r="A431" s="37">
        <v>428</v>
      </c>
      <c r="B431" s="56">
        <v>0.56754743130226626</v>
      </c>
      <c r="C431" s="7">
        <v>3.2799999999999999E-3</v>
      </c>
      <c r="D431" s="7">
        <v>4.1261379310344688E-2</v>
      </c>
      <c r="E431" s="57">
        <v>1.9648275862068899E-2</v>
      </c>
    </row>
    <row r="432" spans="1:5" x14ac:dyDescent="0.3">
      <c r="A432" s="37">
        <v>429</v>
      </c>
      <c r="B432" s="56">
        <v>0.56887347670250521</v>
      </c>
      <c r="C432" s="7">
        <v>3.2799999999999999E-3</v>
      </c>
      <c r="D432" s="7">
        <v>4.1261379310344688E-2</v>
      </c>
      <c r="E432" s="57">
        <v>1.9648275862068899E-2</v>
      </c>
    </row>
    <row r="433" spans="1:5" x14ac:dyDescent="0.3">
      <c r="A433" s="37">
        <v>430</v>
      </c>
      <c r="B433" s="56">
        <v>0.57019952210274416</v>
      </c>
      <c r="C433" s="7">
        <v>3.2799999999999999E-3</v>
      </c>
      <c r="D433" s="7">
        <v>4.1261379310344688E-2</v>
      </c>
      <c r="E433" s="57">
        <v>1.9648275862068899E-2</v>
      </c>
    </row>
    <row r="434" spans="1:5" x14ac:dyDescent="0.3">
      <c r="A434" s="37">
        <v>431</v>
      </c>
      <c r="B434" s="56">
        <v>0.57152556750298311</v>
      </c>
      <c r="C434" s="7">
        <v>3.2799999999999999E-3</v>
      </c>
      <c r="D434" s="7">
        <v>4.1261379310344688E-2</v>
      </c>
      <c r="E434" s="57">
        <v>1.9648275862068899E-2</v>
      </c>
    </row>
    <row r="435" spans="1:5" x14ac:dyDescent="0.3">
      <c r="A435" s="37">
        <v>432</v>
      </c>
      <c r="B435" s="56">
        <v>0.57285161290322206</v>
      </c>
      <c r="C435" s="7">
        <v>3.2799999999999999E-3</v>
      </c>
      <c r="D435" s="7">
        <v>4.1261379310344688E-2</v>
      </c>
      <c r="E435" s="57">
        <v>1.9648275862068899E-2</v>
      </c>
    </row>
    <row r="436" spans="1:5" x14ac:dyDescent="0.3">
      <c r="A436" s="37">
        <v>433</v>
      </c>
      <c r="B436" s="56">
        <v>0.57417765830346101</v>
      </c>
      <c r="C436" s="7">
        <v>3.2799999999999999E-3</v>
      </c>
      <c r="D436" s="7">
        <v>4.1261379310344688E-2</v>
      </c>
      <c r="E436" s="57">
        <v>1.9648275862068899E-2</v>
      </c>
    </row>
    <row r="437" spans="1:5" x14ac:dyDescent="0.3">
      <c r="A437" s="37">
        <v>434</v>
      </c>
      <c r="B437" s="56">
        <v>0.57550370370369996</v>
      </c>
      <c r="C437" s="7">
        <v>3.2799999999999999E-3</v>
      </c>
      <c r="D437" s="7">
        <v>4.1261379310344688E-2</v>
      </c>
      <c r="E437" s="57">
        <v>1.9648275862068899E-2</v>
      </c>
    </row>
    <row r="438" spans="1:5" x14ac:dyDescent="0.3">
      <c r="A438" s="37">
        <v>435</v>
      </c>
      <c r="B438" s="56">
        <v>0.57682974910393892</v>
      </c>
      <c r="C438" s="7">
        <v>3.2799999999999999E-3</v>
      </c>
      <c r="D438" s="7">
        <v>4.1261379310344688E-2</v>
      </c>
      <c r="E438" s="57">
        <v>1.9648275862068899E-2</v>
      </c>
    </row>
    <row r="439" spans="1:5" x14ac:dyDescent="0.3">
      <c r="A439" s="37">
        <v>436</v>
      </c>
      <c r="B439" s="56">
        <v>0.57815579450417787</v>
      </c>
      <c r="C439" s="7">
        <v>3.2799999999999999E-3</v>
      </c>
      <c r="D439" s="7">
        <v>4.1261379310344688E-2</v>
      </c>
      <c r="E439" s="57">
        <v>1.9648275862068899E-2</v>
      </c>
    </row>
    <row r="440" spans="1:5" x14ac:dyDescent="0.3">
      <c r="A440" s="37">
        <v>437</v>
      </c>
      <c r="B440" s="56">
        <v>0.57948183990441671</v>
      </c>
      <c r="C440" s="7">
        <v>3.2799999999999999E-3</v>
      </c>
      <c r="D440" s="7">
        <v>4.1261379310344688E-2</v>
      </c>
      <c r="E440" s="57">
        <v>1.9648275862068899E-2</v>
      </c>
    </row>
    <row r="441" spans="1:5" x14ac:dyDescent="0.3">
      <c r="A441" s="37">
        <v>438</v>
      </c>
      <c r="B441" s="56">
        <v>0.58080788530465566</v>
      </c>
      <c r="C441" s="7">
        <v>3.2799999999999999E-3</v>
      </c>
      <c r="D441" s="7">
        <v>4.1261379310344688E-2</v>
      </c>
      <c r="E441" s="57">
        <v>1.9648275862068899E-2</v>
      </c>
    </row>
    <row r="442" spans="1:5" x14ac:dyDescent="0.3">
      <c r="A442" s="37">
        <v>439</v>
      </c>
      <c r="B442" s="56">
        <v>0.58213393070489461</v>
      </c>
      <c r="C442" s="7">
        <v>3.2799999999999999E-3</v>
      </c>
      <c r="D442" s="7">
        <v>4.1261379310344688E-2</v>
      </c>
      <c r="E442" s="57">
        <v>1.9648275862068899E-2</v>
      </c>
    </row>
    <row r="443" spans="1:5" x14ac:dyDescent="0.3">
      <c r="A443" s="37">
        <v>440</v>
      </c>
      <c r="B443" s="56">
        <v>0.58345997610513356</v>
      </c>
      <c r="C443" s="7">
        <v>3.2799999999999999E-3</v>
      </c>
      <c r="D443" s="7">
        <v>4.1261379310344688E-2</v>
      </c>
      <c r="E443" s="57">
        <v>1.9648275862068899E-2</v>
      </c>
    </row>
    <row r="444" spans="1:5" x14ac:dyDescent="0.3">
      <c r="A444" s="37">
        <v>441</v>
      </c>
      <c r="B444" s="56">
        <v>0.58478602150537251</v>
      </c>
      <c r="C444" s="7">
        <v>3.2799999999999999E-3</v>
      </c>
      <c r="D444" s="7">
        <v>4.1261379310344688E-2</v>
      </c>
      <c r="E444" s="57">
        <v>1.9648275862068899E-2</v>
      </c>
    </row>
    <row r="445" spans="1:5" x14ac:dyDescent="0.3">
      <c r="A445" s="37">
        <v>442</v>
      </c>
      <c r="B445" s="56">
        <v>0.58611206690561146</v>
      </c>
      <c r="C445" s="7">
        <v>3.2799999999999999E-3</v>
      </c>
      <c r="D445" s="7">
        <v>4.3226206896551579E-2</v>
      </c>
      <c r="E445" s="57">
        <v>1.9648275862068899E-2</v>
      </c>
    </row>
    <row r="446" spans="1:5" x14ac:dyDescent="0.3">
      <c r="A446" s="37">
        <v>443</v>
      </c>
      <c r="B446" s="56">
        <v>0.58743811230585041</v>
      </c>
      <c r="C446" s="7">
        <v>3.2799999999999999E-3</v>
      </c>
      <c r="D446" s="7">
        <v>4.3226206896551579E-2</v>
      </c>
      <c r="E446" s="57">
        <v>1.9648275862068899E-2</v>
      </c>
    </row>
    <row r="447" spans="1:5" x14ac:dyDescent="0.3">
      <c r="A447" s="37">
        <v>444</v>
      </c>
      <c r="B447" s="56">
        <v>0.58876415770608936</v>
      </c>
      <c r="C447" s="7">
        <v>3.2799999999999999E-3</v>
      </c>
      <c r="D447" s="7">
        <v>4.3226206896551579E-2</v>
      </c>
      <c r="E447" s="57">
        <v>1.9648275862068899E-2</v>
      </c>
    </row>
    <row r="448" spans="1:5" x14ac:dyDescent="0.3">
      <c r="A448" s="37">
        <v>445</v>
      </c>
      <c r="B448" s="56">
        <v>0.59009020310632831</v>
      </c>
      <c r="C448" s="7">
        <v>3.2799999999999999E-3</v>
      </c>
      <c r="D448" s="7">
        <v>4.3226206896551579E-2</v>
      </c>
      <c r="E448" s="57">
        <v>1.9648275862068899E-2</v>
      </c>
    </row>
    <row r="449" spans="1:5" x14ac:dyDescent="0.3">
      <c r="A449" s="37">
        <v>446</v>
      </c>
      <c r="B449" s="56">
        <v>0.59141624850656727</v>
      </c>
      <c r="C449" s="7">
        <v>3.2799999999999999E-3</v>
      </c>
      <c r="D449" s="7">
        <v>4.3226206896551579E-2</v>
      </c>
      <c r="E449" s="57">
        <v>1.9648275862068899E-2</v>
      </c>
    </row>
    <row r="450" spans="1:5" x14ac:dyDescent="0.3">
      <c r="A450" s="37">
        <v>447</v>
      </c>
      <c r="B450" s="56">
        <v>0.59274229390680611</v>
      </c>
      <c r="C450" s="7">
        <v>3.2799999999999999E-3</v>
      </c>
      <c r="D450" s="7">
        <v>4.3226206896551579E-2</v>
      </c>
      <c r="E450" s="57">
        <v>1.9648275862068899E-2</v>
      </c>
    </row>
    <row r="451" spans="1:5" x14ac:dyDescent="0.3">
      <c r="A451" s="37">
        <v>448</v>
      </c>
      <c r="B451" s="56">
        <v>0.59406833930704506</v>
      </c>
      <c r="C451" s="7">
        <v>3.2799999999999999E-3</v>
      </c>
      <c r="D451" s="7">
        <v>4.3226206896551579E-2</v>
      </c>
      <c r="E451" s="57">
        <v>1.9648275862068899E-2</v>
      </c>
    </row>
    <row r="452" spans="1:5" x14ac:dyDescent="0.3">
      <c r="A452" s="37">
        <v>449</v>
      </c>
      <c r="B452" s="56">
        <v>0.59539438470728401</v>
      </c>
      <c r="C452" s="7">
        <v>3.2799999999999999E-3</v>
      </c>
      <c r="D452" s="7">
        <v>4.3226206896551579E-2</v>
      </c>
      <c r="E452" s="57">
        <v>1.9648275862068899E-2</v>
      </c>
    </row>
    <row r="453" spans="1:5" x14ac:dyDescent="0.3">
      <c r="A453" s="37">
        <v>450</v>
      </c>
      <c r="B453" s="56">
        <v>0.59672043010752296</v>
      </c>
      <c r="C453" s="7">
        <v>3.2799999999999999E-3</v>
      </c>
      <c r="D453" s="7">
        <v>4.3226206896551579E-2</v>
      </c>
      <c r="E453" s="57">
        <v>1.9648275862068899E-2</v>
      </c>
    </row>
    <row r="454" spans="1:5" x14ac:dyDescent="0.3">
      <c r="A454" s="37">
        <v>451</v>
      </c>
      <c r="B454" s="56">
        <v>0.59804647550776191</v>
      </c>
      <c r="C454" s="7">
        <v>3.2799999999999999E-3</v>
      </c>
      <c r="D454" s="7">
        <v>4.3226206896551579E-2</v>
      </c>
      <c r="E454" s="57">
        <v>1.9648275862068899E-2</v>
      </c>
    </row>
    <row r="455" spans="1:5" x14ac:dyDescent="0.3">
      <c r="A455" s="37">
        <v>452</v>
      </c>
      <c r="B455" s="56">
        <v>0.59937252090800086</v>
      </c>
      <c r="C455" s="7">
        <v>3.2799999999999999E-3</v>
      </c>
      <c r="D455" s="7">
        <v>4.3226206896551579E-2</v>
      </c>
      <c r="E455" s="57">
        <v>1.9648275862068899E-2</v>
      </c>
    </row>
    <row r="456" spans="1:5" x14ac:dyDescent="0.3">
      <c r="A456" s="37">
        <v>453</v>
      </c>
      <c r="B456" s="56">
        <v>0.60069856630823981</v>
      </c>
      <c r="C456" s="7">
        <v>3.2799999999999999E-3</v>
      </c>
      <c r="D456" s="7">
        <v>4.3226206896551579E-2</v>
      </c>
      <c r="E456" s="57">
        <v>1.9648275862068899E-2</v>
      </c>
    </row>
    <row r="457" spans="1:5" x14ac:dyDescent="0.3">
      <c r="A457" s="37">
        <v>454</v>
      </c>
      <c r="B457" s="56">
        <v>0.60202461170847876</v>
      </c>
      <c r="C457" s="7">
        <v>3.2799999999999999E-3</v>
      </c>
      <c r="D457" s="7">
        <v>4.3226206896551579E-2</v>
      </c>
      <c r="E457" s="57">
        <v>1.9648275862068899E-2</v>
      </c>
    </row>
    <row r="458" spans="1:5" x14ac:dyDescent="0.3">
      <c r="A458" s="37">
        <v>455</v>
      </c>
      <c r="B458" s="56">
        <v>0.60335065710871771</v>
      </c>
      <c r="C458" s="7">
        <v>3.2799999999999999E-3</v>
      </c>
      <c r="D458" s="7">
        <v>4.3226206896551579E-2</v>
      </c>
      <c r="E458" s="57">
        <v>1.9648275862068899E-2</v>
      </c>
    </row>
    <row r="459" spans="1:5" x14ac:dyDescent="0.3">
      <c r="A459" s="37">
        <v>456</v>
      </c>
      <c r="B459" s="56">
        <v>0.60467670250895666</v>
      </c>
      <c r="C459" s="7">
        <v>3.2799999999999999E-3</v>
      </c>
      <c r="D459" s="7">
        <v>4.3226206896551579E-2</v>
      </c>
      <c r="E459" s="57">
        <v>1.9648275862068899E-2</v>
      </c>
    </row>
    <row r="460" spans="1:5" x14ac:dyDescent="0.3">
      <c r="A460" s="37">
        <v>457</v>
      </c>
      <c r="B460" s="56">
        <v>0.6060027479091955</v>
      </c>
      <c r="C460" s="7">
        <v>3.2799999999999999E-3</v>
      </c>
      <c r="D460" s="7">
        <v>4.3226206896551579E-2</v>
      </c>
      <c r="E460" s="57">
        <v>1.9648275862068899E-2</v>
      </c>
    </row>
    <row r="461" spans="1:5" x14ac:dyDescent="0.3">
      <c r="A461" s="37">
        <v>458</v>
      </c>
      <c r="B461" s="56">
        <v>0.60732879330943446</v>
      </c>
      <c r="C461" s="7">
        <v>3.2799999999999999E-3</v>
      </c>
      <c r="D461" s="7">
        <v>4.3226206896551579E-2</v>
      </c>
      <c r="E461" s="57">
        <v>1.9648275862068899E-2</v>
      </c>
    </row>
    <row r="462" spans="1:5" x14ac:dyDescent="0.3">
      <c r="A462" s="37">
        <v>459</v>
      </c>
      <c r="B462" s="56">
        <v>0.60865483870967341</v>
      </c>
      <c r="C462" s="7">
        <v>3.2799999999999999E-3</v>
      </c>
      <c r="D462" s="7">
        <v>4.3226206896551579E-2</v>
      </c>
      <c r="E462" s="57">
        <v>1.9648275862068899E-2</v>
      </c>
    </row>
    <row r="463" spans="1:5" x14ac:dyDescent="0.3">
      <c r="A463" s="37">
        <v>460</v>
      </c>
      <c r="B463" s="56">
        <v>0.60998088410991236</v>
      </c>
      <c r="C463" s="7">
        <v>3.2799999999999999E-3</v>
      </c>
      <c r="D463" s="7">
        <v>4.3226206896551579E-2</v>
      </c>
      <c r="E463" s="57">
        <v>1.9648275862068899E-2</v>
      </c>
    </row>
    <row r="464" spans="1:5" x14ac:dyDescent="0.3">
      <c r="A464" s="37">
        <v>461</v>
      </c>
      <c r="B464" s="56">
        <v>0.61130692951015131</v>
      </c>
      <c r="C464" s="7">
        <v>3.2799999999999999E-3</v>
      </c>
      <c r="D464" s="7">
        <v>4.3226206896551579E-2</v>
      </c>
      <c r="E464" s="57">
        <v>1.9648275862068899E-2</v>
      </c>
    </row>
    <row r="465" spans="1:5" x14ac:dyDescent="0.3">
      <c r="A465" s="37">
        <v>462</v>
      </c>
      <c r="B465" s="56">
        <v>0.61263297491039026</v>
      </c>
      <c r="C465" s="7">
        <v>3.2799999999999999E-3</v>
      </c>
      <c r="D465" s="7">
        <v>4.3226206896551579E-2</v>
      </c>
      <c r="E465" s="57">
        <v>1.9648275862068899E-2</v>
      </c>
    </row>
    <row r="466" spans="1:5" x14ac:dyDescent="0.3">
      <c r="A466" s="37">
        <v>463</v>
      </c>
      <c r="B466" s="56">
        <v>0.61395902031062921</v>
      </c>
      <c r="C466" s="7">
        <v>3.2799999999999999E-3</v>
      </c>
      <c r="D466" s="7">
        <v>4.3226206896551579E-2</v>
      </c>
      <c r="E466" s="57">
        <v>1.9648275862068899E-2</v>
      </c>
    </row>
    <row r="467" spans="1:5" x14ac:dyDescent="0.3">
      <c r="A467" s="37">
        <v>464</v>
      </c>
      <c r="B467" s="56">
        <v>0.61528506571086816</v>
      </c>
      <c r="C467" s="7">
        <v>3.2799999999999999E-3</v>
      </c>
      <c r="D467" s="7">
        <v>4.3226206896551579E-2</v>
      </c>
      <c r="E467" s="57">
        <v>1.9648275862068899E-2</v>
      </c>
    </row>
    <row r="468" spans="1:5" x14ac:dyDescent="0.3">
      <c r="A468" s="37">
        <v>465</v>
      </c>
      <c r="B468" s="56">
        <v>0.61661111111110711</v>
      </c>
      <c r="C468" s="7">
        <v>3.2799999999999999E-3</v>
      </c>
      <c r="D468" s="7">
        <v>4.3226206896551579E-2</v>
      </c>
      <c r="E468" s="57">
        <v>1.9648275862068899E-2</v>
      </c>
    </row>
    <row r="469" spans="1:5" x14ac:dyDescent="0.3">
      <c r="A469" s="37">
        <v>466</v>
      </c>
      <c r="B469" s="56">
        <v>0.61793715651134606</v>
      </c>
      <c r="C469" s="7">
        <v>3.2799999999999999E-3</v>
      </c>
      <c r="D469" s="7">
        <v>4.3226206896551579E-2</v>
      </c>
      <c r="E469" s="57">
        <v>1.9648275862068899E-2</v>
      </c>
    </row>
    <row r="470" spans="1:5" x14ac:dyDescent="0.3">
      <c r="A470" s="37">
        <v>467</v>
      </c>
      <c r="B470" s="56">
        <v>0.6192632019115849</v>
      </c>
      <c r="C470" s="7">
        <v>3.2799999999999999E-3</v>
      </c>
      <c r="D470" s="7">
        <v>4.3226206896551579E-2</v>
      </c>
      <c r="E470" s="57">
        <v>1.9648275862068899E-2</v>
      </c>
    </row>
    <row r="471" spans="1:5" x14ac:dyDescent="0.3">
      <c r="A471" s="37">
        <v>468</v>
      </c>
      <c r="B471" s="56">
        <v>0.62058924731182386</v>
      </c>
      <c r="C471" s="7">
        <v>3.2799999999999999E-3</v>
      </c>
      <c r="D471" s="7">
        <v>4.3226206896551579E-2</v>
      </c>
      <c r="E471" s="57">
        <v>1.9648275862068899E-2</v>
      </c>
    </row>
    <row r="472" spans="1:5" x14ac:dyDescent="0.3">
      <c r="A472" s="37">
        <v>469</v>
      </c>
      <c r="B472" s="56">
        <v>0.62191529271206281</v>
      </c>
      <c r="C472" s="7">
        <v>3.2799999999999999E-3</v>
      </c>
      <c r="D472" s="7">
        <v>4.3226206896551579E-2</v>
      </c>
      <c r="E472" s="57">
        <v>1.9648275862068899E-2</v>
      </c>
    </row>
    <row r="473" spans="1:5" x14ac:dyDescent="0.3">
      <c r="A473" s="37">
        <v>470</v>
      </c>
      <c r="B473" s="56">
        <v>0.62324133811230176</v>
      </c>
      <c r="C473" s="7">
        <v>3.2799999999999999E-3</v>
      </c>
      <c r="D473" s="7">
        <v>4.3226206896551579E-2</v>
      </c>
      <c r="E473" s="57">
        <v>1.9648275862068899E-2</v>
      </c>
    </row>
    <row r="474" spans="1:5" x14ac:dyDescent="0.3">
      <c r="A474" s="37">
        <v>471</v>
      </c>
      <c r="B474" s="56">
        <v>0.62456738351254071</v>
      </c>
      <c r="C474" s="7">
        <v>3.2799999999999999E-3</v>
      </c>
      <c r="D474" s="7">
        <v>4.3226206896551579E-2</v>
      </c>
      <c r="E474" s="57">
        <v>1.9648275862068899E-2</v>
      </c>
    </row>
    <row r="475" spans="1:5" x14ac:dyDescent="0.3">
      <c r="A475" s="37">
        <v>472</v>
      </c>
      <c r="B475" s="56">
        <v>0.62589342891277966</v>
      </c>
      <c r="C475" s="7">
        <v>3.2799999999999999E-3</v>
      </c>
      <c r="D475" s="7">
        <v>4.3226206896551579E-2</v>
      </c>
      <c r="E475" s="57">
        <v>1.9648275862068899E-2</v>
      </c>
    </row>
    <row r="476" spans="1:5" x14ac:dyDescent="0.3">
      <c r="A476" s="37">
        <v>473</v>
      </c>
      <c r="B476" s="56">
        <v>0.62721947431301861</v>
      </c>
      <c r="C476" s="7">
        <v>3.2799999999999999E-3</v>
      </c>
      <c r="D476" s="7">
        <v>4.3226206896551579E-2</v>
      </c>
      <c r="E476" s="57">
        <v>1.9648275862068899E-2</v>
      </c>
    </row>
    <row r="477" spans="1:5" x14ac:dyDescent="0.3">
      <c r="A477" s="37">
        <v>474</v>
      </c>
      <c r="B477" s="56">
        <v>0.62854551971325756</v>
      </c>
      <c r="C477" s="7">
        <v>3.2799999999999999E-3</v>
      </c>
      <c r="D477" s="7">
        <v>4.3226206896551579E-2</v>
      </c>
      <c r="E477" s="57">
        <v>1.9648275862068899E-2</v>
      </c>
    </row>
    <row r="478" spans="1:5" x14ac:dyDescent="0.3">
      <c r="A478" s="37">
        <v>475</v>
      </c>
      <c r="B478" s="56">
        <v>0.62987156511349651</v>
      </c>
      <c r="C478" s="7">
        <v>3.2799999999999999E-3</v>
      </c>
      <c r="D478" s="7">
        <v>4.3226206896551579E-2</v>
      </c>
      <c r="E478" s="57">
        <v>1.9648275862068899E-2</v>
      </c>
    </row>
    <row r="479" spans="1:5" x14ac:dyDescent="0.3">
      <c r="A479" s="37">
        <v>476</v>
      </c>
      <c r="B479" s="56">
        <v>0.63119761051373546</v>
      </c>
      <c r="C479" s="7">
        <v>3.2799999999999999E-3</v>
      </c>
      <c r="D479" s="7">
        <v>4.3226206896551579E-2</v>
      </c>
      <c r="E479" s="57">
        <v>1.9648275862068899E-2</v>
      </c>
    </row>
    <row r="480" spans="1:5" x14ac:dyDescent="0.3">
      <c r="A480" s="37">
        <v>477</v>
      </c>
      <c r="B480" s="56">
        <v>0.6325236559139743</v>
      </c>
      <c r="C480" s="7">
        <v>3.2799999999999999E-3</v>
      </c>
      <c r="D480" s="7">
        <v>4.3226206896551579E-2</v>
      </c>
      <c r="E480" s="57">
        <v>1.9648275862068899E-2</v>
      </c>
    </row>
    <row r="481" spans="1:5" x14ac:dyDescent="0.3">
      <c r="A481" s="37">
        <v>478</v>
      </c>
      <c r="B481" s="56">
        <v>0.63384970131421325</v>
      </c>
      <c r="C481" s="7">
        <v>3.2799999999999999E-3</v>
      </c>
      <c r="D481" s="7">
        <v>4.3226206896551579E-2</v>
      </c>
      <c r="E481" s="57">
        <v>1.9648275862068899E-2</v>
      </c>
    </row>
    <row r="482" spans="1:5" x14ac:dyDescent="0.3">
      <c r="A482" s="37">
        <v>479</v>
      </c>
      <c r="B482" s="56">
        <v>0.63517574671445221</v>
      </c>
      <c r="C482" s="7">
        <v>3.2799999999999999E-3</v>
      </c>
      <c r="D482" s="7">
        <v>4.3226206896551579E-2</v>
      </c>
      <c r="E482" s="57">
        <v>1.9648275862068899E-2</v>
      </c>
    </row>
    <row r="483" spans="1:5" x14ac:dyDescent="0.3">
      <c r="A483" s="37">
        <v>480</v>
      </c>
      <c r="B483" s="56">
        <v>0.63650179211469116</v>
      </c>
      <c r="C483" s="7">
        <v>3.2799999999999999E-3</v>
      </c>
      <c r="D483" s="7">
        <v>4.3226206896551579E-2</v>
      </c>
      <c r="E483" s="57">
        <v>1.9648275862068899E-2</v>
      </c>
    </row>
    <row r="484" spans="1:5" x14ac:dyDescent="0.3">
      <c r="A484" s="37">
        <v>481</v>
      </c>
      <c r="B484" s="56">
        <v>0.63782783751493011</v>
      </c>
      <c r="C484" s="7">
        <v>3.2799999999999999E-3</v>
      </c>
      <c r="D484" s="7">
        <v>4.3226206896551579E-2</v>
      </c>
      <c r="E484" s="57">
        <v>1.9648275862068899E-2</v>
      </c>
    </row>
    <row r="485" spans="1:5" x14ac:dyDescent="0.3">
      <c r="A485" s="37">
        <v>482</v>
      </c>
      <c r="B485" s="56">
        <v>0.63915388291516906</v>
      </c>
      <c r="C485" s="7">
        <v>3.2799999999999999E-3</v>
      </c>
      <c r="D485" s="7">
        <v>4.3226206896551579E-2</v>
      </c>
      <c r="E485" s="57">
        <v>1.9648275862068899E-2</v>
      </c>
    </row>
    <row r="486" spans="1:5" x14ac:dyDescent="0.3">
      <c r="A486" s="37">
        <v>483</v>
      </c>
      <c r="B486" s="56">
        <v>0.64047992831540801</v>
      </c>
      <c r="C486" s="7">
        <v>3.2799999999999999E-3</v>
      </c>
      <c r="D486" s="7">
        <v>4.3226206896551579E-2</v>
      </c>
      <c r="E486" s="57">
        <v>1.9648275862068899E-2</v>
      </c>
    </row>
    <row r="487" spans="1:5" x14ac:dyDescent="0.3">
      <c r="A487" s="37">
        <v>484</v>
      </c>
      <c r="B487" s="56">
        <v>0.64180597371564696</v>
      </c>
      <c r="C487" s="7">
        <v>3.2799999999999999E-3</v>
      </c>
      <c r="D487" s="7">
        <v>4.3226206896551579E-2</v>
      </c>
      <c r="E487" s="57">
        <v>1.9648275862068899E-2</v>
      </c>
    </row>
    <row r="488" spans="1:5" x14ac:dyDescent="0.3">
      <c r="A488" s="37">
        <v>485</v>
      </c>
      <c r="B488" s="56">
        <v>0.64313201911588591</v>
      </c>
      <c r="C488" s="7">
        <v>3.2799999999999999E-3</v>
      </c>
      <c r="D488" s="7">
        <v>4.519103448275847E-2</v>
      </c>
      <c r="E488" s="57">
        <v>1.9648275862068899E-2</v>
      </c>
    </row>
    <row r="489" spans="1:5" x14ac:dyDescent="0.3">
      <c r="A489" s="37">
        <v>486</v>
      </c>
      <c r="B489" s="56">
        <v>0.64445806451612486</v>
      </c>
      <c r="C489" s="7">
        <v>3.2799999999999999E-3</v>
      </c>
      <c r="D489" s="7">
        <v>4.519103448275847E-2</v>
      </c>
      <c r="E489" s="57">
        <v>1.9648275862068899E-2</v>
      </c>
    </row>
    <row r="490" spans="1:5" x14ac:dyDescent="0.3">
      <c r="A490" s="37">
        <v>487</v>
      </c>
      <c r="B490" s="56">
        <v>0.6457841099163637</v>
      </c>
      <c r="C490" s="7">
        <v>3.2799999999999999E-3</v>
      </c>
      <c r="D490" s="7">
        <v>4.519103448275847E-2</v>
      </c>
      <c r="E490" s="57">
        <v>1.9648275862068899E-2</v>
      </c>
    </row>
    <row r="491" spans="1:5" x14ac:dyDescent="0.3">
      <c r="A491" s="37">
        <v>488</v>
      </c>
      <c r="B491" s="56">
        <v>0.64711015531660265</v>
      </c>
      <c r="C491" s="7">
        <v>3.2799999999999999E-3</v>
      </c>
      <c r="D491" s="7">
        <v>4.519103448275847E-2</v>
      </c>
      <c r="E491" s="57">
        <v>1.9648275862068899E-2</v>
      </c>
    </row>
    <row r="492" spans="1:5" x14ac:dyDescent="0.3">
      <c r="A492" s="37">
        <v>489</v>
      </c>
      <c r="B492" s="56">
        <v>0.6484362007168416</v>
      </c>
      <c r="C492" s="7">
        <v>3.2799999999999999E-3</v>
      </c>
      <c r="D492" s="7">
        <v>4.519103448275847E-2</v>
      </c>
      <c r="E492" s="57">
        <v>1.9648275862068899E-2</v>
      </c>
    </row>
    <row r="493" spans="1:5" x14ac:dyDescent="0.3">
      <c r="A493" s="37">
        <v>490</v>
      </c>
      <c r="B493" s="56">
        <v>0.64976224611708056</v>
      </c>
      <c r="C493" s="7">
        <v>3.2799999999999999E-3</v>
      </c>
      <c r="D493" s="7">
        <v>4.519103448275847E-2</v>
      </c>
      <c r="E493" s="57">
        <v>1.9648275862068899E-2</v>
      </c>
    </row>
    <row r="494" spans="1:5" x14ac:dyDescent="0.3">
      <c r="A494" s="37">
        <v>491</v>
      </c>
      <c r="B494" s="56">
        <v>0.65108829151731951</v>
      </c>
      <c r="C494" s="7">
        <v>3.2799999999999999E-3</v>
      </c>
      <c r="D494" s="7">
        <v>4.519103448275847E-2</v>
      </c>
      <c r="E494" s="57">
        <v>1.9648275862068899E-2</v>
      </c>
    </row>
    <row r="495" spans="1:5" x14ac:dyDescent="0.3">
      <c r="A495" s="37">
        <v>492</v>
      </c>
      <c r="B495" s="56">
        <v>0.65241433691755846</v>
      </c>
      <c r="C495" s="7">
        <v>3.2799999999999999E-3</v>
      </c>
      <c r="D495" s="7">
        <v>4.519103448275847E-2</v>
      </c>
      <c r="E495" s="57">
        <v>1.9648275862068899E-2</v>
      </c>
    </row>
    <row r="496" spans="1:5" x14ac:dyDescent="0.3">
      <c r="A496" s="37">
        <v>493</v>
      </c>
      <c r="B496" s="56">
        <v>0.65374038231779741</v>
      </c>
      <c r="C496" s="7">
        <v>3.2799999999999999E-3</v>
      </c>
      <c r="D496" s="7">
        <v>4.519103448275847E-2</v>
      </c>
      <c r="E496" s="57">
        <v>1.9648275862068899E-2</v>
      </c>
    </row>
    <row r="497" spans="1:5" x14ac:dyDescent="0.3">
      <c r="A497" s="37">
        <v>494</v>
      </c>
      <c r="B497" s="56">
        <v>0.65506642771803636</v>
      </c>
      <c r="C497" s="7">
        <v>3.2799999999999999E-3</v>
      </c>
      <c r="D497" s="7">
        <v>4.519103448275847E-2</v>
      </c>
      <c r="E497" s="57">
        <v>1.9648275862068899E-2</v>
      </c>
    </row>
    <row r="498" spans="1:5" x14ac:dyDescent="0.3">
      <c r="A498" s="37">
        <v>495</v>
      </c>
      <c r="B498" s="56">
        <v>0.65639247311827531</v>
      </c>
      <c r="C498" s="7">
        <v>3.2799999999999999E-3</v>
      </c>
      <c r="D498" s="7">
        <v>4.519103448275847E-2</v>
      </c>
      <c r="E498" s="57">
        <v>1.9648275862068899E-2</v>
      </c>
    </row>
    <row r="499" spans="1:5" x14ac:dyDescent="0.3">
      <c r="A499" s="37">
        <v>496</v>
      </c>
      <c r="B499" s="56">
        <v>0.65771851851851426</v>
      </c>
      <c r="C499" s="7">
        <v>3.2799999999999999E-3</v>
      </c>
      <c r="D499" s="7">
        <v>4.519103448275847E-2</v>
      </c>
      <c r="E499" s="57">
        <v>1.9648275862068899E-2</v>
      </c>
    </row>
    <row r="500" spans="1:5" x14ac:dyDescent="0.3">
      <c r="A500" s="37">
        <v>497</v>
      </c>
      <c r="B500" s="56">
        <v>0.6590445639187531</v>
      </c>
      <c r="C500" s="7">
        <v>3.2799999999999999E-3</v>
      </c>
      <c r="D500" s="7">
        <v>4.519103448275847E-2</v>
      </c>
      <c r="E500" s="57">
        <v>1.9648275862068899E-2</v>
      </c>
    </row>
    <row r="501" spans="1:5" x14ac:dyDescent="0.3">
      <c r="A501" s="37">
        <v>498</v>
      </c>
      <c r="B501" s="56">
        <v>0.66037060931899205</v>
      </c>
      <c r="C501" s="7">
        <v>3.2799999999999999E-3</v>
      </c>
      <c r="D501" s="7">
        <v>4.519103448275847E-2</v>
      </c>
      <c r="E501" s="57">
        <v>1.9648275862068899E-2</v>
      </c>
    </row>
    <row r="502" spans="1:5" x14ac:dyDescent="0.3">
      <c r="A502" s="37">
        <v>499</v>
      </c>
      <c r="B502" s="56">
        <v>0.661696654719231</v>
      </c>
      <c r="C502" s="7">
        <v>3.2799999999999999E-3</v>
      </c>
      <c r="D502" s="7">
        <v>4.519103448275847E-2</v>
      </c>
      <c r="E502" s="57">
        <v>1.9648275862068899E-2</v>
      </c>
    </row>
    <row r="503" spans="1:5" x14ac:dyDescent="0.3">
      <c r="A503" s="37">
        <v>500</v>
      </c>
      <c r="B503" s="56">
        <v>0.66302270011946995</v>
      </c>
      <c r="C503" s="7">
        <v>3.2799999999999999E-3</v>
      </c>
      <c r="D503" s="7">
        <v>4.519103448275847E-2</v>
      </c>
      <c r="E503" s="57">
        <v>1.9648275862068899E-2</v>
      </c>
    </row>
    <row r="504" spans="1:5" x14ac:dyDescent="0.3">
      <c r="A504" s="37">
        <v>501</v>
      </c>
      <c r="B504" s="56">
        <v>0.66434874551970891</v>
      </c>
      <c r="C504" s="7">
        <v>3.2799999999999999E-3</v>
      </c>
      <c r="D504" s="7">
        <v>4.519103448275847E-2</v>
      </c>
      <c r="E504" s="57">
        <v>1.9648275862068899E-2</v>
      </c>
    </row>
    <row r="505" spans="1:5" x14ac:dyDescent="0.3">
      <c r="A505" s="37">
        <v>502</v>
      </c>
      <c r="B505" s="56">
        <v>0.66567479091994786</v>
      </c>
      <c r="C505" s="7">
        <v>3.2799999999999999E-3</v>
      </c>
      <c r="D505" s="7">
        <v>4.519103448275847E-2</v>
      </c>
      <c r="E505" s="57">
        <v>1.9648275862068899E-2</v>
      </c>
    </row>
    <row r="506" spans="1:5" x14ac:dyDescent="0.3">
      <c r="A506" s="37">
        <v>503</v>
      </c>
      <c r="B506" s="56">
        <v>0.66700083632018681</v>
      </c>
      <c r="C506" s="7">
        <v>3.2799999999999999E-3</v>
      </c>
      <c r="D506" s="7">
        <v>4.519103448275847E-2</v>
      </c>
      <c r="E506" s="57">
        <v>1.9648275862068899E-2</v>
      </c>
    </row>
    <row r="507" spans="1:5" x14ac:dyDescent="0.3">
      <c r="A507" s="37">
        <v>504</v>
      </c>
      <c r="B507" s="56">
        <v>0.66832688172042576</v>
      </c>
      <c r="C507" s="7">
        <v>3.2799999999999999E-3</v>
      </c>
      <c r="D507" s="7">
        <v>4.519103448275847E-2</v>
      </c>
      <c r="E507" s="57">
        <v>1.9648275862068899E-2</v>
      </c>
    </row>
    <row r="508" spans="1:5" x14ac:dyDescent="0.3">
      <c r="A508" s="37">
        <v>505</v>
      </c>
      <c r="B508" s="56">
        <v>0.66965292712066471</v>
      </c>
      <c r="C508" s="7">
        <v>3.2799999999999999E-3</v>
      </c>
      <c r="D508" s="7">
        <v>4.519103448275847E-2</v>
      </c>
      <c r="E508" s="57">
        <v>1.9648275862068899E-2</v>
      </c>
    </row>
    <row r="509" spans="1:5" x14ac:dyDescent="0.3">
      <c r="A509" s="37">
        <v>506</v>
      </c>
      <c r="B509" s="56">
        <v>0.67097897252090366</v>
      </c>
      <c r="C509" s="7">
        <v>3.2799999999999999E-3</v>
      </c>
      <c r="D509" s="7">
        <v>4.519103448275847E-2</v>
      </c>
      <c r="E509" s="57">
        <v>1.9648275862068899E-2</v>
      </c>
    </row>
    <row r="510" spans="1:5" x14ac:dyDescent="0.3">
      <c r="A510" s="37">
        <v>507</v>
      </c>
      <c r="B510" s="56">
        <v>0.6723050179211425</v>
      </c>
      <c r="C510" s="7">
        <v>3.2799999999999999E-3</v>
      </c>
      <c r="D510" s="7">
        <v>4.519103448275847E-2</v>
      </c>
      <c r="E510" s="57">
        <v>1.9648275862068899E-2</v>
      </c>
    </row>
    <row r="511" spans="1:5" x14ac:dyDescent="0.3">
      <c r="A511" s="37">
        <v>508</v>
      </c>
      <c r="B511" s="56">
        <v>0.67363106332138145</v>
      </c>
      <c r="C511" s="7">
        <v>3.2799999999999999E-3</v>
      </c>
      <c r="D511" s="7">
        <v>4.519103448275847E-2</v>
      </c>
      <c r="E511" s="57">
        <v>1.9648275862068899E-2</v>
      </c>
    </row>
    <row r="512" spans="1:5" x14ac:dyDescent="0.3">
      <c r="A512" s="37">
        <v>509</v>
      </c>
      <c r="B512" s="56">
        <v>0.6749571087216204</v>
      </c>
      <c r="C512" s="7">
        <v>3.2799999999999999E-3</v>
      </c>
      <c r="D512" s="7">
        <v>4.519103448275847E-2</v>
      </c>
      <c r="E512" s="57">
        <v>1.9648275862068899E-2</v>
      </c>
    </row>
    <row r="513" spans="1:5" x14ac:dyDescent="0.3">
      <c r="A513" s="37">
        <v>510</v>
      </c>
      <c r="B513" s="56">
        <v>0.67628315412185935</v>
      </c>
      <c r="C513" s="7">
        <v>3.2799999999999999E-3</v>
      </c>
      <c r="D513" s="7">
        <v>4.519103448275847E-2</v>
      </c>
      <c r="E513" s="57">
        <v>1.9648275862068899E-2</v>
      </c>
    </row>
    <row r="514" spans="1:5" x14ac:dyDescent="0.3">
      <c r="A514" s="37">
        <v>511</v>
      </c>
      <c r="B514" s="56">
        <v>0.6776091995220983</v>
      </c>
      <c r="C514" s="7">
        <v>3.2799999999999999E-3</v>
      </c>
      <c r="D514" s="7">
        <v>4.519103448275847E-2</v>
      </c>
      <c r="E514" s="57">
        <v>1.9648275862068899E-2</v>
      </c>
    </row>
    <row r="515" spans="1:5" x14ac:dyDescent="0.3">
      <c r="A515" s="37">
        <v>512</v>
      </c>
      <c r="B515" s="56">
        <v>0.67893524492233726</v>
      </c>
      <c r="C515" s="7">
        <v>3.2799999999999999E-3</v>
      </c>
      <c r="D515" s="7">
        <v>4.519103448275847E-2</v>
      </c>
      <c r="E515" s="57">
        <v>1.9648275862068899E-2</v>
      </c>
    </row>
    <row r="516" spans="1:5" x14ac:dyDescent="0.3">
      <c r="A516" s="37">
        <v>513</v>
      </c>
      <c r="B516" s="56">
        <v>0.68026129032257621</v>
      </c>
      <c r="C516" s="7">
        <v>3.2799999999999999E-3</v>
      </c>
      <c r="D516" s="7">
        <v>4.519103448275847E-2</v>
      </c>
      <c r="E516" s="57">
        <v>1.9648275862068899E-2</v>
      </c>
    </row>
    <row r="517" spans="1:5" x14ac:dyDescent="0.3">
      <c r="A517" s="37">
        <v>514</v>
      </c>
      <c r="B517" s="56">
        <v>0.68158733572281516</v>
      </c>
      <c r="C517" s="7">
        <v>3.2799999999999999E-3</v>
      </c>
      <c r="D517" s="7">
        <v>4.519103448275847E-2</v>
      </c>
      <c r="E517" s="57">
        <v>1.9648275862068899E-2</v>
      </c>
    </row>
    <row r="518" spans="1:5" x14ac:dyDescent="0.3">
      <c r="A518" s="37">
        <v>515</v>
      </c>
      <c r="B518" s="56">
        <v>0.68291338112305411</v>
      </c>
      <c r="C518" s="7">
        <v>3.2799999999999999E-3</v>
      </c>
      <c r="D518" s="7">
        <v>4.519103448275847E-2</v>
      </c>
      <c r="E518" s="57">
        <v>1.9648275862068899E-2</v>
      </c>
    </row>
    <row r="519" spans="1:5" x14ac:dyDescent="0.3">
      <c r="A519" s="37">
        <v>516</v>
      </c>
      <c r="B519" s="56">
        <v>0.68423942652329306</v>
      </c>
      <c r="C519" s="7">
        <v>3.2799999999999999E-3</v>
      </c>
      <c r="D519" s="7">
        <v>4.519103448275847E-2</v>
      </c>
      <c r="E519" s="57">
        <v>1.9648275862068899E-2</v>
      </c>
    </row>
    <row r="520" spans="1:5" x14ac:dyDescent="0.3">
      <c r="A520" s="37">
        <v>517</v>
      </c>
      <c r="B520" s="56">
        <v>0.68556547192353201</v>
      </c>
      <c r="C520" s="7">
        <v>3.2799999999999999E-3</v>
      </c>
      <c r="D520" s="7">
        <v>4.519103448275847E-2</v>
      </c>
      <c r="E520" s="57">
        <v>1.9648275862068899E-2</v>
      </c>
    </row>
    <row r="521" spans="1:5" x14ac:dyDescent="0.3">
      <c r="A521" s="37">
        <v>518</v>
      </c>
      <c r="B521" s="56">
        <v>0.68689151732377085</v>
      </c>
      <c r="C521" s="7">
        <v>3.2799999999999999E-3</v>
      </c>
      <c r="D521" s="7">
        <v>4.519103448275847E-2</v>
      </c>
      <c r="E521" s="57">
        <v>1.9648275862068899E-2</v>
      </c>
    </row>
    <row r="522" spans="1:5" x14ac:dyDescent="0.3">
      <c r="A522" s="37">
        <v>519</v>
      </c>
      <c r="B522" s="56">
        <v>0.6882175627240098</v>
      </c>
      <c r="C522" s="7">
        <v>3.2799999999999999E-3</v>
      </c>
      <c r="D522" s="7">
        <v>4.519103448275847E-2</v>
      </c>
      <c r="E522" s="57">
        <v>1.9648275862068899E-2</v>
      </c>
    </row>
    <row r="523" spans="1:5" x14ac:dyDescent="0.3">
      <c r="A523" s="37">
        <v>520</v>
      </c>
      <c r="B523" s="56">
        <v>0.68954360812424875</v>
      </c>
      <c r="C523" s="7">
        <v>3.2799999999999999E-3</v>
      </c>
      <c r="D523" s="7">
        <v>4.519103448275847E-2</v>
      </c>
      <c r="E523" s="57">
        <v>1.9648275862068899E-2</v>
      </c>
    </row>
    <row r="524" spans="1:5" x14ac:dyDescent="0.3">
      <c r="A524" s="37">
        <v>521</v>
      </c>
      <c r="B524" s="56">
        <v>0.6908696535244877</v>
      </c>
      <c r="C524" s="7">
        <v>3.2799999999999999E-3</v>
      </c>
      <c r="D524" s="7">
        <v>4.519103448275847E-2</v>
      </c>
      <c r="E524" s="57">
        <v>1.9648275862068899E-2</v>
      </c>
    </row>
    <row r="525" spans="1:5" x14ac:dyDescent="0.3">
      <c r="A525" s="37">
        <v>522</v>
      </c>
      <c r="B525" s="56">
        <v>0.69219569892472665</v>
      </c>
      <c r="C525" s="7">
        <v>3.2799999999999999E-3</v>
      </c>
      <c r="D525" s="7">
        <v>4.519103448275847E-2</v>
      </c>
      <c r="E525" s="57">
        <v>1.9648275862068899E-2</v>
      </c>
    </row>
    <row r="526" spans="1:5" x14ac:dyDescent="0.3">
      <c r="A526" s="37">
        <v>523</v>
      </c>
      <c r="B526" s="56">
        <v>0.69352174432496561</v>
      </c>
      <c r="C526" s="7">
        <v>3.2799999999999999E-3</v>
      </c>
      <c r="D526" s="7">
        <v>4.519103448275847E-2</v>
      </c>
      <c r="E526" s="57">
        <v>1.9648275862068899E-2</v>
      </c>
    </row>
    <row r="527" spans="1:5" x14ac:dyDescent="0.3">
      <c r="A527" s="37">
        <v>524</v>
      </c>
      <c r="B527" s="56">
        <v>0.69484778972520456</v>
      </c>
      <c r="C527" s="7">
        <v>3.2799999999999999E-3</v>
      </c>
      <c r="D527" s="7">
        <v>4.519103448275847E-2</v>
      </c>
      <c r="E527" s="57">
        <v>1.9648275862068899E-2</v>
      </c>
    </row>
    <row r="528" spans="1:5" x14ac:dyDescent="0.3">
      <c r="A528" s="37">
        <v>525</v>
      </c>
      <c r="B528" s="56">
        <v>0.69617383512544351</v>
      </c>
      <c r="C528" s="7">
        <v>3.2799999999999999E-3</v>
      </c>
      <c r="D528" s="7">
        <v>4.519103448275847E-2</v>
      </c>
      <c r="E528" s="57">
        <v>1.9648275862068899E-2</v>
      </c>
    </row>
    <row r="529" spans="1:5" x14ac:dyDescent="0.3">
      <c r="A529" s="37">
        <v>526</v>
      </c>
      <c r="B529" s="56">
        <v>0.69749988052568246</v>
      </c>
      <c r="C529" s="7">
        <v>3.2799999999999999E-3</v>
      </c>
      <c r="D529" s="7">
        <v>4.519103448275847E-2</v>
      </c>
      <c r="E529" s="57">
        <v>1.9648275862068899E-2</v>
      </c>
    </row>
    <row r="530" spans="1:5" x14ac:dyDescent="0.3">
      <c r="A530" s="37">
        <v>527</v>
      </c>
      <c r="B530" s="56">
        <v>0.69882592592592141</v>
      </c>
      <c r="C530" s="7">
        <v>3.2799999999999999E-3</v>
      </c>
      <c r="D530" s="7">
        <v>4.519103448275847E-2</v>
      </c>
      <c r="E530" s="57">
        <v>1.9648275862068899E-2</v>
      </c>
    </row>
    <row r="531" spans="1:5" x14ac:dyDescent="0.3">
      <c r="A531" s="37">
        <v>528</v>
      </c>
      <c r="B531" s="56">
        <v>0.70015197132616025</v>
      </c>
      <c r="C531" s="7">
        <v>3.2799999999999999E-3</v>
      </c>
      <c r="D531" s="7">
        <v>4.519103448275847E-2</v>
      </c>
      <c r="E531" s="57">
        <v>1.9648275862068899E-2</v>
      </c>
    </row>
    <row r="532" spans="1:5" x14ac:dyDescent="0.3">
      <c r="A532" s="37">
        <v>529</v>
      </c>
      <c r="B532" s="56">
        <v>0.7014780167263992</v>
      </c>
      <c r="C532" s="7">
        <v>3.2799999999999999E-3</v>
      </c>
      <c r="D532" s="7">
        <v>4.519103448275847E-2</v>
      </c>
      <c r="E532" s="57">
        <v>1.9648275862068899E-2</v>
      </c>
    </row>
    <row r="533" spans="1:5" x14ac:dyDescent="0.3">
      <c r="A533" s="37">
        <v>530</v>
      </c>
      <c r="B533" s="56">
        <v>0.70280406212663815</v>
      </c>
      <c r="C533" s="7">
        <v>3.2799999999999999E-3</v>
      </c>
      <c r="D533" s="7">
        <v>4.7155862068965361E-2</v>
      </c>
      <c r="E533" s="57">
        <v>1.9648275862068899E-2</v>
      </c>
    </row>
    <row r="534" spans="1:5" x14ac:dyDescent="0.3">
      <c r="A534" s="37">
        <v>531</v>
      </c>
      <c r="B534" s="56">
        <v>0.7041301075268771</v>
      </c>
      <c r="C534" s="7">
        <v>3.2799999999999999E-3</v>
      </c>
      <c r="D534" s="7">
        <v>4.7155862068965361E-2</v>
      </c>
      <c r="E534" s="57">
        <v>1.9648275862068899E-2</v>
      </c>
    </row>
    <row r="535" spans="1:5" x14ac:dyDescent="0.3">
      <c r="A535" s="37">
        <v>532</v>
      </c>
      <c r="B535" s="56">
        <v>0.70545615292711605</v>
      </c>
      <c r="C535" s="7">
        <v>3.2799999999999999E-3</v>
      </c>
      <c r="D535" s="7">
        <v>4.7155862068965361E-2</v>
      </c>
      <c r="E535" s="57">
        <v>1.9648275862068899E-2</v>
      </c>
    </row>
    <row r="536" spans="1:5" x14ac:dyDescent="0.3">
      <c r="A536" s="37">
        <v>533</v>
      </c>
      <c r="B536" s="56">
        <v>0.706782198327355</v>
      </c>
      <c r="C536" s="7">
        <v>3.2799999999999999E-3</v>
      </c>
      <c r="D536" s="7">
        <v>4.7155862068965361E-2</v>
      </c>
      <c r="E536" s="57">
        <v>1.9648275862068899E-2</v>
      </c>
    </row>
    <row r="537" spans="1:5" x14ac:dyDescent="0.3">
      <c r="A537" s="37">
        <v>534</v>
      </c>
      <c r="B537" s="56">
        <v>0.70810824372759396</v>
      </c>
      <c r="C537" s="7">
        <v>3.2799999999999999E-3</v>
      </c>
      <c r="D537" s="7">
        <v>4.7155862068965361E-2</v>
      </c>
      <c r="E537" s="57">
        <v>1.9648275862068899E-2</v>
      </c>
    </row>
    <row r="538" spans="1:5" x14ac:dyDescent="0.3">
      <c r="A538" s="37">
        <v>535</v>
      </c>
      <c r="B538" s="56">
        <v>0.70943428912783291</v>
      </c>
      <c r="C538" s="7">
        <v>3.2799999999999999E-3</v>
      </c>
      <c r="D538" s="7">
        <v>4.7155862068965361E-2</v>
      </c>
      <c r="E538" s="57">
        <v>1.9648275862068899E-2</v>
      </c>
    </row>
    <row r="539" spans="1:5" x14ac:dyDescent="0.3">
      <c r="A539" s="37">
        <v>536</v>
      </c>
      <c r="B539" s="56">
        <v>0.71076033452807186</v>
      </c>
      <c r="C539" s="7">
        <v>3.2799999999999999E-3</v>
      </c>
      <c r="D539" s="7">
        <v>4.7155862068965361E-2</v>
      </c>
      <c r="E539" s="57">
        <v>1.9648275862068899E-2</v>
      </c>
    </row>
    <row r="540" spans="1:5" x14ac:dyDescent="0.3">
      <c r="A540" s="37">
        <v>537</v>
      </c>
      <c r="B540" s="56">
        <v>0.71208637992831081</v>
      </c>
      <c r="C540" s="7">
        <v>3.2799999999999999E-3</v>
      </c>
      <c r="D540" s="7">
        <v>4.7155862068965361E-2</v>
      </c>
      <c r="E540" s="57">
        <v>1.9648275862068899E-2</v>
      </c>
    </row>
    <row r="541" spans="1:5" x14ac:dyDescent="0.3">
      <c r="A541" s="37">
        <v>538</v>
      </c>
      <c r="B541" s="56">
        <v>0.71341242532854965</v>
      </c>
      <c r="C541" s="7">
        <v>3.2799999999999999E-3</v>
      </c>
      <c r="D541" s="7">
        <v>4.7155862068965361E-2</v>
      </c>
      <c r="E541" s="57">
        <v>1.9648275862068899E-2</v>
      </c>
    </row>
    <row r="542" spans="1:5" x14ac:dyDescent="0.3">
      <c r="A542" s="37">
        <v>539</v>
      </c>
      <c r="B542" s="56">
        <v>0.7147384707287886</v>
      </c>
      <c r="C542" s="7">
        <v>3.2799999999999999E-3</v>
      </c>
      <c r="D542" s="7">
        <v>4.7155862068965361E-2</v>
      </c>
      <c r="E542" s="57">
        <v>1.9648275862068899E-2</v>
      </c>
    </row>
    <row r="543" spans="1:5" x14ac:dyDescent="0.3">
      <c r="A543" s="37">
        <v>540</v>
      </c>
      <c r="B543" s="56">
        <v>0.71606451612902755</v>
      </c>
      <c r="C543" s="7">
        <v>3.2799999999999999E-3</v>
      </c>
      <c r="D543" s="7">
        <v>4.7155862068965361E-2</v>
      </c>
      <c r="E543" s="57">
        <v>1.9648275862068899E-2</v>
      </c>
    </row>
    <row r="544" spans="1:5" x14ac:dyDescent="0.3">
      <c r="A544" s="37">
        <v>541</v>
      </c>
      <c r="B544" s="56">
        <v>0.7173905615292665</v>
      </c>
      <c r="C544" s="7">
        <v>3.2799999999999999E-3</v>
      </c>
      <c r="D544" s="7">
        <v>4.7155862068965361E-2</v>
      </c>
      <c r="E544" s="57">
        <v>1.9648275862068899E-2</v>
      </c>
    </row>
    <row r="545" spans="1:5" x14ac:dyDescent="0.3">
      <c r="A545" s="37">
        <v>542</v>
      </c>
      <c r="B545" s="56">
        <v>0.71871660692950545</v>
      </c>
      <c r="C545" s="7">
        <v>3.2799999999999999E-3</v>
      </c>
      <c r="D545" s="7">
        <v>4.7155862068965361E-2</v>
      </c>
      <c r="E545" s="57">
        <v>1.9648275862068899E-2</v>
      </c>
    </row>
    <row r="546" spans="1:5" x14ac:dyDescent="0.3">
      <c r="A546" s="37">
        <v>543</v>
      </c>
      <c r="B546" s="56">
        <v>0.7200426523297444</v>
      </c>
      <c r="C546" s="7">
        <v>3.2799999999999999E-3</v>
      </c>
      <c r="D546" s="7">
        <v>4.7155862068965361E-2</v>
      </c>
      <c r="E546" s="57">
        <v>1.9648275862068899E-2</v>
      </c>
    </row>
    <row r="547" spans="1:5" x14ac:dyDescent="0.3">
      <c r="A547" s="37">
        <v>544</v>
      </c>
      <c r="B547" s="56">
        <v>0.72136869772998335</v>
      </c>
      <c r="C547" s="7">
        <v>3.2799999999999999E-3</v>
      </c>
      <c r="D547" s="7">
        <v>4.7155862068965361E-2</v>
      </c>
      <c r="E547" s="57">
        <v>1.9648275862068899E-2</v>
      </c>
    </row>
    <row r="548" spans="1:5" x14ac:dyDescent="0.3">
      <c r="A548" s="37">
        <v>545</v>
      </c>
      <c r="B548" s="56">
        <v>0.72269474313022231</v>
      </c>
      <c r="C548" s="7">
        <v>3.2799999999999999E-3</v>
      </c>
      <c r="D548" s="7">
        <v>4.7155862068965361E-2</v>
      </c>
      <c r="E548" s="57">
        <v>1.9648275862068899E-2</v>
      </c>
    </row>
    <row r="549" spans="1:5" x14ac:dyDescent="0.3">
      <c r="A549" s="37">
        <v>546</v>
      </c>
      <c r="B549" s="56">
        <v>0.72402078853046126</v>
      </c>
      <c r="C549" s="7">
        <v>3.2799999999999999E-3</v>
      </c>
      <c r="D549" s="7">
        <v>4.7155862068965361E-2</v>
      </c>
      <c r="E549" s="57">
        <v>1.9648275862068899E-2</v>
      </c>
    </row>
    <row r="550" spans="1:5" x14ac:dyDescent="0.3">
      <c r="A550" s="37">
        <v>547</v>
      </c>
      <c r="B550" s="56">
        <v>0.72534683393070021</v>
      </c>
      <c r="C550" s="7">
        <v>3.2799999999999999E-3</v>
      </c>
      <c r="D550" s="7">
        <v>4.7155862068965361E-2</v>
      </c>
      <c r="E550" s="57">
        <v>1.9648275862068899E-2</v>
      </c>
    </row>
    <row r="551" spans="1:5" x14ac:dyDescent="0.3">
      <c r="A551" s="37">
        <v>548</v>
      </c>
      <c r="B551" s="56">
        <v>0.72667287933093905</v>
      </c>
      <c r="C551" s="7">
        <v>3.2799999999999999E-3</v>
      </c>
      <c r="D551" s="7">
        <v>4.7155862068965361E-2</v>
      </c>
      <c r="E551" s="57">
        <v>1.9648275862068899E-2</v>
      </c>
    </row>
    <row r="552" spans="1:5" x14ac:dyDescent="0.3">
      <c r="A552" s="37">
        <v>549</v>
      </c>
      <c r="B552" s="56">
        <v>0.727998924731178</v>
      </c>
      <c r="C552" s="7">
        <v>3.2799999999999999E-3</v>
      </c>
      <c r="D552" s="7">
        <v>4.7155862068965361E-2</v>
      </c>
      <c r="E552" s="57">
        <v>1.9648275862068899E-2</v>
      </c>
    </row>
    <row r="553" spans="1:5" x14ac:dyDescent="0.3">
      <c r="A553" s="37">
        <v>550</v>
      </c>
      <c r="B553" s="56">
        <v>0.72932497013141695</v>
      </c>
      <c r="C553" s="7">
        <v>3.2799999999999999E-3</v>
      </c>
      <c r="D553" s="7">
        <v>4.7155862068965361E-2</v>
      </c>
      <c r="E553" s="57">
        <v>1.9648275862068899E-2</v>
      </c>
    </row>
    <row r="554" spans="1:5" x14ac:dyDescent="0.3">
      <c r="A554" s="37">
        <v>551</v>
      </c>
      <c r="B554" s="56">
        <v>0.7306510155316559</v>
      </c>
      <c r="C554" s="7">
        <v>3.2799999999999999E-3</v>
      </c>
      <c r="D554" s="7">
        <v>4.7155862068965361E-2</v>
      </c>
      <c r="E554" s="57">
        <v>1.9648275862068899E-2</v>
      </c>
    </row>
    <row r="555" spans="1:5" x14ac:dyDescent="0.3">
      <c r="A555" s="37">
        <v>552</v>
      </c>
      <c r="B555" s="56">
        <v>0.73197706093189485</v>
      </c>
      <c r="C555" s="7">
        <v>3.2799999999999999E-3</v>
      </c>
      <c r="D555" s="7">
        <v>4.7155862068965361E-2</v>
      </c>
      <c r="E555" s="57">
        <v>1.9648275862068899E-2</v>
      </c>
    </row>
    <row r="556" spans="1:5" x14ac:dyDescent="0.3">
      <c r="A556" s="37">
        <v>553</v>
      </c>
      <c r="B556" s="56">
        <v>0.7333031063321338</v>
      </c>
      <c r="C556" s="7">
        <v>3.2799999999999999E-3</v>
      </c>
      <c r="D556" s="7">
        <v>4.7155862068965361E-2</v>
      </c>
      <c r="E556" s="57">
        <v>1.9648275862068899E-2</v>
      </c>
    </row>
    <row r="557" spans="1:5" x14ac:dyDescent="0.3">
      <c r="A557" s="37">
        <v>554</v>
      </c>
      <c r="B557" s="56">
        <v>0.73462915173237275</v>
      </c>
      <c r="C557" s="7">
        <v>3.2799999999999999E-3</v>
      </c>
      <c r="D557" s="7">
        <v>4.7155862068965361E-2</v>
      </c>
      <c r="E557" s="57">
        <v>1.9648275862068899E-2</v>
      </c>
    </row>
    <row r="558" spans="1:5" x14ac:dyDescent="0.3">
      <c r="A558" s="37">
        <v>555</v>
      </c>
      <c r="B558" s="56">
        <v>0.7359551971326117</v>
      </c>
      <c r="C558" s="7">
        <v>3.2799999999999999E-3</v>
      </c>
      <c r="D558" s="7">
        <v>4.7155862068965361E-2</v>
      </c>
      <c r="E558" s="57">
        <v>1.9648275862068899E-2</v>
      </c>
    </row>
    <row r="559" spans="1:5" x14ac:dyDescent="0.3">
      <c r="A559" s="37">
        <v>556</v>
      </c>
      <c r="B559" s="56">
        <v>0.73728124253285066</v>
      </c>
      <c r="C559" s="7">
        <v>3.2799999999999999E-3</v>
      </c>
      <c r="D559" s="7">
        <v>4.7155862068965361E-2</v>
      </c>
      <c r="E559" s="57">
        <v>1.9648275862068899E-2</v>
      </c>
    </row>
    <row r="560" spans="1:5" x14ac:dyDescent="0.3">
      <c r="A560" s="37">
        <v>557</v>
      </c>
      <c r="B560" s="56">
        <v>0.73860728793308961</v>
      </c>
      <c r="C560" s="7">
        <v>3.2799999999999999E-3</v>
      </c>
      <c r="D560" s="7">
        <v>4.7155862068965361E-2</v>
      </c>
      <c r="E560" s="57">
        <v>1.9648275862068899E-2</v>
      </c>
    </row>
    <row r="561" spans="1:5" x14ac:dyDescent="0.3">
      <c r="A561" s="37">
        <v>558</v>
      </c>
      <c r="B561" s="56">
        <v>0.73993333333332845</v>
      </c>
      <c r="C561" s="7">
        <v>3.2799999999999999E-3</v>
      </c>
      <c r="D561" s="7">
        <v>4.7155862068965361E-2</v>
      </c>
      <c r="E561" s="57">
        <v>1.9648275862068899E-2</v>
      </c>
    </row>
    <row r="562" spans="1:5" x14ac:dyDescent="0.3">
      <c r="A562" s="37">
        <v>559</v>
      </c>
      <c r="B562" s="56">
        <v>0.7412593787335674</v>
      </c>
      <c r="C562" s="7">
        <v>3.2799999999999999E-3</v>
      </c>
      <c r="D562" s="7">
        <v>4.7155862068965361E-2</v>
      </c>
      <c r="E562" s="57">
        <v>1.9648275862068899E-2</v>
      </c>
    </row>
    <row r="563" spans="1:5" x14ac:dyDescent="0.3">
      <c r="A563" s="37">
        <v>560</v>
      </c>
      <c r="B563" s="56">
        <v>0.74258542413380635</v>
      </c>
      <c r="C563" s="7">
        <v>3.2799999999999999E-3</v>
      </c>
      <c r="D563" s="7">
        <v>4.7155862068965361E-2</v>
      </c>
      <c r="E563" s="57">
        <v>1.9648275862068899E-2</v>
      </c>
    </row>
    <row r="564" spans="1:5" x14ac:dyDescent="0.3">
      <c r="A564" s="37">
        <v>561</v>
      </c>
      <c r="B564" s="56">
        <v>0.7439114695340453</v>
      </c>
      <c r="C564" s="7">
        <v>3.2799999999999999E-3</v>
      </c>
      <c r="D564" s="7">
        <v>4.7155862068965361E-2</v>
      </c>
      <c r="E564" s="57">
        <v>1.9648275862068899E-2</v>
      </c>
    </row>
    <row r="565" spans="1:5" x14ac:dyDescent="0.3">
      <c r="A565" s="37">
        <v>562</v>
      </c>
      <c r="B565" s="56">
        <v>0.74523751493428425</v>
      </c>
      <c r="C565" s="7">
        <v>3.2799999999999999E-3</v>
      </c>
      <c r="D565" s="7">
        <v>4.7155862068965361E-2</v>
      </c>
      <c r="E565" s="57">
        <v>1.9648275862068899E-2</v>
      </c>
    </row>
    <row r="566" spans="1:5" x14ac:dyDescent="0.3">
      <c r="A566" s="37">
        <v>563</v>
      </c>
      <c r="B566" s="56">
        <v>0.7465635603345232</v>
      </c>
      <c r="C566" s="7">
        <v>3.2799999999999999E-3</v>
      </c>
      <c r="D566" s="7">
        <v>4.7155862068965361E-2</v>
      </c>
      <c r="E566" s="57">
        <v>1.9648275862068899E-2</v>
      </c>
    </row>
    <row r="567" spans="1:5" x14ac:dyDescent="0.3">
      <c r="A567" s="37">
        <v>564</v>
      </c>
      <c r="B567" s="56">
        <v>0.74788960573476215</v>
      </c>
      <c r="C567" s="7">
        <v>3.2799999999999999E-3</v>
      </c>
      <c r="D567" s="7">
        <v>4.7155862068965361E-2</v>
      </c>
      <c r="E567" s="57">
        <v>1.9648275862068899E-2</v>
      </c>
    </row>
    <row r="568" spans="1:5" x14ac:dyDescent="0.3">
      <c r="A568" s="37">
        <v>565</v>
      </c>
      <c r="B568" s="56">
        <v>0.7492156511350011</v>
      </c>
      <c r="C568" s="7">
        <v>3.2799999999999999E-3</v>
      </c>
      <c r="D568" s="7">
        <v>4.7155862068965361E-2</v>
      </c>
      <c r="E568" s="57">
        <v>1.9648275862068899E-2</v>
      </c>
    </row>
    <row r="569" spans="1:5" x14ac:dyDescent="0.3">
      <c r="A569" s="37">
        <v>566</v>
      </c>
      <c r="B569" s="56">
        <v>0.75054169653524005</v>
      </c>
      <c r="C569" s="7">
        <v>3.2799999999999999E-3</v>
      </c>
      <c r="D569" s="7">
        <v>4.7155862068965361E-2</v>
      </c>
      <c r="E569" s="57">
        <v>1.9648275862068899E-2</v>
      </c>
    </row>
    <row r="570" spans="1:5" x14ac:dyDescent="0.3">
      <c r="A570" s="37">
        <v>567</v>
      </c>
      <c r="B570" s="56">
        <v>0.75186774193547901</v>
      </c>
      <c r="C570" s="7">
        <v>3.2799999999999999E-3</v>
      </c>
      <c r="D570" s="7">
        <v>4.7155862068965361E-2</v>
      </c>
      <c r="E570" s="57">
        <v>1.9648275862068899E-2</v>
      </c>
    </row>
    <row r="571" spans="1:5" x14ac:dyDescent="0.3">
      <c r="A571" s="37">
        <v>568</v>
      </c>
      <c r="B571" s="56">
        <v>0.75319378733571785</v>
      </c>
      <c r="C571" s="7">
        <v>3.2799999999999999E-3</v>
      </c>
      <c r="D571" s="7">
        <v>4.7155862068965361E-2</v>
      </c>
      <c r="E571" s="57">
        <v>1.9648275862068899E-2</v>
      </c>
    </row>
    <row r="572" spans="1:5" x14ac:dyDescent="0.3">
      <c r="A572" s="37">
        <v>569</v>
      </c>
      <c r="B572" s="56">
        <v>0.7545198327359568</v>
      </c>
      <c r="C572" s="7">
        <v>3.2799999999999999E-3</v>
      </c>
      <c r="D572" s="7">
        <v>4.7155862068965361E-2</v>
      </c>
      <c r="E572" s="57">
        <v>1.9648275862068899E-2</v>
      </c>
    </row>
    <row r="573" spans="1:5" x14ac:dyDescent="0.3">
      <c r="A573" s="37">
        <v>570</v>
      </c>
      <c r="B573" s="56">
        <v>0.75584587813619575</v>
      </c>
      <c r="C573" s="7">
        <v>3.2799999999999999E-3</v>
      </c>
      <c r="D573" s="7">
        <v>4.7155862068965361E-2</v>
      </c>
      <c r="E573" s="57">
        <v>1.9648275862068899E-2</v>
      </c>
    </row>
    <row r="574" spans="1:5" x14ac:dyDescent="0.3">
      <c r="A574" s="37">
        <v>571</v>
      </c>
      <c r="B574" s="56">
        <v>0.7571719235364347</v>
      </c>
      <c r="C574" s="7">
        <v>3.2799999999999999E-3</v>
      </c>
      <c r="D574" s="7">
        <v>4.7155862068965361E-2</v>
      </c>
      <c r="E574" s="57">
        <v>1.9648275862068899E-2</v>
      </c>
    </row>
    <row r="575" spans="1:5" x14ac:dyDescent="0.3">
      <c r="A575" s="37">
        <v>572</v>
      </c>
      <c r="B575" s="56">
        <v>0.75849796893667365</v>
      </c>
      <c r="C575" s="7">
        <v>3.2799999999999999E-3</v>
      </c>
      <c r="D575" s="7">
        <v>4.7155862068965361E-2</v>
      </c>
      <c r="E575" s="57">
        <v>1.9648275862068899E-2</v>
      </c>
    </row>
    <row r="576" spans="1:5" x14ac:dyDescent="0.3">
      <c r="A576" s="37">
        <v>573</v>
      </c>
      <c r="B576" s="56">
        <v>0.7598240143369126</v>
      </c>
      <c r="C576" s="7">
        <v>3.2799999999999999E-3</v>
      </c>
      <c r="D576" s="7">
        <v>4.7155862068965361E-2</v>
      </c>
      <c r="E576" s="57">
        <v>1.9648275862068899E-2</v>
      </c>
    </row>
    <row r="577" spans="1:5" x14ac:dyDescent="0.3">
      <c r="A577" s="37">
        <v>574</v>
      </c>
      <c r="B577" s="56">
        <v>0.76115005973715155</v>
      </c>
      <c r="C577" s="7">
        <v>3.2799999999999999E-3</v>
      </c>
      <c r="D577" s="7">
        <v>4.7155862068965361E-2</v>
      </c>
      <c r="E577" s="57">
        <v>1.9648275862068899E-2</v>
      </c>
    </row>
    <row r="578" spans="1:5" x14ac:dyDescent="0.3">
      <c r="A578" s="37">
        <v>575</v>
      </c>
      <c r="B578" s="56">
        <v>0.7624761051373905</v>
      </c>
      <c r="C578" s="7">
        <v>3.2799999999999999E-3</v>
      </c>
      <c r="D578" s="7">
        <v>4.7155862068965361E-2</v>
      </c>
      <c r="E578" s="57">
        <v>1.9648275862068899E-2</v>
      </c>
    </row>
    <row r="579" spans="1:5" x14ac:dyDescent="0.3">
      <c r="A579" s="37">
        <v>576</v>
      </c>
      <c r="B579" s="56">
        <v>0.76380215053762945</v>
      </c>
      <c r="C579" s="7">
        <v>3.2799999999999999E-3</v>
      </c>
      <c r="D579" s="7">
        <v>4.7155862068965361E-2</v>
      </c>
      <c r="E579" s="57">
        <v>1.9648275862068899E-2</v>
      </c>
    </row>
    <row r="580" spans="1:5" x14ac:dyDescent="0.3">
      <c r="A580" s="37">
        <v>577</v>
      </c>
      <c r="B580" s="56">
        <v>0.7651281959378684</v>
      </c>
      <c r="C580" s="7">
        <v>3.2799999999999999E-3</v>
      </c>
      <c r="D580" s="7">
        <v>4.9120689655172252E-2</v>
      </c>
      <c r="E580" s="57">
        <v>1.9648275862068899E-2</v>
      </c>
    </row>
    <row r="581" spans="1:5" x14ac:dyDescent="0.3">
      <c r="A581" s="37">
        <v>578</v>
      </c>
      <c r="B581" s="56">
        <v>0.76645424133810724</v>
      </c>
      <c r="C581" s="7">
        <v>3.2799999999999999E-3</v>
      </c>
      <c r="D581" s="7">
        <v>4.9120689655172252E-2</v>
      </c>
      <c r="E581" s="57">
        <v>1.9648275862068899E-2</v>
      </c>
    </row>
    <row r="582" spans="1:5" x14ac:dyDescent="0.3">
      <c r="A582" s="37">
        <v>579</v>
      </c>
      <c r="B582" s="56">
        <v>0.7677802867383462</v>
      </c>
      <c r="C582" s="7">
        <v>3.2799999999999999E-3</v>
      </c>
      <c r="D582" s="7">
        <v>4.9120689655172252E-2</v>
      </c>
      <c r="E582" s="57">
        <v>1.9648275862068899E-2</v>
      </c>
    </row>
    <row r="583" spans="1:5" x14ac:dyDescent="0.3">
      <c r="A583" s="37">
        <v>580</v>
      </c>
      <c r="B583" s="56">
        <v>0.76910633213858515</v>
      </c>
      <c r="C583" s="7">
        <v>3.2799999999999999E-3</v>
      </c>
      <c r="D583" s="7">
        <v>4.9120689655172252E-2</v>
      </c>
      <c r="E583" s="57">
        <v>1.9648275862068899E-2</v>
      </c>
    </row>
    <row r="584" spans="1:5" x14ac:dyDescent="0.3">
      <c r="A584" s="37">
        <v>581</v>
      </c>
      <c r="B584" s="56">
        <v>0.7704323775388241</v>
      </c>
      <c r="C584" s="7">
        <v>3.2799999999999999E-3</v>
      </c>
      <c r="D584" s="7">
        <v>4.9120689655172252E-2</v>
      </c>
      <c r="E584" s="57">
        <v>1.9648275862068899E-2</v>
      </c>
    </row>
    <row r="585" spans="1:5" x14ac:dyDescent="0.3">
      <c r="A585" s="37">
        <v>582</v>
      </c>
      <c r="B585" s="56">
        <v>0.77175842293906305</v>
      </c>
      <c r="C585" s="7">
        <v>3.2799999999999999E-3</v>
      </c>
      <c r="D585" s="7">
        <v>4.9120689655172252E-2</v>
      </c>
      <c r="E585" s="57">
        <v>1.9648275862068899E-2</v>
      </c>
    </row>
    <row r="586" spans="1:5" x14ac:dyDescent="0.3">
      <c r="A586" s="37">
        <v>583</v>
      </c>
      <c r="B586" s="56">
        <v>0.773084468339302</v>
      </c>
      <c r="C586" s="7">
        <v>3.2799999999999999E-3</v>
      </c>
      <c r="D586" s="7">
        <v>4.9120689655172252E-2</v>
      </c>
      <c r="E586" s="57">
        <v>1.9648275862068899E-2</v>
      </c>
    </row>
    <row r="587" spans="1:5" x14ac:dyDescent="0.3">
      <c r="A587" s="37">
        <v>584</v>
      </c>
      <c r="B587" s="56">
        <v>0.77441051373954095</v>
      </c>
      <c r="C587" s="7">
        <v>3.2799999999999999E-3</v>
      </c>
      <c r="D587" s="7">
        <v>4.9120689655172252E-2</v>
      </c>
      <c r="E587" s="57">
        <v>1.9648275862068899E-2</v>
      </c>
    </row>
    <row r="588" spans="1:5" x14ac:dyDescent="0.3">
      <c r="A588" s="37">
        <v>585</v>
      </c>
      <c r="B588" s="56">
        <v>0.7757365591397799</v>
      </c>
      <c r="C588" s="7">
        <v>3.2799999999999999E-3</v>
      </c>
      <c r="D588" s="7">
        <v>4.9120689655172252E-2</v>
      </c>
      <c r="E588" s="57">
        <v>1.9648275862068899E-2</v>
      </c>
    </row>
    <row r="589" spans="1:5" x14ac:dyDescent="0.3">
      <c r="A589" s="37">
        <v>586</v>
      </c>
      <c r="B589" s="56">
        <v>0.77706260454001885</v>
      </c>
      <c r="C589" s="7">
        <v>3.2799999999999999E-3</v>
      </c>
      <c r="D589" s="7">
        <v>4.9120689655172252E-2</v>
      </c>
      <c r="E589" s="57">
        <v>1.9648275862068899E-2</v>
      </c>
    </row>
    <row r="590" spans="1:5" x14ac:dyDescent="0.3">
      <c r="A590" s="37">
        <v>587</v>
      </c>
      <c r="B590" s="56">
        <v>0.7783886499402578</v>
      </c>
      <c r="C590" s="7">
        <v>3.2799999999999999E-3</v>
      </c>
      <c r="D590" s="7">
        <v>4.9120689655172252E-2</v>
      </c>
      <c r="E590" s="57">
        <v>1.9648275862068899E-2</v>
      </c>
    </row>
    <row r="591" spans="1:5" x14ac:dyDescent="0.3">
      <c r="A591" s="37">
        <v>588</v>
      </c>
      <c r="B591" s="56">
        <v>0.77971469534049664</v>
      </c>
      <c r="C591" s="7">
        <v>3.2799999999999999E-3</v>
      </c>
      <c r="D591" s="7">
        <v>4.9120689655172252E-2</v>
      </c>
      <c r="E591" s="57">
        <v>1.9648275862068899E-2</v>
      </c>
    </row>
    <row r="592" spans="1:5" x14ac:dyDescent="0.3">
      <c r="A592" s="37">
        <v>589</v>
      </c>
      <c r="B592" s="56">
        <v>0.7810407407407356</v>
      </c>
      <c r="C592" s="7">
        <v>3.2799999999999999E-3</v>
      </c>
      <c r="D592" s="7">
        <v>4.9120689655172252E-2</v>
      </c>
      <c r="E592" s="57">
        <v>1.9648275862068899E-2</v>
      </c>
    </row>
    <row r="593" spans="1:5" x14ac:dyDescent="0.3">
      <c r="A593" s="37">
        <v>590</v>
      </c>
      <c r="B593" s="56">
        <v>0.78236678614097455</v>
      </c>
      <c r="C593" s="7">
        <v>3.2799999999999999E-3</v>
      </c>
      <c r="D593" s="7">
        <v>4.9120689655172252E-2</v>
      </c>
      <c r="E593" s="57">
        <v>1.9648275862068899E-2</v>
      </c>
    </row>
    <row r="594" spans="1:5" x14ac:dyDescent="0.3">
      <c r="A594" s="37">
        <v>591</v>
      </c>
      <c r="B594" s="56">
        <v>0.7836928315412135</v>
      </c>
      <c r="C594" s="7">
        <v>3.2799999999999999E-3</v>
      </c>
      <c r="D594" s="7">
        <v>4.9120689655172252E-2</v>
      </c>
      <c r="E594" s="57">
        <v>1.9648275862068899E-2</v>
      </c>
    </row>
    <row r="595" spans="1:5" x14ac:dyDescent="0.3">
      <c r="A595" s="37">
        <v>592</v>
      </c>
      <c r="B595" s="56">
        <v>0.78501887694145245</v>
      </c>
      <c r="C595" s="7">
        <v>3.2799999999999999E-3</v>
      </c>
      <c r="D595" s="7">
        <v>4.9120689655172252E-2</v>
      </c>
      <c r="E595" s="57">
        <v>1.9648275862068899E-2</v>
      </c>
    </row>
    <row r="596" spans="1:5" x14ac:dyDescent="0.3">
      <c r="A596" s="37">
        <v>593</v>
      </c>
      <c r="B596" s="56">
        <v>0.7863449223416914</v>
      </c>
      <c r="C596" s="7">
        <v>3.2799999999999999E-3</v>
      </c>
      <c r="D596" s="7">
        <v>4.9120689655172252E-2</v>
      </c>
      <c r="E596" s="57">
        <v>1.9648275862068899E-2</v>
      </c>
    </row>
    <row r="597" spans="1:5" x14ac:dyDescent="0.3">
      <c r="A597" s="37">
        <v>594</v>
      </c>
      <c r="B597" s="56">
        <v>0.78767096774193035</v>
      </c>
      <c r="C597" s="7">
        <v>3.2799999999999999E-3</v>
      </c>
      <c r="D597" s="7">
        <v>4.9120689655172252E-2</v>
      </c>
      <c r="E597" s="57">
        <v>1.9648275862068899E-2</v>
      </c>
    </row>
    <row r="598" spans="1:5" x14ac:dyDescent="0.3">
      <c r="A598" s="37">
        <v>595</v>
      </c>
      <c r="B598" s="56">
        <v>0.7889970131421693</v>
      </c>
      <c r="C598" s="7">
        <v>3.2799999999999999E-3</v>
      </c>
      <c r="D598" s="7">
        <v>4.9120689655172252E-2</v>
      </c>
      <c r="E598" s="57">
        <v>1.9648275862068899E-2</v>
      </c>
    </row>
    <row r="599" spans="1:5" x14ac:dyDescent="0.3">
      <c r="A599" s="37">
        <v>596</v>
      </c>
      <c r="B599" s="56">
        <v>0.79032305854240825</v>
      </c>
      <c r="C599" s="7">
        <v>3.2799999999999999E-3</v>
      </c>
      <c r="D599" s="7">
        <v>4.9120689655172252E-2</v>
      </c>
      <c r="E599" s="57">
        <v>1.9648275862068899E-2</v>
      </c>
    </row>
    <row r="600" spans="1:5" x14ac:dyDescent="0.3">
      <c r="A600" s="37">
        <v>597</v>
      </c>
      <c r="B600" s="56">
        <v>0.7916491039426472</v>
      </c>
      <c r="C600" s="7">
        <v>3.2799999999999999E-3</v>
      </c>
      <c r="D600" s="7">
        <v>4.9120689655172252E-2</v>
      </c>
      <c r="E600" s="57">
        <v>1.9648275862068899E-2</v>
      </c>
    </row>
    <row r="601" spans="1:5" x14ac:dyDescent="0.3">
      <c r="A601" s="37">
        <v>598</v>
      </c>
      <c r="B601" s="56">
        <v>0.79297514934288604</v>
      </c>
      <c r="C601" s="7">
        <v>3.2799999999999999E-3</v>
      </c>
      <c r="D601" s="7">
        <v>4.9120689655172252E-2</v>
      </c>
      <c r="E601" s="57">
        <v>1.9648275862068899E-2</v>
      </c>
    </row>
    <row r="602" spans="1:5" x14ac:dyDescent="0.3">
      <c r="A602" s="37">
        <v>599</v>
      </c>
      <c r="B602" s="56">
        <v>0.79430119474312499</v>
      </c>
      <c r="C602" s="7">
        <v>3.2799999999999999E-3</v>
      </c>
      <c r="D602" s="7">
        <v>4.9120689655172252E-2</v>
      </c>
      <c r="E602" s="57">
        <v>1.9648275862068899E-2</v>
      </c>
    </row>
    <row r="603" spans="1:5" x14ac:dyDescent="0.3">
      <c r="A603" s="37">
        <v>600</v>
      </c>
      <c r="B603" s="56">
        <v>0.79562724014336395</v>
      </c>
      <c r="C603" s="7">
        <v>3.2799999999999999E-3</v>
      </c>
      <c r="D603" s="7">
        <v>4.9120689655172252E-2</v>
      </c>
      <c r="E603" s="57">
        <v>1.9648275862068899E-2</v>
      </c>
    </row>
    <row r="604" spans="1:5" x14ac:dyDescent="0.3">
      <c r="A604" s="37">
        <v>601</v>
      </c>
      <c r="B604" s="56">
        <v>0.7969532855436029</v>
      </c>
      <c r="C604" s="7">
        <v>3.2799999999999999E-3</v>
      </c>
      <c r="D604" s="7">
        <v>4.9120689655172252E-2</v>
      </c>
      <c r="E604" s="57">
        <v>1.9648275862068899E-2</v>
      </c>
    </row>
    <row r="605" spans="1:5" x14ac:dyDescent="0.3">
      <c r="A605" s="37">
        <v>602</v>
      </c>
      <c r="B605" s="56">
        <v>0.79827933094384185</v>
      </c>
      <c r="C605" s="7">
        <v>3.2799999999999999E-3</v>
      </c>
      <c r="D605" s="7">
        <v>4.9120689655172252E-2</v>
      </c>
      <c r="E605" s="57">
        <v>1.9648275862068899E-2</v>
      </c>
    </row>
    <row r="606" spans="1:5" x14ac:dyDescent="0.3">
      <c r="A606" s="37">
        <v>603</v>
      </c>
      <c r="B606" s="56">
        <v>0.7996053763440808</v>
      </c>
      <c r="C606" s="7">
        <v>3.2799999999999999E-3</v>
      </c>
      <c r="D606" s="7">
        <v>4.9120689655172252E-2</v>
      </c>
      <c r="E606" s="57">
        <v>1.9648275862068899E-2</v>
      </c>
    </row>
    <row r="607" spans="1:5" x14ac:dyDescent="0.3">
      <c r="A607" s="37">
        <v>604</v>
      </c>
      <c r="B607" s="56">
        <v>0.80093142174431975</v>
      </c>
      <c r="C607" s="7">
        <v>3.2799999999999999E-3</v>
      </c>
      <c r="D607" s="7">
        <v>4.9120689655172252E-2</v>
      </c>
      <c r="E607" s="57">
        <v>1.9648275862068899E-2</v>
      </c>
    </row>
    <row r="608" spans="1:5" x14ac:dyDescent="0.3">
      <c r="A608" s="37">
        <v>605</v>
      </c>
      <c r="B608" s="56">
        <v>0.8022574671445587</v>
      </c>
      <c r="C608" s="7">
        <v>3.2799999999999999E-3</v>
      </c>
      <c r="D608" s="7">
        <v>4.9120689655172252E-2</v>
      </c>
      <c r="E608" s="57">
        <v>1.9648275862068899E-2</v>
      </c>
    </row>
    <row r="609" spans="1:5" x14ac:dyDescent="0.3">
      <c r="A609" s="37">
        <v>606</v>
      </c>
      <c r="B609" s="56">
        <v>0.80358351254479765</v>
      </c>
      <c r="C609" s="7">
        <v>3.2799999999999999E-3</v>
      </c>
      <c r="D609" s="7">
        <v>4.9120689655172252E-2</v>
      </c>
      <c r="E609" s="57">
        <v>1.9648275862068899E-2</v>
      </c>
    </row>
    <row r="610" spans="1:5" x14ac:dyDescent="0.3">
      <c r="A610" s="37">
        <v>607</v>
      </c>
      <c r="B610" s="56">
        <v>0.8049095579450366</v>
      </c>
      <c r="C610" s="7">
        <v>3.2799999999999999E-3</v>
      </c>
      <c r="D610" s="7">
        <v>4.9120689655172252E-2</v>
      </c>
      <c r="E610" s="57">
        <v>1.9648275862068899E-2</v>
      </c>
    </row>
    <row r="611" spans="1:5" x14ac:dyDescent="0.3">
      <c r="A611" s="37">
        <v>608</v>
      </c>
      <c r="B611" s="56">
        <v>0.80623560334527544</v>
      </c>
      <c r="C611" s="7">
        <v>3.2799999999999999E-3</v>
      </c>
      <c r="D611" s="7">
        <v>4.9120689655172252E-2</v>
      </c>
      <c r="E611" s="57">
        <v>1.9648275862068899E-2</v>
      </c>
    </row>
    <row r="612" spans="1:5" x14ac:dyDescent="0.3">
      <c r="A612" s="37">
        <v>609</v>
      </c>
      <c r="B612" s="56">
        <v>0.80756164874551439</v>
      </c>
      <c r="C612" s="7">
        <v>3.2799999999999999E-3</v>
      </c>
      <c r="D612" s="7">
        <v>4.9120689655172252E-2</v>
      </c>
      <c r="E612" s="57">
        <v>1.9648275862068899E-2</v>
      </c>
    </row>
    <row r="613" spans="1:5" x14ac:dyDescent="0.3">
      <c r="A613" s="37">
        <v>610</v>
      </c>
      <c r="B613" s="56">
        <v>0.80888769414575334</v>
      </c>
      <c r="C613" s="7">
        <v>3.2799999999999999E-3</v>
      </c>
      <c r="D613" s="7">
        <v>4.9120689655172252E-2</v>
      </c>
      <c r="E613" s="57">
        <v>1.9648275862068899E-2</v>
      </c>
    </row>
    <row r="614" spans="1:5" x14ac:dyDescent="0.3">
      <c r="A614" s="37">
        <v>611</v>
      </c>
      <c r="B614" s="56">
        <v>0.8102137395459923</v>
      </c>
      <c r="C614" s="7">
        <v>3.2799999999999999E-3</v>
      </c>
      <c r="D614" s="7">
        <v>4.9120689655172252E-2</v>
      </c>
      <c r="E614" s="57">
        <v>1.9648275862068899E-2</v>
      </c>
    </row>
    <row r="615" spans="1:5" x14ac:dyDescent="0.3">
      <c r="A615" s="37">
        <v>612</v>
      </c>
      <c r="B615" s="56">
        <v>0.81153978494623125</v>
      </c>
      <c r="C615" s="7">
        <v>3.2799999999999999E-3</v>
      </c>
      <c r="D615" s="7">
        <v>4.9120689655172252E-2</v>
      </c>
      <c r="E615" s="57">
        <v>1.9648275862068899E-2</v>
      </c>
    </row>
    <row r="616" spans="1:5" x14ac:dyDescent="0.3">
      <c r="A616" s="37">
        <v>613</v>
      </c>
      <c r="B616" s="56">
        <v>0.8128658303464702</v>
      </c>
      <c r="C616" s="7">
        <v>3.2799999999999999E-3</v>
      </c>
      <c r="D616" s="7">
        <v>4.9120689655172252E-2</v>
      </c>
      <c r="E616" s="57">
        <v>1.9648275862068899E-2</v>
      </c>
    </row>
    <row r="617" spans="1:5" x14ac:dyDescent="0.3">
      <c r="A617" s="37">
        <v>614</v>
      </c>
      <c r="B617" s="56">
        <v>0.81419187574670915</v>
      </c>
      <c r="C617" s="7">
        <v>3.2799999999999999E-3</v>
      </c>
      <c r="D617" s="7">
        <v>4.9120689655172252E-2</v>
      </c>
      <c r="E617" s="57">
        <v>1.9648275862068899E-2</v>
      </c>
    </row>
    <row r="618" spans="1:5" x14ac:dyDescent="0.3">
      <c r="A618" s="37">
        <v>615</v>
      </c>
      <c r="B618" s="56">
        <v>0.8155179211469481</v>
      </c>
      <c r="C618" s="7">
        <v>3.2799999999999999E-3</v>
      </c>
      <c r="D618" s="7">
        <v>4.9120689655172252E-2</v>
      </c>
      <c r="E618" s="57">
        <v>1.9648275862068899E-2</v>
      </c>
    </row>
    <row r="619" spans="1:5" x14ac:dyDescent="0.3">
      <c r="A619" s="37">
        <v>616</v>
      </c>
      <c r="B619" s="56">
        <v>0.81684396654718705</v>
      </c>
      <c r="C619" s="7">
        <v>3.2799999999999999E-3</v>
      </c>
      <c r="D619" s="7">
        <v>4.9120689655172252E-2</v>
      </c>
      <c r="E619" s="57">
        <v>1.9648275862068899E-2</v>
      </c>
    </row>
    <row r="620" spans="1:5" x14ac:dyDescent="0.3">
      <c r="A620" s="37">
        <v>617</v>
      </c>
      <c r="B620" s="56">
        <v>0.818170011947426</v>
      </c>
      <c r="C620" s="7">
        <v>3.2799999999999999E-3</v>
      </c>
      <c r="D620" s="7">
        <v>4.9120689655172252E-2</v>
      </c>
      <c r="E620" s="57">
        <v>1.9648275862068899E-2</v>
      </c>
    </row>
    <row r="621" spans="1:5" x14ac:dyDescent="0.3">
      <c r="A621" s="37">
        <v>618</v>
      </c>
      <c r="B621" s="56">
        <v>0.81949605734766484</v>
      </c>
      <c r="C621" s="7">
        <v>3.2799999999999999E-3</v>
      </c>
      <c r="D621" s="7">
        <v>4.9120689655172252E-2</v>
      </c>
      <c r="E621" s="57">
        <v>1.9648275862068899E-2</v>
      </c>
    </row>
    <row r="622" spans="1:5" x14ac:dyDescent="0.3">
      <c r="A622" s="37">
        <v>619</v>
      </c>
      <c r="B622" s="56">
        <v>0.82082210274790379</v>
      </c>
      <c r="C622" s="7">
        <v>3.2799999999999999E-3</v>
      </c>
      <c r="D622" s="7">
        <v>4.9120689655172252E-2</v>
      </c>
      <c r="E622" s="57">
        <v>1.9648275862068899E-2</v>
      </c>
    </row>
    <row r="623" spans="1:5" x14ac:dyDescent="0.3">
      <c r="A623" s="37">
        <v>620</v>
      </c>
      <c r="B623" s="56">
        <v>0.82214814814814274</v>
      </c>
      <c r="C623" s="7">
        <v>3.2799999999999999E-3</v>
      </c>
      <c r="D623" s="7">
        <v>4.9120689655172252E-2</v>
      </c>
      <c r="E623" s="57">
        <v>1.9648275862068899E-2</v>
      </c>
    </row>
    <row r="624" spans="1:5" x14ac:dyDescent="0.3">
      <c r="A624" s="37">
        <v>621</v>
      </c>
      <c r="B624" s="56">
        <v>0.82347419354838169</v>
      </c>
      <c r="C624" s="7">
        <v>3.2799999999999999E-3</v>
      </c>
      <c r="D624" s="7">
        <v>4.9120689655172252E-2</v>
      </c>
      <c r="E624" s="57">
        <v>1.9648275862068899E-2</v>
      </c>
    </row>
    <row r="625" spans="1:5" x14ac:dyDescent="0.3">
      <c r="A625" s="37">
        <v>622</v>
      </c>
      <c r="B625" s="56">
        <v>0.82480023894862065</v>
      </c>
      <c r="C625" s="7">
        <v>3.2799999999999999E-3</v>
      </c>
      <c r="D625" s="7">
        <v>4.9120689655172252E-2</v>
      </c>
      <c r="E625" s="57">
        <v>1.9648275862068899E-2</v>
      </c>
    </row>
    <row r="626" spans="1:5" x14ac:dyDescent="0.3">
      <c r="A626" s="37">
        <v>623</v>
      </c>
      <c r="B626" s="56">
        <v>0.8261262843488596</v>
      </c>
      <c r="C626" s="7">
        <v>3.2799999999999999E-3</v>
      </c>
      <c r="D626" s="7">
        <v>4.9120689655172252E-2</v>
      </c>
      <c r="E626" s="57">
        <v>1.9648275862068899E-2</v>
      </c>
    </row>
    <row r="627" spans="1:5" x14ac:dyDescent="0.3">
      <c r="A627" s="37">
        <v>624</v>
      </c>
      <c r="B627" s="56">
        <v>0.82745232974909855</v>
      </c>
      <c r="C627" s="7">
        <v>3.2799999999999999E-3</v>
      </c>
      <c r="D627" s="7">
        <v>4.9120689655172252E-2</v>
      </c>
      <c r="E627" s="57">
        <v>1.9648275862068899E-2</v>
      </c>
    </row>
    <row r="628" spans="1:5" x14ac:dyDescent="0.3">
      <c r="A628" s="37">
        <v>625</v>
      </c>
      <c r="B628" s="56">
        <v>0.8287783751493375</v>
      </c>
      <c r="C628" s="7">
        <v>3.2799999999999999E-3</v>
      </c>
      <c r="D628" s="7">
        <v>4.9120689655172252E-2</v>
      </c>
      <c r="E628" s="57">
        <v>1.9648275862068899E-2</v>
      </c>
    </row>
    <row r="629" spans="1:5" x14ac:dyDescent="0.3">
      <c r="A629" s="37">
        <v>626</v>
      </c>
      <c r="B629" s="56">
        <v>0.83010442054957645</v>
      </c>
      <c r="C629" s="7">
        <v>3.2799999999999999E-3</v>
      </c>
      <c r="D629" s="7">
        <v>5.1085517241379143E-2</v>
      </c>
      <c r="E629" s="57">
        <v>1.9648275862068899E-2</v>
      </c>
    </row>
    <row r="630" spans="1:5" x14ac:dyDescent="0.3">
      <c r="A630" s="37">
        <v>627</v>
      </c>
      <c r="B630" s="56">
        <v>0.8314304659498154</v>
      </c>
      <c r="C630" s="7">
        <v>3.2799999999999999E-3</v>
      </c>
      <c r="D630" s="7">
        <v>5.1085517241379143E-2</v>
      </c>
      <c r="E630" s="57">
        <v>1.9648275862068899E-2</v>
      </c>
    </row>
    <row r="631" spans="1:5" x14ac:dyDescent="0.3">
      <c r="A631" s="37">
        <v>628</v>
      </c>
      <c r="B631" s="56">
        <v>0.83275651135005424</v>
      </c>
      <c r="C631" s="7">
        <v>3.2799999999999999E-3</v>
      </c>
      <c r="D631" s="7">
        <v>5.1085517241379143E-2</v>
      </c>
      <c r="E631" s="57">
        <v>1.9648275862068899E-2</v>
      </c>
    </row>
    <row r="632" spans="1:5" x14ac:dyDescent="0.3">
      <c r="A632" s="37">
        <v>629</v>
      </c>
      <c r="B632" s="56">
        <v>0.83408255675029319</v>
      </c>
      <c r="C632" s="7">
        <v>3.2799999999999999E-3</v>
      </c>
      <c r="D632" s="7">
        <v>5.1085517241379143E-2</v>
      </c>
      <c r="E632" s="57">
        <v>1.9648275862068899E-2</v>
      </c>
    </row>
    <row r="633" spans="1:5" x14ac:dyDescent="0.3">
      <c r="A633" s="37">
        <v>630</v>
      </c>
      <c r="B633" s="56">
        <v>0.83540860215053214</v>
      </c>
      <c r="C633" s="7">
        <v>3.2799999999999999E-3</v>
      </c>
      <c r="D633" s="7">
        <v>5.1085517241379143E-2</v>
      </c>
      <c r="E633" s="57">
        <v>1.9648275862068899E-2</v>
      </c>
    </row>
    <row r="634" spans="1:5" x14ac:dyDescent="0.3">
      <c r="A634" s="37">
        <v>631</v>
      </c>
      <c r="B634" s="56">
        <v>0.83673464755077109</v>
      </c>
      <c r="C634" s="7">
        <v>3.2799999999999999E-3</v>
      </c>
      <c r="D634" s="7">
        <v>5.1085517241379143E-2</v>
      </c>
      <c r="E634" s="57">
        <v>1.9648275862068899E-2</v>
      </c>
    </row>
    <row r="635" spans="1:5" x14ac:dyDescent="0.3">
      <c r="A635" s="37">
        <v>632</v>
      </c>
      <c r="B635" s="56">
        <v>0.83806069295101004</v>
      </c>
      <c r="C635" s="7">
        <v>3.2799999999999999E-3</v>
      </c>
      <c r="D635" s="7">
        <v>5.1085517241379143E-2</v>
      </c>
      <c r="E635" s="57">
        <v>1.9648275862068899E-2</v>
      </c>
    </row>
    <row r="636" spans="1:5" x14ac:dyDescent="0.3">
      <c r="A636" s="37">
        <v>633</v>
      </c>
      <c r="B636" s="56">
        <v>0.839386738351249</v>
      </c>
      <c r="C636" s="7">
        <v>3.2799999999999999E-3</v>
      </c>
      <c r="D636" s="7">
        <v>5.1085517241379143E-2</v>
      </c>
      <c r="E636" s="57">
        <v>1.9648275862068899E-2</v>
      </c>
    </row>
    <row r="637" spans="1:5" x14ac:dyDescent="0.3">
      <c r="A637" s="37">
        <v>634</v>
      </c>
      <c r="B637" s="56">
        <v>0.84071278375148795</v>
      </c>
      <c r="C637" s="7">
        <v>3.2799999999999999E-3</v>
      </c>
      <c r="D637" s="7">
        <v>5.1085517241379143E-2</v>
      </c>
      <c r="E637" s="57">
        <v>1.9648275862068899E-2</v>
      </c>
    </row>
    <row r="638" spans="1:5" x14ac:dyDescent="0.3">
      <c r="A638" s="37">
        <v>635</v>
      </c>
      <c r="B638" s="56">
        <v>0.8420388291517269</v>
      </c>
      <c r="C638" s="7">
        <v>3.2799999999999999E-3</v>
      </c>
      <c r="D638" s="7">
        <v>5.1085517241379143E-2</v>
      </c>
      <c r="E638" s="57">
        <v>1.9648275862068899E-2</v>
      </c>
    </row>
    <row r="639" spans="1:5" x14ac:dyDescent="0.3">
      <c r="A639" s="37">
        <v>636</v>
      </c>
      <c r="B639" s="56">
        <v>0.84336487455196585</v>
      </c>
      <c r="C639" s="7">
        <v>3.2799999999999999E-3</v>
      </c>
      <c r="D639" s="7">
        <v>5.1085517241379143E-2</v>
      </c>
      <c r="E639" s="57">
        <v>1.9648275862068899E-2</v>
      </c>
    </row>
    <row r="640" spans="1:5" x14ac:dyDescent="0.3">
      <c r="A640" s="37">
        <v>637</v>
      </c>
      <c r="B640" s="56">
        <v>0.8446909199522048</v>
      </c>
      <c r="C640" s="7">
        <v>3.2799999999999999E-3</v>
      </c>
      <c r="D640" s="7">
        <v>5.1085517241379143E-2</v>
      </c>
      <c r="E640" s="57">
        <v>1.9648275862068899E-2</v>
      </c>
    </row>
    <row r="641" spans="1:5" x14ac:dyDescent="0.3">
      <c r="A641" s="37">
        <v>638</v>
      </c>
      <c r="B641" s="56">
        <v>0.84601696535244364</v>
      </c>
      <c r="C641" s="7">
        <v>3.2799999999999999E-3</v>
      </c>
      <c r="D641" s="7">
        <v>5.1085517241379143E-2</v>
      </c>
      <c r="E641" s="57">
        <v>1.9648275862068899E-2</v>
      </c>
    </row>
    <row r="642" spans="1:5" x14ac:dyDescent="0.3">
      <c r="A642" s="37">
        <v>639</v>
      </c>
      <c r="B642" s="56">
        <v>0.84734301075268259</v>
      </c>
      <c r="C642" s="7">
        <v>3.2799999999999999E-3</v>
      </c>
      <c r="D642" s="7">
        <v>5.1085517241379143E-2</v>
      </c>
      <c r="E642" s="57">
        <v>1.9648275862068899E-2</v>
      </c>
    </row>
    <row r="643" spans="1:5" x14ac:dyDescent="0.3">
      <c r="A643" s="37">
        <v>640</v>
      </c>
      <c r="B643" s="56">
        <v>0.84866905615292154</v>
      </c>
      <c r="C643" s="7">
        <v>3.2799999999999999E-3</v>
      </c>
      <c r="D643" s="7">
        <v>5.1085517241379143E-2</v>
      </c>
      <c r="E643" s="57">
        <v>1.9648275862068899E-2</v>
      </c>
    </row>
    <row r="644" spans="1:5" x14ac:dyDescent="0.3">
      <c r="A644" s="37">
        <v>641</v>
      </c>
      <c r="B644" s="56">
        <v>0.84999510155316049</v>
      </c>
      <c r="C644" s="7">
        <v>3.2799999999999999E-3</v>
      </c>
      <c r="D644" s="7">
        <v>5.1085517241379143E-2</v>
      </c>
      <c r="E644" s="57">
        <v>1.9648275862068899E-2</v>
      </c>
    </row>
    <row r="645" spans="1:5" x14ac:dyDescent="0.3">
      <c r="A645" s="37">
        <v>642</v>
      </c>
      <c r="B645" s="56">
        <v>0.85132114695339944</v>
      </c>
      <c r="C645" s="7">
        <v>3.2799999999999999E-3</v>
      </c>
      <c r="D645" s="7">
        <v>5.1085517241379143E-2</v>
      </c>
      <c r="E645" s="57">
        <v>1.9648275862068899E-2</v>
      </c>
    </row>
    <row r="646" spans="1:5" x14ac:dyDescent="0.3">
      <c r="A646" s="37">
        <v>643</v>
      </c>
      <c r="B646" s="56">
        <v>0.85264719235363839</v>
      </c>
      <c r="C646" s="7">
        <v>3.2799999999999999E-3</v>
      </c>
      <c r="D646" s="7">
        <v>5.1085517241379143E-2</v>
      </c>
      <c r="E646" s="57">
        <v>1.9648275862068899E-2</v>
      </c>
    </row>
    <row r="647" spans="1:5" x14ac:dyDescent="0.3">
      <c r="A647" s="37">
        <v>644</v>
      </c>
      <c r="B647" s="56">
        <v>0.85397323775387735</v>
      </c>
      <c r="C647" s="7">
        <v>3.2799999999999999E-3</v>
      </c>
      <c r="D647" s="7">
        <v>5.1085517241379143E-2</v>
      </c>
      <c r="E647" s="57">
        <v>1.9648275862068899E-2</v>
      </c>
    </row>
    <row r="648" spans="1:5" x14ac:dyDescent="0.3">
      <c r="A648" s="37">
        <v>645</v>
      </c>
      <c r="B648" s="56">
        <v>0.8552992831541163</v>
      </c>
      <c r="C648" s="7">
        <v>3.2799999999999999E-3</v>
      </c>
      <c r="D648" s="7">
        <v>5.1085517241379143E-2</v>
      </c>
      <c r="E648" s="57">
        <v>1.9648275862068899E-2</v>
      </c>
    </row>
    <row r="649" spans="1:5" x14ac:dyDescent="0.3">
      <c r="A649" s="37">
        <v>646</v>
      </c>
      <c r="B649" s="56">
        <v>0.85662532855435525</v>
      </c>
      <c r="C649" s="7">
        <v>3.2799999999999999E-3</v>
      </c>
      <c r="D649" s="7">
        <v>5.1085517241379143E-2</v>
      </c>
      <c r="E649" s="57">
        <v>1.9648275862068899E-2</v>
      </c>
    </row>
    <row r="650" spans="1:5" x14ac:dyDescent="0.3">
      <c r="A650" s="37">
        <v>647</v>
      </c>
      <c r="B650" s="56">
        <v>0.8579513739545942</v>
      </c>
      <c r="C650" s="7">
        <v>3.2799999999999999E-3</v>
      </c>
      <c r="D650" s="7">
        <v>5.1085517241379143E-2</v>
      </c>
      <c r="E650" s="57">
        <v>1.9648275862068899E-2</v>
      </c>
    </row>
    <row r="651" spans="1:5" x14ac:dyDescent="0.3">
      <c r="A651" s="37">
        <v>648</v>
      </c>
      <c r="B651" s="56">
        <v>0.85927741935483304</v>
      </c>
      <c r="C651" s="7">
        <v>3.2799999999999999E-3</v>
      </c>
      <c r="D651" s="7">
        <v>5.1085517241379143E-2</v>
      </c>
      <c r="E651" s="57">
        <v>1.9648275862068899E-2</v>
      </c>
    </row>
    <row r="652" spans="1:5" x14ac:dyDescent="0.3">
      <c r="A652" s="37">
        <v>649</v>
      </c>
      <c r="B652" s="56">
        <v>0.86060346475507199</v>
      </c>
      <c r="C652" s="7">
        <v>3.2799999999999999E-3</v>
      </c>
      <c r="D652" s="7">
        <v>5.1085517241379143E-2</v>
      </c>
      <c r="E652" s="57">
        <v>1.9648275862068899E-2</v>
      </c>
    </row>
    <row r="653" spans="1:5" x14ac:dyDescent="0.3">
      <c r="A653" s="37">
        <v>650</v>
      </c>
      <c r="B653" s="56">
        <v>0.86192951015531094</v>
      </c>
      <c r="C653" s="7">
        <v>3.2799999999999999E-3</v>
      </c>
      <c r="D653" s="7">
        <v>5.1085517241379143E-2</v>
      </c>
      <c r="E653" s="57">
        <v>1.9648275862068899E-2</v>
      </c>
    </row>
    <row r="654" spans="1:5" x14ac:dyDescent="0.3">
      <c r="A654" s="37">
        <v>651</v>
      </c>
      <c r="B654" s="56">
        <v>0.86325555555554989</v>
      </c>
      <c r="C654" s="7">
        <v>3.2799999999999999E-3</v>
      </c>
      <c r="D654" s="7">
        <v>5.1085517241379143E-2</v>
      </c>
      <c r="E654" s="57">
        <v>1.9648275862068899E-2</v>
      </c>
    </row>
    <row r="655" spans="1:5" x14ac:dyDescent="0.3">
      <c r="A655" s="37">
        <v>652</v>
      </c>
      <c r="B655" s="56">
        <v>0.86458160095578884</v>
      </c>
      <c r="C655" s="7">
        <v>3.2799999999999999E-3</v>
      </c>
      <c r="D655" s="7">
        <v>5.1085517241379143E-2</v>
      </c>
      <c r="E655" s="57">
        <v>1.9648275862068899E-2</v>
      </c>
    </row>
    <row r="656" spans="1:5" x14ac:dyDescent="0.3">
      <c r="A656" s="37">
        <v>653</v>
      </c>
      <c r="B656" s="56">
        <v>0.86590764635602779</v>
      </c>
      <c r="C656" s="7">
        <v>3.2799999999999999E-3</v>
      </c>
      <c r="D656" s="7">
        <v>5.1085517241379143E-2</v>
      </c>
      <c r="E656" s="57">
        <v>1.9648275862068899E-2</v>
      </c>
    </row>
    <row r="657" spans="1:5" x14ac:dyDescent="0.3">
      <c r="A657" s="37">
        <v>654</v>
      </c>
      <c r="B657" s="56">
        <v>0.86723369175626674</v>
      </c>
      <c r="C657" s="7">
        <v>3.2799999999999999E-3</v>
      </c>
      <c r="D657" s="7">
        <v>5.1085517241379143E-2</v>
      </c>
      <c r="E657" s="57">
        <v>1.9648275862068899E-2</v>
      </c>
    </row>
    <row r="658" spans="1:5" x14ac:dyDescent="0.3">
      <c r="A658" s="37">
        <v>655</v>
      </c>
      <c r="B658" s="56">
        <v>0.8685597371565057</v>
      </c>
      <c r="C658" s="7">
        <v>3.2799999999999999E-3</v>
      </c>
      <c r="D658" s="7">
        <v>5.1085517241379143E-2</v>
      </c>
      <c r="E658" s="57">
        <v>1.9648275862068899E-2</v>
      </c>
    </row>
    <row r="659" spans="1:5" x14ac:dyDescent="0.3">
      <c r="A659" s="37">
        <v>656</v>
      </c>
      <c r="B659" s="56">
        <v>0.86988578255674465</v>
      </c>
      <c r="C659" s="7">
        <v>3.2799999999999999E-3</v>
      </c>
      <c r="D659" s="7">
        <v>5.1085517241379143E-2</v>
      </c>
      <c r="E659" s="57">
        <v>1.9648275862068899E-2</v>
      </c>
    </row>
    <row r="660" spans="1:5" x14ac:dyDescent="0.3">
      <c r="A660" s="37">
        <v>657</v>
      </c>
      <c r="B660" s="56">
        <v>0.8712118279569836</v>
      </c>
      <c r="C660" s="7">
        <v>3.2799999999999999E-3</v>
      </c>
      <c r="D660" s="7">
        <v>5.1085517241379143E-2</v>
      </c>
      <c r="E660" s="57">
        <v>1.9648275862068899E-2</v>
      </c>
    </row>
    <row r="661" spans="1:5" x14ac:dyDescent="0.3">
      <c r="A661" s="37">
        <v>658</v>
      </c>
      <c r="B661" s="56">
        <v>0.87253787335722244</v>
      </c>
      <c r="C661" s="7">
        <v>3.2799999999999999E-3</v>
      </c>
      <c r="D661" s="7">
        <v>5.1085517241379143E-2</v>
      </c>
      <c r="E661" s="57">
        <v>1.9648275862068899E-2</v>
      </c>
    </row>
    <row r="662" spans="1:5" x14ac:dyDescent="0.3">
      <c r="A662" s="37">
        <v>659</v>
      </c>
      <c r="B662" s="56">
        <v>0.87386391875746139</v>
      </c>
      <c r="C662" s="7">
        <v>3.2799999999999999E-3</v>
      </c>
      <c r="D662" s="7">
        <v>5.1085517241379143E-2</v>
      </c>
      <c r="E662" s="57">
        <v>1.9648275862068899E-2</v>
      </c>
    </row>
    <row r="663" spans="1:5" x14ac:dyDescent="0.3">
      <c r="A663" s="37">
        <v>660</v>
      </c>
      <c r="B663" s="56">
        <v>0.87518996415770034</v>
      </c>
      <c r="C663" s="7">
        <v>3.2799999999999999E-3</v>
      </c>
      <c r="D663" s="7">
        <v>5.1085517241379143E-2</v>
      </c>
      <c r="E663" s="57">
        <v>1.9648275862068899E-2</v>
      </c>
    </row>
    <row r="664" spans="1:5" x14ac:dyDescent="0.3">
      <c r="A664" s="37">
        <v>661</v>
      </c>
      <c r="B664" s="56">
        <v>0.87651600955793929</v>
      </c>
      <c r="C664" s="7">
        <v>3.2799999999999999E-3</v>
      </c>
      <c r="D664" s="7">
        <v>5.1085517241379143E-2</v>
      </c>
      <c r="E664" s="57">
        <v>1.9648275862068899E-2</v>
      </c>
    </row>
    <row r="665" spans="1:5" x14ac:dyDescent="0.3">
      <c r="A665" s="37">
        <v>662</v>
      </c>
      <c r="B665" s="56">
        <v>0.87784205495817824</v>
      </c>
      <c r="C665" s="7">
        <v>3.2799999999999999E-3</v>
      </c>
      <c r="D665" s="7">
        <v>5.1085517241379143E-2</v>
      </c>
      <c r="E665" s="57">
        <v>1.9648275862068899E-2</v>
      </c>
    </row>
    <row r="666" spans="1:5" x14ac:dyDescent="0.3">
      <c r="A666" s="37">
        <v>663</v>
      </c>
      <c r="B666" s="56">
        <v>0.87916810035841719</v>
      </c>
      <c r="C666" s="7">
        <v>3.2799999999999999E-3</v>
      </c>
      <c r="D666" s="7">
        <v>5.1085517241379143E-2</v>
      </c>
      <c r="E666" s="57">
        <v>1.9648275862068899E-2</v>
      </c>
    </row>
    <row r="667" spans="1:5" x14ac:dyDescent="0.3">
      <c r="A667" s="37">
        <v>664</v>
      </c>
      <c r="B667" s="56">
        <v>0.88049414575865614</v>
      </c>
      <c r="C667" s="7">
        <v>3.2799999999999999E-3</v>
      </c>
      <c r="D667" s="7">
        <v>5.1085517241379143E-2</v>
      </c>
      <c r="E667" s="57">
        <v>1.9648275862068899E-2</v>
      </c>
    </row>
    <row r="668" spans="1:5" x14ac:dyDescent="0.3">
      <c r="A668" s="37">
        <v>665</v>
      </c>
      <c r="B668" s="56">
        <v>0.88182019115889509</v>
      </c>
      <c r="C668" s="7">
        <v>3.2799999999999999E-3</v>
      </c>
      <c r="D668" s="7">
        <v>5.1085517241379143E-2</v>
      </c>
      <c r="E668" s="57">
        <v>1.9648275862068899E-2</v>
      </c>
    </row>
    <row r="669" spans="1:5" x14ac:dyDescent="0.3">
      <c r="A669" s="37">
        <v>666</v>
      </c>
      <c r="B669" s="56">
        <v>0.88314623655913405</v>
      </c>
      <c r="C669" s="7">
        <v>3.2799999999999999E-3</v>
      </c>
      <c r="D669" s="7">
        <v>5.1085517241379143E-2</v>
      </c>
      <c r="E669" s="57">
        <v>1.9648275862068899E-2</v>
      </c>
    </row>
    <row r="670" spans="1:5" x14ac:dyDescent="0.3">
      <c r="A670" s="37">
        <v>667</v>
      </c>
      <c r="B670" s="56">
        <v>0.884472281959373</v>
      </c>
      <c r="C670" s="7">
        <v>3.2799999999999999E-3</v>
      </c>
      <c r="D670" s="7">
        <v>5.1085517241379143E-2</v>
      </c>
      <c r="E670" s="57">
        <v>1.9648275862068899E-2</v>
      </c>
    </row>
    <row r="671" spans="1:5" x14ac:dyDescent="0.3">
      <c r="A671" s="37">
        <v>668</v>
      </c>
      <c r="B671" s="56">
        <v>0.88579832735961184</v>
      </c>
      <c r="C671" s="7">
        <v>3.2799999999999999E-3</v>
      </c>
      <c r="D671" s="7">
        <v>5.1085517241379143E-2</v>
      </c>
      <c r="E671" s="57">
        <v>1.9648275862068899E-2</v>
      </c>
    </row>
    <row r="672" spans="1:5" x14ac:dyDescent="0.3">
      <c r="A672" s="37">
        <v>669</v>
      </c>
      <c r="B672" s="56">
        <v>0.88712437275985079</v>
      </c>
      <c r="C672" s="7">
        <v>3.2799999999999999E-3</v>
      </c>
      <c r="D672" s="7">
        <v>5.1085517241379143E-2</v>
      </c>
      <c r="E672" s="57">
        <v>1.9648275862068899E-2</v>
      </c>
    </row>
    <row r="673" spans="1:5" x14ac:dyDescent="0.3">
      <c r="A673" s="37">
        <v>670</v>
      </c>
      <c r="B673" s="56">
        <v>0.88845041816008974</v>
      </c>
      <c r="C673" s="7">
        <v>3.2799999999999999E-3</v>
      </c>
      <c r="D673" s="7">
        <v>5.1085517241379143E-2</v>
      </c>
      <c r="E673" s="57">
        <v>1.9648275862068899E-2</v>
      </c>
    </row>
    <row r="674" spans="1:5" x14ac:dyDescent="0.3">
      <c r="A674" s="37">
        <v>671</v>
      </c>
      <c r="B674" s="56">
        <v>0.88977646356032869</v>
      </c>
      <c r="C674" s="7">
        <v>3.2799999999999999E-3</v>
      </c>
      <c r="D674" s="7">
        <v>5.1085517241379143E-2</v>
      </c>
      <c r="E674" s="57">
        <v>1.9648275862068899E-2</v>
      </c>
    </row>
    <row r="675" spans="1:5" x14ac:dyDescent="0.3">
      <c r="A675" s="37">
        <v>672</v>
      </c>
      <c r="B675" s="56">
        <v>0.89110250896056764</v>
      </c>
      <c r="C675" s="7">
        <v>3.2799999999999999E-3</v>
      </c>
      <c r="D675" s="7">
        <v>5.1085517241379143E-2</v>
      </c>
      <c r="E675" s="57">
        <v>1.9648275862068899E-2</v>
      </c>
    </row>
    <row r="676" spans="1:5" x14ac:dyDescent="0.3">
      <c r="A676" s="37">
        <v>673</v>
      </c>
      <c r="B676" s="56">
        <v>0.89242855436080659</v>
      </c>
      <c r="C676" s="7">
        <v>3.2799999999999999E-3</v>
      </c>
      <c r="D676" s="7">
        <v>5.1085517241379143E-2</v>
      </c>
      <c r="E676" s="57">
        <v>1.9648275862068899E-2</v>
      </c>
    </row>
    <row r="677" spans="1:5" x14ac:dyDescent="0.3">
      <c r="A677" s="37">
        <v>674</v>
      </c>
      <c r="B677" s="56">
        <v>0.89375459976104554</v>
      </c>
      <c r="C677" s="7">
        <v>3.2799999999999999E-3</v>
      </c>
      <c r="D677" s="7">
        <v>5.1085517241379143E-2</v>
      </c>
      <c r="E677" s="57">
        <v>1.9648275862068899E-2</v>
      </c>
    </row>
    <row r="678" spans="1:5" x14ac:dyDescent="0.3">
      <c r="A678" s="37">
        <v>675</v>
      </c>
      <c r="B678" s="56">
        <v>0.89508064516128449</v>
      </c>
      <c r="C678" s="7">
        <v>3.2799999999999999E-3</v>
      </c>
      <c r="D678" s="7">
        <v>5.1085517241379143E-2</v>
      </c>
      <c r="E678" s="57">
        <v>1.9648275862068899E-2</v>
      </c>
    </row>
    <row r="679" spans="1:5" x14ac:dyDescent="0.3">
      <c r="A679" s="37">
        <v>676</v>
      </c>
      <c r="B679" s="56">
        <v>0.89640669056152344</v>
      </c>
      <c r="C679" s="7">
        <v>3.2799999999999999E-3</v>
      </c>
      <c r="D679" s="7">
        <v>5.1085517241379143E-2</v>
      </c>
      <c r="E679" s="57">
        <v>1.9648275862068899E-2</v>
      </c>
    </row>
    <row r="680" spans="1:5" x14ac:dyDescent="0.3">
      <c r="A680" s="37">
        <v>677</v>
      </c>
      <c r="B680" s="56">
        <v>0.8977327359617624</v>
      </c>
      <c r="C680" s="7">
        <v>3.2799999999999999E-3</v>
      </c>
      <c r="D680" s="7">
        <v>5.3050344827586034E-2</v>
      </c>
      <c r="E680" s="57">
        <v>1.9648275862068899E-2</v>
      </c>
    </row>
    <row r="681" spans="1:5" x14ac:dyDescent="0.3">
      <c r="A681" s="37">
        <v>678</v>
      </c>
      <c r="B681" s="56">
        <v>0.89905878136200124</v>
      </c>
      <c r="C681" s="7">
        <v>3.2799999999999999E-3</v>
      </c>
      <c r="D681" s="7">
        <v>5.3050344827586034E-2</v>
      </c>
      <c r="E681" s="57">
        <v>1.9648275862068899E-2</v>
      </c>
    </row>
    <row r="682" spans="1:5" x14ac:dyDescent="0.3">
      <c r="A682" s="37">
        <v>679</v>
      </c>
      <c r="B682" s="56">
        <v>0.90038482676224019</v>
      </c>
      <c r="C682" s="7">
        <v>3.2799999999999999E-3</v>
      </c>
      <c r="D682" s="7">
        <v>5.3050344827586034E-2</v>
      </c>
      <c r="E682" s="57">
        <v>1.9648275862068899E-2</v>
      </c>
    </row>
    <row r="683" spans="1:5" x14ac:dyDescent="0.3">
      <c r="A683" s="37">
        <v>680</v>
      </c>
      <c r="B683" s="56">
        <v>0.90171087216247914</v>
      </c>
      <c r="C683" s="7">
        <v>3.2799999999999999E-3</v>
      </c>
      <c r="D683" s="7">
        <v>5.3050344827586034E-2</v>
      </c>
      <c r="E683" s="57">
        <v>1.9648275862068899E-2</v>
      </c>
    </row>
    <row r="684" spans="1:5" x14ac:dyDescent="0.3">
      <c r="A684" s="37">
        <v>681</v>
      </c>
      <c r="B684" s="56">
        <v>0.90303691756271809</v>
      </c>
      <c r="C684" s="7">
        <v>3.2799999999999999E-3</v>
      </c>
      <c r="D684" s="7">
        <v>5.3050344827586034E-2</v>
      </c>
      <c r="E684" s="57">
        <v>1.9648275862068899E-2</v>
      </c>
    </row>
    <row r="685" spans="1:5" x14ac:dyDescent="0.3">
      <c r="A685" s="37">
        <v>682</v>
      </c>
      <c r="B685" s="56">
        <v>0.90436296296295704</v>
      </c>
      <c r="C685" s="7">
        <v>3.2799999999999999E-3</v>
      </c>
      <c r="D685" s="7">
        <v>5.3050344827586034E-2</v>
      </c>
      <c r="E685" s="57">
        <v>1.9648275862068899E-2</v>
      </c>
    </row>
    <row r="686" spans="1:5" x14ac:dyDescent="0.3">
      <c r="A686" s="37">
        <v>683</v>
      </c>
      <c r="B686" s="56">
        <v>0.90568900836319599</v>
      </c>
      <c r="C686" s="7">
        <v>3.2799999999999999E-3</v>
      </c>
      <c r="D686" s="7">
        <v>5.3050344827586034E-2</v>
      </c>
      <c r="E686" s="57">
        <v>1.9648275862068899E-2</v>
      </c>
    </row>
    <row r="687" spans="1:5" x14ac:dyDescent="0.3">
      <c r="A687" s="37">
        <v>684</v>
      </c>
      <c r="B687" s="56">
        <v>0.90701505376343494</v>
      </c>
      <c r="C687" s="7">
        <v>3.2799999999999999E-3</v>
      </c>
      <c r="D687" s="7">
        <v>5.3050344827586034E-2</v>
      </c>
      <c r="E687" s="57">
        <v>1.9648275862068899E-2</v>
      </c>
    </row>
    <row r="688" spans="1:5" x14ac:dyDescent="0.3">
      <c r="A688" s="37">
        <v>685</v>
      </c>
      <c r="B688" s="56">
        <v>0.90834109916367389</v>
      </c>
      <c r="C688" s="7">
        <v>3.2799999999999999E-3</v>
      </c>
      <c r="D688" s="7">
        <v>5.3050344827586034E-2</v>
      </c>
      <c r="E688" s="57">
        <v>1.9648275862068899E-2</v>
      </c>
    </row>
    <row r="689" spans="1:5" x14ac:dyDescent="0.3">
      <c r="A689" s="37">
        <v>686</v>
      </c>
      <c r="B689" s="56">
        <v>0.90966714456391284</v>
      </c>
      <c r="C689" s="7">
        <v>3.2799999999999999E-3</v>
      </c>
      <c r="D689" s="7">
        <v>5.3050344827586034E-2</v>
      </c>
      <c r="E689" s="57">
        <v>1.9648275862068899E-2</v>
      </c>
    </row>
    <row r="690" spans="1:5" x14ac:dyDescent="0.3">
      <c r="A690" s="37">
        <v>687</v>
      </c>
      <c r="B690" s="56">
        <v>0.91099318996415179</v>
      </c>
      <c r="C690" s="7">
        <v>3.2799999999999999E-3</v>
      </c>
      <c r="D690" s="7">
        <v>5.3050344827586034E-2</v>
      </c>
      <c r="E690" s="57">
        <v>1.9648275862068899E-2</v>
      </c>
    </row>
    <row r="691" spans="1:5" x14ac:dyDescent="0.3">
      <c r="A691" s="37">
        <v>688</v>
      </c>
      <c r="B691" s="56">
        <v>0.91231923536439063</v>
      </c>
      <c r="C691" s="7">
        <v>3.2799999999999999E-3</v>
      </c>
      <c r="D691" s="7">
        <v>5.3050344827586034E-2</v>
      </c>
      <c r="E691" s="57">
        <v>1.9648275862068899E-2</v>
      </c>
    </row>
    <row r="692" spans="1:5" x14ac:dyDescent="0.3">
      <c r="A692" s="37">
        <v>689</v>
      </c>
      <c r="B692" s="56">
        <v>0.91364528076462959</v>
      </c>
      <c r="C692" s="7">
        <v>3.2799999999999999E-3</v>
      </c>
      <c r="D692" s="7">
        <v>5.3050344827586034E-2</v>
      </c>
      <c r="E692" s="57">
        <v>1.9648275862068899E-2</v>
      </c>
    </row>
    <row r="693" spans="1:5" x14ac:dyDescent="0.3">
      <c r="A693" s="37">
        <v>690</v>
      </c>
      <c r="B693" s="56">
        <v>0.91497132616486854</v>
      </c>
      <c r="C693" s="7">
        <v>3.2799999999999999E-3</v>
      </c>
      <c r="D693" s="7">
        <v>5.3050344827586034E-2</v>
      </c>
      <c r="E693" s="57">
        <v>1.9648275862068899E-2</v>
      </c>
    </row>
    <row r="694" spans="1:5" x14ac:dyDescent="0.3">
      <c r="A694" s="37">
        <v>691</v>
      </c>
      <c r="B694" s="56">
        <v>0.91629737156510749</v>
      </c>
      <c r="C694" s="7">
        <v>3.2799999999999999E-3</v>
      </c>
      <c r="D694" s="7">
        <v>5.3050344827586034E-2</v>
      </c>
      <c r="E694" s="57">
        <v>1.9648275862068899E-2</v>
      </c>
    </row>
    <row r="695" spans="1:5" x14ac:dyDescent="0.3">
      <c r="A695" s="37">
        <v>692</v>
      </c>
      <c r="B695" s="56">
        <v>0.91762341696534644</v>
      </c>
      <c r="C695" s="7">
        <v>3.2799999999999999E-3</v>
      </c>
      <c r="D695" s="7">
        <v>5.3050344827586034E-2</v>
      </c>
      <c r="E695" s="57">
        <v>1.9648275862068899E-2</v>
      </c>
    </row>
    <row r="696" spans="1:5" x14ac:dyDescent="0.3">
      <c r="A696" s="37">
        <v>693</v>
      </c>
      <c r="B696" s="56">
        <v>0.91894946236558539</v>
      </c>
      <c r="C696" s="7">
        <v>3.2799999999999999E-3</v>
      </c>
      <c r="D696" s="7">
        <v>5.3050344827586034E-2</v>
      </c>
      <c r="E696" s="57">
        <v>1.9648275862068899E-2</v>
      </c>
    </row>
    <row r="697" spans="1:5" x14ac:dyDescent="0.3">
      <c r="A697" s="37">
        <v>694</v>
      </c>
      <c r="B697" s="56">
        <v>0.92027550776582434</v>
      </c>
      <c r="C697" s="7">
        <v>3.2799999999999999E-3</v>
      </c>
      <c r="D697" s="7">
        <v>5.3050344827586034E-2</v>
      </c>
      <c r="E697" s="57">
        <v>1.9648275862068899E-2</v>
      </c>
    </row>
    <row r="698" spans="1:5" x14ac:dyDescent="0.3">
      <c r="A698" s="37">
        <v>695</v>
      </c>
      <c r="B698" s="56">
        <v>0.92160155316606329</v>
      </c>
      <c r="C698" s="7">
        <v>3.2799999999999999E-3</v>
      </c>
      <c r="D698" s="7">
        <v>5.3050344827586034E-2</v>
      </c>
      <c r="E698" s="57">
        <v>1.9648275862068899E-2</v>
      </c>
    </row>
    <row r="699" spans="1:5" x14ac:dyDescent="0.3">
      <c r="A699" s="37">
        <v>696</v>
      </c>
      <c r="B699" s="56">
        <v>0.92292759856630224</v>
      </c>
      <c r="C699" s="7">
        <v>3.2799999999999999E-3</v>
      </c>
      <c r="D699" s="7">
        <v>5.3050344827586034E-2</v>
      </c>
      <c r="E699" s="57">
        <v>1.9648275862068899E-2</v>
      </c>
    </row>
    <row r="700" spans="1:5" x14ac:dyDescent="0.3">
      <c r="A700" s="37">
        <v>697</v>
      </c>
      <c r="B700" s="56">
        <v>0.92425364396654119</v>
      </c>
      <c r="C700" s="7">
        <v>3.2799999999999999E-3</v>
      </c>
      <c r="D700" s="7">
        <v>5.3050344827586034E-2</v>
      </c>
      <c r="E700" s="57">
        <v>1.9648275862068899E-2</v>
      </c>
    </row>
    <row r="701" spans="1:5" x14ac:dyDescent="0.3">
      <c r="A701" s="37">
        <v>698</v>
      </c>
      <c r="B701" s="56">
        <v>0.92557968936678003</v>
      </c>
      <c r="C701" s="7">
        <v>3.2799999999999999E-3</v>
      </c>
      <c r="D701" s="7">
        <v>5.3050344827586034E-2</v>
      </c>
      <c r="E701" s="57">
        <v>1.9648275862068899E-2</v>
      </c>
    </row>
    <row r="702" spans="1:5" x14ac:dyDescent="0.3">
      <c r="A702" s="37">
        <v>699</v>
      </c>
      <c r="B702" s="56">
        <v>0.92690573476701899</v>
      </c>
      <c r="C702" s="7">
        <v>3.2799999999999999E-3</v>
      </c>
      <c r="D702" s="7">
        <v>5.3050344827586034E-2</v>
      </c>
      <c r="E702" s="57">
        <v>1.9648275862068899E-2</v>
      </c>
    </row>
    <row r="703" spans="1:5" x14ac:dyDescent="0.3">
      <c r="A703" s="37">
        <v>700</v>
      </c>
      <c r="B703" s="56">
        <v>0.92823178016725794</v>
      </c>
      <c r="C703" s="7">
        <v>3.2799999999999999E-3</v>
      </c>
      <c r="D703" s="7">
        <v>5.3050344827586034E-2</v>
      </c>
      <c r="E703" s="57">
        <v>1.9648275862068899E-2</v>
      </c>
    </row>
    <row r="704" spans="1:5" x14ac:dyDescent="0.3">
      <c r="A704" s="37">
        <v>701</v>
      </c>
      <c r="B704" s="56">
        <v>0.92955782556749689</v>
      </c>
      <c r="C704" s="7">
        <v>3.2799999999999999E-3</v>
      </c>
      <c r="D704" s="7">
        <v>5.3050344827586034E-2</v>
      </c>
      <c r="E704" s="57">
        <v>1.9648275862068899E-2</v>
      </c>
    </row>
    <row r="705" spans="1:5" x14ac:dyDescent="0.3">
      <c r="A705" s="37">
        <v>702</v>
      </c>
      <c r="B705" s="56">
        <v>0.93088387096773584</v>
      </c>
      <c r="C705" s="7">
        <v>3.2799999999999999E-3</v>
      </c>
      <c r="D705" s="7">
        <v>5.3050344827586034E-2</v>
      </c>
      <c r="E705" s="57">
        <v>1.9648275862068899E-2</v>
      </c>
    </row>
    <row r="706" spans="1:5" x14ac:dyDescent="0.3">
      <c r="A706" s="37">
        <v>703</v>
      </c>
      <c r="B706" s="56">
        <v>0.93220991636797479</v>
      </c>
      <c r="C706" s="7">
        <v>3.2799999999999999E-3</v>
      </c>
      <c r="D706" s="7">
        <v>5.3050344827586034E-2</v>
      </c>
      <c r="E706" s="57">
        <v>1.9648275862068899E-2</v>
      </c>
    </row>
    <row r="707" spans="1:5" x14ac:dyDescent="0.3">
      <c r="A707" s="37">
        <v>704</v>
      </c>
      <c r="B707" s="56">
        <v>0.93353596176821374</v>
      </c>
      <c r="C707" s="7">
        <v>3.2799999999999999E-3</v>
      </c>
      <c r="D707" s="7">
        <v>5.3050344827586034E-2</v>
      </c>
      <c r="E707" s="57">
        <v>1.9648275862068899E-2</v>
      </c>
    </row>
    <row r="708" spans="1:5" x14ac:dyDescent="0.3">
      <c r="A708" s="37">
        <v>705</v>
      </c>
      <c r="B708" s="56">
        <v>0.93486200716845269</v>
      </c>
      <c r="C708" s="7">
        <v>3.2799999999999999E-3</v>
      </c>
      <c r="D708" s="7">
        <v>5.3050344827586034E-2</v>
      </c>
      <c r="E708" s="57">
        <v>1.9648275862068899E-2</v>
      </c>
    </row>
    <row r="709" spans="1:5" x14ac:dyDescent="0.3">
      <c r="A709" s="37">
        <v>706</v>
      </c>
      <c r="B709" s="56">
        <v>0.93618805256869164</v>
      </c>
      <c r="C709" s="7">
        <v>3.2799999999999999E-3</v>
      </c>
      <c r="D709" s="7">
        <v>5.3050344827586034E-2</v>
      </c>
      <c r="E709" s="57">
        <v>1.9648275862068899E-2</v>
      </c>
    </row>
    <row r="710" spans="1:5" x14ac:dyDescent="0.3">
      <c r="A710" s="37">
        <v>707</v>
      </c>
      <c r="B710" s="56">
        <v>0.93751409796893059</v>
      </c>
      <c r="C710" s="7">
        <v>3.2799999999999999E-3</v>
      </c>
      <c r="D710" s="7">
        <v>5.3050344827586034E-2</v>
      </c>
      <c r="E710" s="57">
        <v>1.9648275862068899E-2</v>
      </c>
    </row>
    <row r="711" spans="1:5" x14ac:dyDescent="0.3">
      <c r="A711" s="37">
        <v>708</v>
      </c>
      <c r="B711" s="56">
        <v>0.93884014336916943</v>
      </c>
      <c r="C711" s="7">
        <v>3.2799999999999999E-3</v>
      </c>
      <c r="D711" s="7">
        <v>5.3050344827586034E-2</v>
      </c>
      <c r="E711" s="57">
        <v>1.9648275862068899E-2</v>
      </c>
    </row>
    <row r="712" spans="1:5" x14ac:dyDescent="0.3">
      <c r="A712" s="37">
        <v>709</v>
      </c>
      <c r="B712" s="56">
        <v>0.94016618876940838</v>
      </c>
      <c r="C712" s="7">
        <v>3.2799999999999999E-3</v>
      </c>
      <c r="D712" s="7">
        <v>5.3050344827586034E-2</v>
      </c>
      <c r="E712" s="57">
        <v>1.9648275862068899E-2</v>
      </c>
    </row>
    <row r="713" spans="1:5" x14ac:dyDescent="0.3">
      <c r="A713" s="37">
        <v>710</v>
      </c>
      <c r="B713" s="56">
        <v>0.94149223416964734</v>
      </c>
      <c r="C713" s="7">
        <v>3.2799999999999999E-3</v>
      </c>
      <c r="D713" s="7">
        <v>5.3050344827586034E-2</v>
      </c>
      <c r="E713" s="57">
        <v>1.9648275862068899E-2</v>
      </c>
    </row>
    <row r="714" spans="1:5" x14ac:dyDescent="0.3">
      <c r="A714" s="37">
        <v>711</v>
      </c>
      <c r="B714" s="56">
        <v>0.94281827956988629</v>
      </c>
      <c r="C714" s="7">
        <v>3.2799999999999999E-3</v>
      </c>
      <c r="D714" s="7">
        <v>5.3050344827586034E-2</v>
      </c>
      <c r="E714" s="57">
        <v>1.9648275862068899E-2</v>
      </c>
    </row>
    <row r="715" spans="1:5" x14ac:dyDescent="0.3">
      <c r="A715" s="37">
        <v>712</v>
      </c>
      <c r="B715" s="56">
        <v>0.94414432497012524</v>
      </c>
      <c r="C715" s="7">
        <v>3.2799999999999999E-3</v>
      </c>
      <c r="D715" s="7">
        <v>5.3050344827586034E-2</v>
      </c>
      <c r="E715" s="57">
        <v>1.9648275862068899E-2</v>
      </c>
    </row>
    <row r="716" spans="1:5" x14ac:dyDescent="0.3">
      <c r="A716" s="37">
        <v>713</v>
      </c>
      <c r="B716" s="56">
        <v>0.94547037037036419</v>
      </c>
      <c r="C716" s="7">
        <v>3.2799999999999999E-3</v>
      </c>
      <c r="D716" s="7">
        <v>5.3050344827586034E-2</v>
      </c>
      <c r="E716" s="57">
        <v>1.9648275862068899E-2</v>
      </c>
    </row>
    <row r="717" spans="1:5" x14ac:dyDescent="0.3">
      <c r="A717" s="37">
        <v>714</v>
      </c>
      <c r="B717" s="56">
        <v>0.94679641577060314</v>
      </c>
      <c r="C717" s="7">
        <v>3.2799999999999999E-3</v>
      </c>
      <c r="D717" s="7">
        <v>5.3050344827586034E-2</v>
      </c>
      <c r="E717" s="57">
        <v>1.9648275862068899E-2</v>
      </c>
    </row>
    <row r="718" spans="1:5" x14ac:dyDescent="0.3">
      <c r="A718" s="37">
        <v>715</v>
      </c>
      <c r="B718" s="56">
        <v>0.94812246117084209</v>
      </c>
      <c r="C718" s="7">
        <v>3.2799999999999999E-3</v>
      </c>
      <c r="D718" s="7">
        <v>5.3050344827586034E-2</v>
      </c>
      <c r="E718" s="57">
        <v>1.9648275862068899E-2</v>
      </c>
    </row>
    <row r="719" spans="1:5" x14ac:dyDescent="0.3">
      <c r="A719" s="37">
        <v>716</v>
      </c>
      <c r="B719" s="56">
        <v>0.94944850657108104</v>
      </c>
      <c r="C719" s="7">
        <v>3.2799999999999999E-3</v>
      </c>
      <c r="D719" s="7">
        <v>5.3050344827586034E-2</v>
      </c>
      <c r="E719" s="57">
        <v>1.9648275862068899E-2</v>
      </c>
    </row>
    <row r="720" spans="1:5" x14ac:dyDescent="0.3">
      <c r="A720" s="37">
        <v>717</v>
      </c>
      <c r="B720" s="56">
        <v>0.95077455197131999</v>
      </c>
      <c r="C720" s="7">
        <v>3.2799999999999999E-3</v>
      </c>
      <c r="D720" s="7">
        <v>5.3050344827586034E-2</v>
      </c>
      <c r="E720" s="57">
        <v>1.9648275862068899E-2</v>
      </c>
    </row>
    <row r="721" spans="1:5" x14ac:dyDescent="0.3">
      <c r="A721" s="37">
        <v>718</v>
      </c>
      <c r="B721" s="56">
        <v>0.95210059737155883</v>
      </c>
      <c r="C721" s="7">
        <v>3.2799999999999999E-3</v>
      </c>
      <c r="D721" s="7">
        <v>5.3050344827586034E-2</v>
      </c>
      <c r="E721" s="57">
        <v>1.9648275862068899E-2</v>
      </c>
    </row>
    <row r="722" spans="1:5" x14ac:dyDescent="0.3">
      <c r="A722" s="37">
        <v>719</v>
      </c>
      <c r="B722" s="56">
        <v>0.95342664277179778</v>
      </c>
      <c r="C722" s="7">
        <v>3.2799999999999999E-3</v>
      </c>
      <c r="D722" s="7">
        <v>5.3050344827586034E-2</v>
      </c>
      <c r="E722" s="57">
        <v>1.9648275862068899E-2</v>
      </c>
    </row>
    <row r="723" spans="1:5" x14ac:dyDescent="0.3">
      <c r="A723" s="37">
        <v>720</v>
      </c>
      <c r="B723" s="56">
        <v>0.95475268817203673</v>
      </c>
      <c r="C723" s="7">
        <v>3.2799999999999999E-3</v>
      </c>
      <c r="D723" s="7">
        <v>5.3050344827586034E-2</v>
      </c>
      <c r="E723" s="57">
        <v>1.9648275862068899E-2</v>
      </c>
    </row>
    <row r="724" spans="1:5" x14ac:dyDescent="0.3">
      <c r="A724" s="37">
        <v>721</v>
      </c>
      <c r="B724" s="56">
        <v>0.95607873357227569</v>
      </c>
      <c r="C724" s="7">
        <v>3.2799999999999999E-3</v>
      </c>
      <c r="D724" s="7">
        <v>5.3050344827586034E-2</v>
      </c>
      <c r="E724" s="57">
        <v>1.9648275862068899E-2</v>
      </c>
    </row>
    <row r="725" spans="1:5" x14ac:dyDescent="0.3">
      <c r="A725" s="37">
        <v>722</v>
      </c>
      <c r="B725" s="56">
        <v>0.95740477897251464</v>
      </c>
      <c r="C725" s="7">
        <v>3.2799999999999999E-3</v>
      </c>
      <c r="D725" s="7">
        <v>5.3050344827586034E-2</v>
      </c>
      <c r="E725" s="57">
        <v>1.9648275862068899E-2</v>
      </c>
    </row>
    <row r="726" spans="1:5" x14ac:dyDescent="0.3">
      <c r="A726" s="37">
        <v>723</v>
      </c>
      <c r="B726" s="56">
        <v>0.95873082437275359</v>
      </c>
      <c r="C726" s="7">
        <v>3.2799999999999999E-3</v>
      </c>
      <c r="D726" s="7">
        <v>5.3050344827586034E-2</v>
      </c>
      <c r="E726" s="57">
        <v>1.9648275862068899E-2</v>
      </c>
    </row>
    <row r="727" spans="1:5" x14ac:dyDescent="0.3">
      <c r="A727" s="37">
        <v>724</v>
      </c>
      <c r="B727" s="56">
        <v>0.96005686977299254</v>
      </c>
      <c r="C727" s="7">
        <v>3.2799999999999999E-3</v>
      </c>
      <c r="D727" s="7">
        <v>5.3050344827586034E-2</v>
      </c>
      <c r="E727" s="57">
        <v>1.9648275862068899E-2</v>
      </c>
    </row>
    <row r="728" spans="1:5" x14ac:dyDescent="0.3">
      <c r="A728" s="37">
        <v>725</v>
      </c>
      <c r="B728" s="56">
        <v>0.96138291517323149</v>
      </c>
      <c r="C728" s="7">
        <v>3.2799999999999999E-3</v>
      </c>
      <c r="D728" s="7">
        <v>5.3050344827586034E-2</v>
      </c>
      <c r="E728" s="57">
        <v>1.9648275862068899E-2</v>
      </c>
    </row>
    <row r="729" spans="1:5" x14ac:dyDescent="0.3">
      <c r="A729" s="37">
        <v>726</v>
      </c>
      <c r="B729" s="56">
        <v>0.96270896057347044</v>
      </c>
      <c r="C729" s="7">
        <v>3.2799999999999999E-3</v>
      </c>
      <c r="D729" s="7">
        <v>5.3050344827586034E-2</v>
      </c>
      <c r="E729" s="57">
        <v>1.9648275862068899E-2</v>
      </c>
    </row>
    <row r="730" spans="1:5" x14ac:dyDescent="0.3">
      <c r="A730" s="37">
        <v>727</v>
      </c>
      <c r="B730" s="56">
        <v>0.96403500597370939</v>
      </c>
      <c r="C730" s="7">
        <v>3.2799999999999999E-3</v>
      </c>
      <c r="D730" s="7">
        <v>5.3050344827586034E-2</v>
      </c>
      <c r="E730" s="57">
        <v>1.9648275862068899E-2</v>
      </c>
    </row>
    <row r="731" spans="1:5" x14ac:dyDescent="0.3">
      <c r="A731" s="37">
        <v>728</v>
      </c>
      <c r="B731" s="56">
        <v>0.96536105137394823</v>
      </c>
      <c r="C731" s="7">
        <v>3.2799999999999999E-3</v>
      </c>
      <c r="D731" s="7">
        <v>5.3050344827586034E-2</v>
      </c>
      <c r="E731" s="57">
        <v>1.9648275862068899E-2</v>
      </c>
    </row>
    <row r="732" spans="1:5" x14ac:dyDescent="0.3">
      <c r="A732" s="37">
        <v>729</v>
      </c>
      <c r="B732" s="56">
        <v>0.96668709677418718</v>
      </c>
      <c r="C732" s="7">
        <v>3.2799999999999999E-3</v>
      </c>
      <c r="D732" s="7">
        <v>5.3050344827586034E-2</v>
      </c>
      <c r="E732" s="57">
        <v>1.9648275862068899E-2</v>
      </c>
    </row>
    <row r="733" spans="1:5" x14ac:dyDescent="0.3">
      <c r="A733" s="37">
        <v>730</v>
      </c>
      <c r="B733" s="56">
        <v>0.96801314217442613</v>
      </c>
      <c r="C733" s="7">
        <v>3.2799999999999999E-3</v>
      </c>
      <c r="D733" s="7">
        <v>5.5015172413792918E-2</v>
      </c>
      <c r="E733" s="57">
        <v>1.9648275862068899E-2</v>
      </c>
    </row>
    <row r="734" spans="1:5" x14ac:dyDescent="0.3">
      <c r="A734" s="37">
        <v>731</v>
      </c>
      <c r="B734" s="56">
        <v>0.96933918757466508</v>
      </c>
      <c r="C734" s="7">
        <v>3.2799999999999999E-3</v>
      </c>
      <c r="D734" s="7">
        <v>5.5015172413792918E-2</v>
      </c>
      <c r="E734" s="57">
        <v>1.9648275862068899E-2</v>
      </c>
    </row>
    <row r="735" spans="1:5" x14ac:dyDescent="0.3">
      <c r="A735" s="37">
        <v>732</v>
      </c>
      <c r="B735" s="56">
        <v>0.97066523297490404</v>
      </c>
      <c r="C735" s="7">
        <v>3.2799999999999999E-3</v>
      </c>
      <c r="D735" s="7">
        <v>5.5015172413792918E-2</v>
      </c>
      <c r="E735" s="57">
        <v>1.9648275862068899E-2</v>
      </c>
    </row>
    <row r="736" spans="1:5" x14ac:dyDescent="0.3">
      <c r="A736" s="37">
        <v>733</v>
      </c>
      <c r="B736" s="56">
        <v>0.97199127837514299</v>
      </c>
      <c r="C736" s="7">
        <v>3.2799999999999999E-3</v>
      </c>
      <c r="D736" s="7">
        <v>5.5015172413792918E-2</v>
      </c>
      <c r="E736" s="57">
        <v>1.9648275862068899E-2</v>
      </c>
    </row>
    <row r="737" spans="1:5" x14ac:dyDescent="0.3">
      <c r="A737" s="37">
        <v>734</v>
      </c>
      <c r="B737" s="56">
        <v>0.97331732377538194</v>
      </c>
      <c r="C737" s="7">
        <v>3.2799999999999999E-3</v>
      </c>
      <c r="D737" s="7">
        <v>5.5015172413792918E-2</v>
      </c>
      <c r="E737" s="57">
        <v>1.9648275862068899E-2</v>
      </c>
    </row>
    <row r="738" spans="1:5" x14ac:dyDescent="0.3">
      <c r="A738" s="37">
        <v>735</v>
      </c>
      <c r="B738" s="56">
        <v>0.97464336917562089</v>
      </c>
      <c r="C738" s="7">
        <v>3.2799999999999999E-3</v>
      </c>
      <c r="D738" s="7">
        <v>5.5015172413792918E-2</v>
      </c>
      <c r="E738" s="57">
        <v>1.9648275862068899E-2</v>
      </c>
    </row>
    <row r="739" spans="1:5" x14ac:dyDescent="0.3">
      <c r="A739" s="37">
        <v>736</v>
      </c>
      <c r="B739" s="56">
        <v>0.97596941457585984</v>
      </c>
      <c r="C739" s="7">
        <v>3.2799999999999999E-3</v>
      </c>
      <c r="D739" s="7">
        <v>5.5015172413792918E-2</v>
      </c>
      <c r="E739" s="57">
        <v>1.9648275862068899E-2</v>
      </c>
    </row>
    <row r="740" spans="1:5" x14ac:dyDescent="0.3">
      <c r="A740" s="37">
        <v>737</v>
      </c>
      <c r="B740" s="56">
        <v>0.97729545997609879</v>
      </c>
      <c r="C740" s="7">
        <v>3.2799999999999999E-3</v>
      </c>
      <c r="D740" s="7">
        <v>5.5015172413792918E-2</v>
      </c>
      <c r="E740" s="57">
        <v>1.9648275862068899E-2</v>
      </c>
    </row>
    <row r="741" spans="1:5" x14ac:dyDescent="0.3">
      <c r="A741" s="37">
        <v>738</v>
      </c>
      <c r="B741" s="56">
        <v>0.97862150537633763</v>
      </c>
      <c r="C741" s="7">
        <v>3.2799999999999999E-3</v>
      </c>
      <c r="D741" s="7">
        <v>5.5015172413792918E-2</v>
      </c>
      <c r="E741" s="57">
        <v>1.9648275862068899E-2</v>
      </c>
    </row>
    <row r="742" spans="1:5" x14ac:dyDescent="0.3">
      <c r="A742" s="37">
        <v>739</v>
      </c>
      <c r="B742" s="56">
        <v>0.97994755077657658</v>
      </c>
      <c r="C742" s="7">
        <v>3.2799999999999999E-3</v>
      </c>
      <c r="D742" s="7">
        <v>5.5015172413792918E-2</v>
      </c>
      <c r="E742" s="57">
        <v>1.9648275862068899E-2</v>
      </c>
    </row>
    <row r="743" spans="1:5" x14ac:dyDescent="0.3">
      <c r="A743" s="37">
        <v>740</v>
      </c>
      <c r="B743" s="56">
        <v>0.98127359617681553</v>
      </c>
      <c r="C743" s="7">
        <v>3.2799999999999999E-3</v>
      </c>
      <c r="D743" s="7">
        <v>5.5015172413792918E-2</v>
      </c>
      <c r="E743" s="57">
        <v>1.9648275862068899E-2</v>
      </c>
    </row>
    <row r="744" spans="1:5" x14ac:dyDescent="0.3">
      <c r="A744" s="37">
        <v>741</v>
      </c>
      <c r="B744" s="56">
        <v>0.98259964157705448</v>
      </c>
      <c r="C744" s="7">
        <v>3.2799999999999999E-3</v>
      </c>
      <c r="D744" s="7">
        <v>5.5015172413792918E-2</v>
      </c>
      <c r="E744" s="57">
        <v>1.9648275862068899E-2</v>
      </c>
    </row>
    <row r="745" spans="1:5" x14ac:dyDescent="0.3">
      <c r="A745" s="37">
        <v>742</v>
      </c>
      <c r="B745" s="56">
        <v>0.98392568697729343</v>
      </c>
      <c r="C745" s="7">
        <v>3.2799999999999999E-3</v>
      </c>
      <c r="D745" s="7">
        <v>5.5015172413792918E-2</v>
      </c>
      <c r="E745" s="57">
        <v>1.9648275862068899E-2</v>
      </c>
    </row>
    <row r="746" spans="1:5" x14ac:dyDescent="0.3">
      <c r="A746" s="37">
        <v>743</v>
      </c>
      <c r="B746" s="56">
        <v>0.98525173237753239</v>
      </c>
      <c r="C746" s="7">
        <v>3.2799999999999999E-3</v>
      </c>
      <c r="D746" s="7">
        <v>5.5015172413792918E-2</v>
      </c>
      <c r="E746" s="57">
        <v>1.9648275862068899E-2</v>
      </c>
    </row>
    <row r="747" spans="1:5" x14ac:dyDescent="0.3">
      <c r="A747" s="37">
        <v>744</v>
      </c>
      <c r="B747" s="56">
        <v>0.98657777777777134</v>
      </c>
      <c r="C747" s="7">
        <v>3.2799999999999999E-3</v>
      </c>
      <c r="D747" s="7">
        <v>5.5015172413792918E-2</v>
      </c>
      <c r="E747" s="57">
        <v>1.9648275862068899E-2</v>
      </c>
    </row>
    <row r="748" spans="1:5" x14ac:dyDescent="0.3">
      <c r="A748" s="37">
        <v>745</v>
      </c>
      <c r="B748" s="56">
        <v>0.98790382317801029</v>
      </c>
      <c r="C748" s="7">
        <v>3.2799999999999999E-3</v>
      </c>
      <c r="D748" s="7">
        <v>5.5015172413792918E-2</v>
      </c>
      <c r="E748" s="57">
        <v>1.9648275862068899E-2</v>
      </c>
    </row>
    <row r="749" spans="1:5" x14ac:dyDescent="0.3">
      <c r="A749" s="37">
        <v>746</v>
      </c>
      <c r="B749" s="56">
        <v>0.98922986857824924</v>
      </c>
      <c r="C749" s="7">
        <v>3.2799999999999999E-3</v>
      </c>
      <c r="D749" s="7">
        <v>5.5015172413792918E-2</v>
      </c>
      <c r="E749" s="57">
        <v>1.9648275862068899E-2</v>
      </c>
    </row>
    <row r="750" spans="1:5" x14ac:dyDescent="0.3">
      <c r="A750" s="37">
        <v>747</v>
      </c>
      <c r="B750" s="56">
        <v>0.99055591397848819</v>
      </c>
      <c r="C750" s="7">
        <v>3.2799999999999999E-3</v>
      </c>
      <c r="D750" s="7">
        <v>5.5015172413792918E-2</v>
      </c>
      <c r="E750" s="57">
        <v>1.9648275862068899E-2</v>
      </c>
    </row>
    <row r="751" spans="1:5" x14ac:dyDescent="0.3">
      <c r="A751" s="37">
        <v>748</v>
      </c>
      <c r="B751" s="56">
        <v>0.99188195937872703</v>
      </c>
      <c r="C751" s="7">
        <v>3.2799999999999999E-3</v>
      </c>
      <c r="D751" s="7">
        <v>5.5015172413792918E-2</v>
      </c>
      <c r="E751" s="57">
        <v>1.9648275862068899E-2</v>
      </c>
    </row>
    <row r="752" spans="1:5" x14ac:dyDescent="0.3">
      <c r="A752" s="37">
        <v>749</v>
      </c>
      <c r="B752" s="56">
        <v>0.99320800477896598</v>
      </c>
      <c r="C752" s="7">
        <v>3.2799999999999999E-3</v>
      </c>
      <c r="D752" s="7">
        <v>5.5015172413792918E-2</v>
      </c>
      <c r="E752" s="57">
        <v>1.9648275862068899E-2</v>
      </c>
    </row>
    <row r="753" spans="1:5" x14ac:dyDescent="0.3">
      <c r="A753" s="37">
        <v>750</v>
      </c>
      <c r="B753" s="56">
        <v>0.99453405017920493</v>
      </c>
      <c r="C753" s="7">
        <v>3.2799999999999999E-3</v>
      </c>
      <c r="D753" s="7">
        <v>5.5015172413792918E-2</v>
      </c>
      <c r="E753" s="57">
        <v>1.9648275862068899E-2</v>
      </c>
    </row>
    <row r="754" spans="1:5" x14ac:dyDescent="0.3">
      <c r="A754" s="37">
        <v>751</v>
      </c>
      <c r="B754" s="56">
        <v>0.99586009557944388</v>
      </c>
      <c r="C754" s="7">
        <v>3.2799999999999999E-3</v>
      </c>
      <c r="D754" s="7">
        <v>5.5015172413792918E-2</v>
      </c>
      <c r="E754" s="57">
        <v>1.9648275862068899E-2</v>
      </c>
    </row>
    <row r="755" spans="1:5" x14ac:dyDescent="0.3">
      <c r="A755" s="37">
        <v>752</v>
      </c>
      <c r="B755" s="56">
        <v>0.99718614097968283</v>
      </c>
      <c r="C755" s="7">
        <v>3.2799999999999999E-3</v>
      </c>
      <c r="D755" s="7">
        <v>5.5015172413792918E-2</v>
      </c>
      <c r="E755" s="57">
        <v>1.9648275862068899E-2</v>
      </c>
    </row>
    <row r="756" spans="1:5" x14ac:dyDescent="0.3">
      <c r="A756" s="37">
        <v>753</v>
      </c>
      <c r="B756" s="56">
        <v>0.99851218637992178</v>
      </c>
      <c r="C756" s="7">
        <v>3.2799999999999999E-3</v>
      </c>
      <c r="D756" s="7">
        <v>5.5015172413792918E-2</v>
      </c>
      <c r="E756" s="57">
        <v>1.9648275862068899E-2</v>
      </c>
    </row>
    <row r="757" spans="1:5" x14ac:dyDescent="0.3">
      <c r="A757" s="37">
        <v>754</v>
      </c>
      <c r="B757" s="56">
        <v>0.99983823178016074</v>
      </c>
      <c r="C757" s="7">
        <v>3.2799999999999999E-3</v>
      </c>
      <c r="D757" s="7">
        <v>5.5015172413792918E-2</v>
      </c>
      <c r="E757" s="57">
        <v>1.9648275862068899E-2</v>
      </c>
    </row>
    <row r="758" spans="1:5" x14ac:dyDescent="0.3">
      <c r="A758" s="37">
        <v>755</v>
      </c>
      <c r="B758" s="56">
        <v>1.0011642771803997</v>
      </c>
      <c r="C758" s="7">
        <v>3.2799999999999999E-3</v>
      </c>
      <c r="D758" s="7">
        <v>5.5015172413792918E-2</v>
      </c>
      <c r="E758" s="57">
        <v>1.9648275862068899E-2</v>
      </c>
    </row>
    <row r="759" spans="1:5" x14ac:dyDescent="0.3">
      <c r="A759" s="37">
        <v>756</v>
      </c>
      <c r="B759" s="56">
        <v>1.0024903225806385</v>
      </c>
      <c r="C759" s="7">
        <v>3.2799999999999999E-3</v>
      </c>
      <c r="D759" s="7">
        <v>5.5015172413792918E-2</v>
      </c>
      <c r="E759" s="57">
        <v>1.9648275862068899E-2</v>
      </c>
    </row>
    <row r="760" spans="1:5" x14ac:dyDescent="0.3">
      <c r="A760" s="37">
        <v>757</v>
      </c>
      <c r="B760" s="56">
        <v>1.0038163679808776</v>
      </c>
      <c r="C760" s="7">
        <v>3.2799999999999999E-3</v>
      </c>
      <c r="D760" s="7">
        <v>5.5015172413792918E-2</v>
      </c>
      <c r="E760" s="57">
        <v>1.9648275862068899E-2</v>
      </c>
    </row>
    <row r="761" spans="1:5" x14ac:dyDescent="0.3">
      <c r="A761" s="37">
        <v>758</v>
      </c>
      <c r="B761" s="56">
        <v>1.0051424133811164</v>
      </c>
      <c r="C761" s="7">
        <v>3.2799999999999999E-3</v>
      </c>
      <c r="D761" s="7">
        <v>5.5015172413792918E-2</v>
      </c>
      <c r="E761" s="57">
        <v>1.9648275862068899E-2</v>
      </c>
    </row>
    <row r="762" spans="1:5" x14ac:dyDescent="0.3">
      <c r="A762" s="37">
        <v>759</v>
      </c>
      <c r="B762" s="56">
        <v>1.0064684587813555</v>
      </c>
      <c r="C762" s="7">
        <v>3.2799999999999999E-3</v>
      </c>
      <c r="D762" s="7">
        <v>5.5015172413792918E-2</v>
      </c>
      <c r="E762" s="57">
        <v>1.9648275862068899E-2</v>
      </c>
    </row>
    <row r="763" spans="1:5" x14ac:dyDescent="0.3">
      <c r="A763" s="37">
        <v>760</v>
      </c>
      <c r="B763" s="56">
        <v>1.0077945041815943</v>
      </c>
      <c r="C763" s="7">
        <v>3.2799999999999999E-3</v>
      </c>
      <c r="D763" s="7">
        <v>5.5015172413792918E-2</v>
      </c>
      <c r="E763" s="57">
        <v>1.9648275862068899E-2</v>
      </c>
    </row>
    <row r="764" spans="1:5" x14ac:dyDescent="0.3">
      <c r="A764" s="37">
        <v>761</v>
      </c>
      <c r="B764" s="56">
        <v>1.0091205495818334</v>
      </c>
      <c r="C764" s="7">
        <v>3.2799999999999999E-3</v>
      </c>
      <c r="D764" s="7">
        <v>5.5015172413792918E-2</v>
      </c>
      <c r="E764" s="57">
        <v>1.9648275862068899E-2</v>
      </c>
    </row>
    <row r="765" spans="1:5" x14ac:dyDescent="0.3">
      <c r="A765" s="37">
        <v>762</v>
      </c>
      <c r="B765" s="56">
        <v>1.0104465949820722</v>
      </c>
      <c r="C765" s="7">
        <v>3.2799999999999999E-3</v>
      </c>
      <c r="D765" s="7">
        <v>5.5015172413792918E-2</v>
      </c>
      <c r="E765" s="57">
        <v>1.9648275862068899E-2</v>
      </c>
    </row>
    <row r="766" spans="1:5" x14ac:dyDescent="0.3">
      <c r="A766" s="37">
        <v>763</v>
      </c>
      <c r="B766" s="56">
        <v>1.0117726403823111</v>
      </c>
      <c r="C766" s="7">
        <v>3.2799999999999999E-3</v>
      </c>
      <c r="D766" s="7">
        <v>5.5015172413792918E-2</v>
      </c>
      <c r="E766" s="57">
        <v>1.9648275862068899E-2</v>
      </c>
    </row>
    <row r="767" spans="1:5" x14ac:dyDescent="0.3">
      <c r="A767" s="37">
        <v>764</v>
      </c>
      <c r="B767" s="56">
        <v>1.0130986857825501</v>
      </c>
      <c r="C767" s="7">
        <v>3.2799999999999999E-3</v>
      </c>
      <c r="D767" s="7">
        <v>5.5015172413792918E-2</v>
      </c>
      <c r="E767" s="57">
        <v>1.9648275862068899E-2</v>
      </c>
    </row>
    <row r="768" spans="1:5" x14ac:dyDescent="0.3">
      <c r="A768" s="37">
        <v>765</v>
      </c>
      <c r="B768" s="56">
        <v>1.014424731182789</v>
      </c>
      <c r="C768" s="7">
        <v>3.2799999999999999E-3</v>
      </c>
      <c r="D768" s="7">
        <v>5.5015172413792918E-2</v>
      </c>
      <c r="E768" s="57">
        <v>1.9648275862068899E-2</v>
      </c>
    </row>
    <row r="769" spans="1:5" x14ac:dyDescent="0.3">
      <c r="A769" s="37">
        <v>766</v>
      </c>
      <c r="B769" s="56">
        <v>1.015750776583028</v>
      </c>
      <c r="C769" s="7">
        <v>3.2799999999999999E-3</v>
      </c>
      <c r="D769" s="7">
        <v>5.5015172413792918E-2</v>
      </c>
      <c r="E769" s="57">
        <v>1.9648275862068899E-2</v>
      </c>
    </row>
    <row r="770" spans="1:5" x14ac:dyDescent="0.3">
      <c r="A770" s="37">
        <v>767</v>
      </c>
      <c r="B770" s="56">
        <v>1.0170768219832669</v>
      </c>
      <c r="C770" s="7">
        <v>3.2799999999999999E-3</v>
      </c>
      <c r="D770" s="7">
        <v>5.5015172413792918E-2</v>
      </c>
      <c r="E770" s="57">
        <v>1.9648275862068899E-2</v>
      </c>
    </row>
    <row r="771" spans="1:5" x14ac:dyDescent="0.3">
      <c r="A771" s="37">
        <v>768</v>
      </c>
      <c r="B771" s="56">
        <v>1.0184028673835059</v>
      </c>
      <c r="C771" s="7">
        <v>3.2799999999999999E-3</v>
      </c>
      <c r="D771" s="7">
        <v>5.5015172413792918E-2</v>
      </c>
      <c r="E771" s="57">
        <v>1.9648275862068899E-2</v>
      </c>
    </row>
    <row r="772" spans="1:5" x14ac:dyDescent="0.3">
      <c r="A772" s="37">
        <v>769</v>
      </c>
      <c r="B772" s="56">
        <v>1.0197289127837448</v>
      </c>
      <c r="C772" s="7">
        <v>3.2799999999999999E-3</v>
      </c>
      <c r="D772" s="7">
        <v>5.5015172413792918E-2</v>
      </c>
      <c r="E772" s="57">
        <v>1.9648275862068899E-2</v>
      </c>
    </row>
    <row r="773" spans="1:5" x14ac:dyDescent="0.3">
      <c r="A773" s="37">
        <v>770</v>
      </c>
      <c r="B773" s="56">
        <v>1.0210549581839838</v>
      </c>
      <c r="C773" s="7">
        <v>3.2799999999999999E-3</v>
      </c>
      <c r="D773" s="7">
        <v>5.5015172413792918E-2</v>
      </c>
      <c r="E773" s="57">
        <v>1.9648275862068899E-2</v>
      </c>
    </row>
    <row r="774" spans="1:5" x14ac:dyDescent="0.3">
      <c r="A774" s="37">
        <v>771</v>
      </c>
      <c r="B774" s="56">
        <v>1.0223810035842227</v>
      </c>
      <c r="C774" s="7">
        <v>3.2799999999999999E-3</v>
      </c>
      <c r="D774" s="7">
        <v>5.5015172413792918E-2</v>
      </c>
      <c r="E774" s="57">
        <v>1.9648275862068899E-2</v>
      </c>
    </row>
    <row r="775" spans="1:5" x14ac:dyDescent="0.3">
      <c r="A775" s="37">
        <v>772</v>
      </c>
      <c r="B775" s="56">
        <v>1.0237070489844617</v>
      </c>
      <c r="C775" s="7">
        <v>3.2799999999999999E-3</v>
      </c>
      <c r="D775" s="7">
        <v>5.5015172413792918E-2</v>
      </c>
      <c r="E775" s="57">
        <v>1.9648275862068899E-2</v>
      </c>
    </row>
    <row r="776" spans="1:5" x14ac:dyDescent="0.3">
      <c r="A776" s="37">
        <v>773</v>
      </c>
      <c r="B776" s="56">
        <v>1.0250330943847006</v>
      </c>
      <c r="C776" s="7">
        <v>3.2799999999999999E-3</v>
      </c>
      <c r="D776" s="7">
        <v>5.5015172413792918E-2</v>
      </c>
      <c r="E776" s="57">
        <v>1.9648275862068899E-2</v>
      </c>
    </row>
    <row r="777" spans="1:5" x14ac:dyDescent="0.3">
      <c r="A777" s="37">
        <v>774</v>
      </c>
      <c r="B777" s="56">
        <v>1.0263591397849394</v>
      </c>
      <c r="C777" s="7">
        <v>3.2799999999999999E-3</v>
      </c>
      <c r="D777" s="7">
        <v>5.5015172413792918E-2</v>
      </c>
      <c r="E777" s="57">
        <v>1.9648275862068899E-2</v>
      </c>
    </row>
    <row r="778" spans="1:5" x14ac:dyDescent="0.3">
      <c r="A778" s="37">
        <v>775</v>
      </c>
      <c r="B778" s="56">
        <v>1.0276851851851785</v>
      </c>
      <c r="C778" s="7">
        <v>3.2799999999999999E-3</v>
      </c>
      <c r="D778" s="7">
        <v>5.5015172413792918E-2</v>
      </c>
      <c r="E778" s="57">
        <v>1.9648275862068899E-2</v>
      </c>
    </row>
    <row r="779" spans="1:5" x14ac:dyDescent="0.3">
      <c r="A779" s="37">
        <v>776</v>
      </c>
      <c r="B779" s="56">
        <v>1.0290112305854173</v>
      </c>
      <c r="C779" s="7">
        <v>3.2799999999999999E-3</v>
      </c>
      <c r="D779" s="7">
        <v>5.5015172413792918E-2</v>
      </c>
      <c r="E779" s="57">
        <v>1.9648275862068899E-2</v>
      </c>
    </row>
    <row r="780" spans="1:5" x14ac:dyDescent="0.3">
      <c r="A780" s="37">
        <v>777</v>
      </c>
      <c r="B780" s="56">
        <v>1.0303372759856564</v>
      </c>
      <c r="C780" s="7">
        <v>3.2799999999999999E-3</v>
      </c>
      <c r="D780" s="7">
        <v>5.5015172413792918E-2</v>
      </c>
      <c r="E780" s="57">
        <v>1.9648275862068899E-2</v>
      </c>
    </row>
    <row r="781" spans="1:5" x14ac:dyDescent="0.3">
      <c r="A781" s="37">
        <v>778</v>
      </c>
      <c r="B781" s="56">
        <v>1.0316633213858952</v>
      </c>
      <c r="C781" s="7">
        <v>3.2799999999999999E-3</v>
      </c>
      <c r="D781" s="7">
        <v>5.5015172413792918E-2</v>
      </c>
      <c r="E781" s="57">
        <v>1.9648275862068899E-2</v>
      </c>
    </row>
    <row r="782" spans="1:5" x14ac:dyDescent="0.3">
      <c r="A782" s="37">
        <v>779</v>
      </c>
      <c r="B782" s="56">
        <v>1.0329893667861343</v>
      </c>
      <c r="C782" s="7">
        <v>3.2799999999999999E-3</v>
      </c>
      <c r="D782" s="7">
        <v>5.5015172413792918E-2</v>
      </c>
      <c r="E782" s="57">
        <v>1.9648275862068899E-2</v>
      </c>
    </row>
    <row r="783" spans="1:5" x14ac:dyDescent="0.3">
      <c r="A783" s="37">
        <v>780</v>
      </c>
      <c r="B783" s="56">
        <v>1.0343154121863731</v>
      </c>
      <c r="C783" s="7">
        <v>3.2799999999999999E-3</v>
      </c>
      <c r="D783" s="7">
        <v>5.5015172413792918E-2</v>
      </c>
      <c r="E783" s="57">
        <v>1.9648275862068899E-2</v>
      </c>
    </row>
    <row r="784" spans="1:5" x14ac:dyDescent="0.3">
      <c r="A784" s="37">
        <v>781</v>
      </c>
      <c r="B784" s="56">
        <v>1.0356414575866122</v>
      </c>
      <c r="C784" s="7">
        <v>3.2799999999999999E-3</v>
      </c>
      <c r="D784" s="7">
        <v>5.5015172413792918E-2</v>
      </c>
      <c r="E784" s="57">
        <v>1.9648275862068899E-2</v>
      </c>
    </row>
    <row r="785" spans="1:5" x14ac:dyDescent="0.3">
      <c r="A785" s="37">
        <v>782</v>
      </c>
      <c r="B785" s="56">
        <v>1.036967502986851</v>
      </c>
      <c r="C785" s="7">
        <v>3.2799999999999999E-3</v>
      </c>
      <c r="D785" s="7">
        <v>5.5015172413792918E-2</v>
      </c>
      <c r="E785" s="57">
        <v>1.9648275862068899E-2</v>
      </c>
    </row>
    <row r="786" spans="1:5" x14ac:dyDescent="0.3">
      <c r="A786" s="37">
        <v>783</v>
      </c>
      <c r="B786" s="56">
        <v>1.0382935483870901</v>
      </c>
      <c r="C786" s="7">
        <v>3.2799999999999999E-3</v>
      </c>
      <c r="D786" s="7">
        <v>5.5015172413792918E-2</v>
      </c>
      <c r="E786" s="57">
        <v>1.9648275862068899E-2</v>
      </c>
    </row>
    <row r="787" spans="1:5" x14ac:dyDescent="0.3">
      <c r="A787" s="37">
        <v>784</v>
      </c>
      <c r="B787" s="56">
        <v>1.0396195937873289</v>
      </c>
      <c r="C787" s="7">
        <v>3.2799999999999999E-3</v>
      </c>
      <c r="D787" s="7">
        <v>5.5015172413792918E-2</v>
      </c>
      <c r="E787" s="57">
        <v>1.9648275862068899E-2</v>
      </c>
    </row>
    <row r="788" spans="1:5" x14ac:dyDescent="0.3">
      <c r="A788" s="37">
        <v>785</v>
      </c>
      <c r="B788" s="56">
        <v>1.0409456391875678</v>
      </c>
      <c r="C788" s="7">
        <v>3.2799999999999999E-3</v>
      </c>
      <c r="D788" s="7">
        <v>5.6979999999999809E-2</v>
      </c>
      <c r="E788" s="57">
        <v>1.9648275862068899E-2</v>
      </c>
    </row>
    <row r="789" spans="1:5" x14ac:dyDescent="0.3">
      <c r="A789" s="37">
        <v>786</v>
      </c>
      <c r="B789" s="56">
        <v>1.0422716845878068</v>
      </c>
      <c r="C789" s="7">
        <v>3.2799999999999999E-3</v>
      </c>
      <c r="D789" s="7">
        <v>5.6979999999999809E-2</v>
      </c>
      <c r="E789" s="57">
        <v>1.9648275862068899E-2</v>
      </c>
    </row>
    <row r="790" spans="1:5" x14ac:dyDescent="0.3">
      <c r="A790" s="37">
        <v>787</v>
      </c>
      <c r="B790" s="56">
        <v>1.0435977299880457</v>
      </c>
      <c r="C790" s="7">
        <v>3.2799999999999999E-3</v>
      </c>
      <c r="D790" s="7">
        <v>5.6979999999999809E-2</v>
      </c>
      <c r="E790" s="57">
        <v>1.9648275862068899E-2</v>
      </c>
    </row>
    <row r="791" spans="1:5" x14ac:dyDescent="0.3">
      <c r="A791" s="37">
        <v>788</v>
      </c>
      <c r="B791" s="56">
        <v>1.0449237753882847</v>
      </c>
      <c r="C791" s="7">
        <v>3.2799999999999999E-3</v>
      </c>
      <c r="D791" s="7">
        <v>5.6979999999999809E-2</v>
      </c>
      <c r="E791" s="57">
        <v>1.9648275862068899E-2</v>
      </c>
    </row>
    <row r="792" spans="1:5" x14ac:dyDescent="0.3">
      <c r="A792" s="37">
        <v>789</v>
      </c>
      <c r="B792" s="56">
        <v>1.0462498207885236</v>
      </c>
      <c r="C792" s="7">
        <v>3.2799999999999999E-3</v>
      </c>
      <c r="D792" s="7">
        <v>5.6979999999999809E-2</v>
      </c>
      <c r="E792" s="57">
        <v>1.9648275862068899E-2</v>
      </c>
    </row>
    <row r="793" spans="1:5" x14ac:dyDescent="0.3">
      <c r="A793" s="37">
        <v>790</v>
      </c>
      <c r="B793" s="56">
        <v>1.0475758661887626</v>
      </c>
      <c r="C793" s="7">
        <v>3.2799999999999999E-3</v>
      </c>
      <c r="D793" s="7">
        <v>5.6979999999999809E-2</v>
      </c>
      <c r="E793" s="57">
        <v>1.9648275862068899E-2</v>
      </c>
    </row>
    <row r="794" spans="1:5" x14ac:dyDescent="0.3">
      <c r="A794" s="37">
        <v>791</v>
      </c>
      <c r="B794" s="56">
        <v>1.0489019115890015</v>
      </c>
      <c r="C794" s="7">
        <v>3.2799999999999999E-3</v>
      </c>
      <c r="D794" s="7">
        <v>5.6979999999999809E-2</v>
      </c>
      <c r="E794" s="57">
        <v>1.9648275862068899E-2</v>
      </c>
    </row>
    <row r="795" spans="1:5" x14ac:dyDescent="0.3">
      <c r="A795" s="37">
        <v>792</v>
      </c>
      <c r="B795" s="56">
        <v>1.0502279569892405</v>
      </c>
      <c r="C795" s="7">
        <v>3.2799999999999999E-3</v>
      </c>
      <c r="D795" s="7">
        <v>5.6979999999999809E-2</v>
      </c>
      <c r="E795" s="57">
        <v>1.9648275862068899E-2</v>
      </c>
    </row>
    <row r="796" spans="1:5" x14ac:dyDescent="0.3">
      <c r="A796" s="37">
        <v>793</v>
      </c>
      <c r="B796" s="56">
        <v>1.0515540023894794</v>
      </c>
      <c r="C796" s="7">
        <v>3.2799999999999999E-3</v>
      </c>
      <c r="D796" s="7">
        <v>5.6979999999999809E-2</v>
      </c>
      <c r="E796" s="57">
        <v>1.9648275862068899E-2</v>
      </c>
    </row>
    <row r="797" spans="1:5" x14ac:dyDescent="0.3">
      <c r="A797" s="37">
        <v>794</v>
      </c>
      <c r="B797" s="56">
        <v>1.0528800477897182</v>
      </c>
      <c r="C797" s="7">
        <v>3.2799999999999999E-3</v>
      </c>
      <c r="D797" s="7">
        <v>5.6979999999999809E-2</v>
      </c>
      <c r="E797" s="57">
        <v>1.9648275862068899E-2</v>
      </c>
    </row>
    <row r="798" spans="1:5" x14ac:dyDescent="0.3">
      <c r="A798" s="37">
        <v>795</v>
      </c>
      <c r="B798" s="56">
        <v>1.0542060931899573</v>
      </c>
      <c r="C798" s="7">
        <v>3.2799999999999999E-3</v>
      </c>
      <c r="D798" s="7">
        <v>5.6979999999999809E-2</v>
      </c>
      <c r="E798" s="57">
        <v>1.9648275862068899E-2</v>
      </c>
    </row>
    <row r="799" spans="1:5" x14ac:dyDescent="0.3">
      <c r="A799" s="37">
        <v>796</v>
      </c>
      <c r="B799" s="56">
        <v>1.0555321385901961</v>
      </c>
      <c r="C799" s="7">
        <v>3.2799999999999999E-3</v>
      </c>
      <c r="D799" s="7">
        <v>5.6979999999999809E-2</v>
      </c>
      <c r="E799" s="57">
        <v>1.9648275862068899E-2</v>
      </c>
    </row>
    <row r="800" spans="1:5" x14ac:dyDescent="0.3">
      <c r="A800" s="37">
        <v>797</v>
      </c>
      <c r="B800" s="56">
        <v>1.0568581839904352</v>
      </c>
      <c r="C800" s="7">
        <v>3.2799999999999999E-3</v>
      </c>
      <c r="D800" s="7">
        <v>5.6979999999999809E-2</v>
      </c>
      <c r="E800" s="57">
        <v>1.9648275862068899E-2</v>
      </c>
    </row>
    <row r="801" spans="1:5" x14ac:dyDescent="0.3">
      <c r="A801" s="37">
        <v>798</v>
      </c>
      <c r="B801" s="56">
        <v>1.058184229390674</v>
      </c>
      <c r="C801" s="7">
        <v>3.2799999999999999E-3</v>
      </c>
      <c r="D801" s="7">
        <v>5.6979999999999809E-2</v>
      </c>
      <c r="E801" s="57">
        <v>1.9648275862068899E-2</v>
      </c>
    </row>
    <row r="802" spans="1:5" x14ac:dyDescent="0.3">
      <c r="A802" s="37">
        <v>799</v>
      </c>
      <c r="B802" s="56">
        <v>1.0595102747909131</v>
      </c>
      <c r="C802" s="7">
        <v>3.2799999999999999E-3</v>
      </c>
      <c r="D802" s="7">
        <v>5.6979999999999809E-2</v>
      </c>
      <c r="E802" s="57">
        <v>1.9648275862068899E-2</v>
      </c>
    </row>
    <row r="803" spans="1:5" x14ac:dyDescent="0.3">
      <c r="A803" s="37">
        <v>800</v>
      </c>
      <c r="B803" s="56">
        <v>1.0608363201911519</v>
      </c>
      <c r="C803" s="7">
        <v>3.2799999999999999E-3</v>
      </c>
      <c r="D803" s="7">
        <v>5.6979999999999809E-2</v>
      </c>
      <c r="E803" s="57">
        <v>1.9648275862068899E-2</v>
      </c>
    </row>
    <row r="804" spans="1:5" x14ac:dyDescent="0.3">
      <c r="A804" s="37">
        <v>801</v>
      </c>
      <c r="B804" s="56">
        <v>1.062162365591391</v>
      </c>
      <c r="C804" s="7">
        <v>3.2799999999999999E-3</v>
      </c>
      <c r="D804" s="7">
        <v>5.6979999999999809E-2</v>
      </c>
      <c r="E804" s="57">
        <v>1.9648275862068899E-2</v>
      </c>
    </row>
    <row r="805" spans="1:5" x14ac:dyDescent="0.3">
      <c r="A805" s="37">
        <v>802</v>
      </c>
      <c r="B805" s="56">
        <v>1.0634884109916298</v>
      </c>
      <c r="C805" s="7">
        <v>3.2799999999999999E-3</v>
      </c>
      <c r="D805" s="7">
        <v>5.6979999999999809E-2</v>
      </c>
      <c r="E805" s="57">
        <v>1.9648275862068899E-2</v>
      </c>
    </row>
    <row r="806" spans="1:5" x14ac:dyDescent="0.3">
      <c r="A806" s="37">
        <v>803</v>
      </c>
      <c r="B806" s="56">
        <v>1.0648144563918689</v>
      </c>
      <c r="C806" s="7">
        <v>3.2799999999999999E-3</v>
      </c>
      <c r="D806" s="7">
        <v>5.6979999999999809E-2</v>
      </c>
      <c r="E806" s="57">
        <v>1.9648275862068899E-2</v>
      </c>
    </row>
    <row r="807" spans="1:5" x14ac:dyDescent="0.3">
      <c r="A807" s="37">
        <v>804</v>
      </c>
      <c r="B807" s="56">
        <v>1.0661405017921077</v>
      </c>
      <c r="C807" s="7">
        <v>3.2799999999999999E-3</v>
      </c>
      <c r="D807" s="7">
        <v>5.6979999999999809E-2</v>
      </c>
      <c r="E807" s="57">
        <v>1.9648275862068899E-2</v>
      </c>
    </row>
    <row r="808" spans="1:5" x14ac:dyDescent="0.3">
      <c r="A808" s="37">
        <v>805</v>
      </c>
      <c r="B808" s="56">
        <v>1.0674665471923466</v>
      </c>
      <c r="C808" s="7">
        <v>3.2799999999999999E-3</v>
      </c>
      <c r="D808" s="7">
        <v>5.6979999999999809E-2</v>
      </c>
      <c r="E808" s="57">
        <v>1.9648275862068899E-2</v>
      </c>
    </row>
    <row r="809" spans="1:5" x14ac:dyDescent="0.3">
      <c r="A809" s="37">
        <v>806</v>
      </c>
      <c r="B809" s="56">
        <v>1.0687925925925856</v>
      </c>
      <c r="C809" s="7">
        <v>3.2799999999999999E-3</v>
      </c>
      <c r="D809" s="7">
        <v>5.6979999999999809E-2</v>
      </c>
      <c r="E809" s="57">
        <v>1.9648275862068899E-2</v>
      </c>
    </row>
    <row r="810" spans="1:5" x14ac:dyDescent="0.3">
      <c r="A810" s="37">
        <v>807</v>
      </c>
      <c r="B810" s="56">
        <v>1.0701186379928245</v>
      </c>
      <c r="C810" s="7">
        <v>3.2799999999999999E-3</v>
      </c>
      <c r="D810" s="7">
        <v>5.6979999999999809E-2</v>
      </c>
      <c r="E810" s="57">
        <v>1.9648275862068899E-2</v>
      </c>
    </row>
    <row r="811" spans="1:5" x14ac:dyDescent="0.3">
      <c r="A811" s="37">
        <v>808</v>
      </c>
      <c r="B811" s="56">
        <v>1.0714446833930635</v>
      </c>
      <c r="C811" s="7">
        <v>3.2799999999999999E-3</v>
      </c>
      <c r="D811" s="7">
        <v>5.6979999999999809E-2</v>
      </c>
      <c r="E811" s="57">
        <v>1.9648275862068899E-2</v>
      </c>
    </row>
    <row r="812" spans="1:5" x14ac:dyDescent="0.3">
      <c r="A812" s="37">
        <v>809</v>
      </c>
      <c r="B812" s="56">
        <v>1.0727707287933024</v>
      </c>
      <c r="C812" s="7">
        <v>3.2799999999999999E-3</v>
      </c>
      <c r="D812" s="7">
        <v>5.6979999999999809E-2</v>
      </c>
      <c r="E812" s="57">
        <v>1.9648275862068899E-2</v>
      </c>
    </row>
    <row r="813" spans="1:5" x14ac:dyDescent="0.3">
      <c r="A813" s="37">
        <v>810</v>
      </c>
      <c r="B813" s="56">
        <v>1.0740967741935414</v>
      </c>
      <c r="C813" s="7">
        <v>3.2799999999999999E-3</v>
      </c>
      <c r="D813" s="7">
        <v>5.6979999999999809E-2</v>
      </c>
      <c r="E813" s="57">
        <v>1.9648275862068899E-2</v>
      </c>
    </row>
    <row r="814" spans="1:5" x14ac:dyDescent="0.3">
      <c r="A814" s="37">
        <v>811</v>
      </c>
      <c r="B814" s="56">
        <v>1.0754228195937803</v>
      </c>
      <c r="C814" s="7">
        <v>3.2799999999999999E-3</v>
      </c>
      <c r="D814" s="7">
        <v>5.6979999999999809E-2</v>
      </c>
      <c r="E814" s="57">
        <v>1.9648275862068899E-2</v>
      </c>
    </row>
    <row r="815" spans="1:5" x14ac:dyDescent="0.3">
      <c r="A815" s="37">
        <v>812</v>
      </c>
      <c r="B815" s="56">
        <v>1.0767488649940193</v>
      </c>
      <c r="C815" s="7">
        <v>3.2799999999999999E-3</v>
      </c>
      <c r="D815" s="7">
        <v>5.6979999999999809E-2</v>
      </c>
      <c r="E815" s="57">
        <v>1.9648275862068899E-2</v>
      </c>
    </row>
    <row r="816" spans="1:5" x14ac:dyDescent="0.3">
      <c r="A816" s="37">
        <v>813</v>
      </c>
      <c r="B816" s="56">
        <v>1.0780749103942582</v>
      </c>
      <c r="C816" s="7">
        <v>3.2799999999999999E-3</v>
      </c>
      <c r="D816" s="7">
        <v>5.6979999999999809E-2</v>
      </c>
      <c r="E816" s="57">
        <v>1.9648275862068899E-2</v>
      </c>
    </row>
    <row r="817" spans="1:5" x14ac:dyDescent="0.3">
      <c r="A817" s="37">
        <v>814</v>
      </c>
      <c r="B817" s="56">
        <v>1.079400955794497</v>
      </c>
      <c r="C817" s="7">
        <v>3.2799999999999999E-3</v>
      </c>
      <c r="D817" s="7">
        <v>5.6979999999999809E-2</v>
      </c>
      <c r="E817" s="57">
        <v>1.9648275862068899E-2</v>
      </c>
    </row>
    <row r="818" spans="1:5" x14ac:dyDescent="0.3">
      <c r="A818" s="37">
        <v>815</v>
      </c>
      <c r="B818" s="56">
        <v>1.0807270011947361</v>
      </c>
      <c r="C818" s="7">
        <v>3.2799999999999999E-3</v>
      </c>
      <c r="D818" s="7">
        <v>5.6979999999999809E-2</v>
      </c>
      <c r="E818" s="57">
        <v>1.9648275862068899E-2</v>
      </c>
    </row>
    <row r="819" spans="1:5" x14ac:dyDescent="0.3">
      <c r="A819" s="37">
        <v>816</v>
      </c>
      <c r="B819" s="56">
        <v>1.0820530465949749</v>
      </c>
      <c r="C819" s="7">
        <v>3.2799999999999999E-3</v>
      </c>
      <c r="D819" s="7">
        <v>5.6979999999999809E-2</v>
      </c>
      <c r="E819" s="57">
        <v>1.9648275862068899E-2</v>
      </c>
    </row>
    <row r="820" spans="1:5" x14ac:dyDescent="0.3">
      <c r="A820" s="37">
        <v>817</v>
      </c>
      <c r="B820" s="56">
        <v>1.083379091995214</v>
      </c>
      <c r="C820" s="7">
        <v>3.2799999999999999E-3</v>
      </c>
      <c r="D820" s="7">
        <v>5.6979999999999809E-2</v>
      </c>
      <c r="E820" s="57">
        <v>1.9648275862068899E-2</v>
      </c>
    </row>
    <row r="821" spans="1:5" x14ac:dyDescent="0.3">
      <c r="A821" s="37">
        <v>818</v>
      </c>
      <c r="B821" s="56">
        <v>1.0847051373954528</v>
      </c>
      <c r="C821" s="7">
        <v>3.2799999999999999E-3</v>
      </c>
      <c r="D821" s="7">
        <v>5.6979999999999809E-2</v>
      </c>
      <c r="E821" s="57">
        <v>1.9648275862068899E-2</v>
      </c>
    </row>
    <row r="822" spans="1:5" x14ac:dyDescent="0.3">
      <c r="A822" s="37">
        <v>819</v>
      </c>
      <c r="B822" s="56">
        <v>1.0860311827956919</v>
      </c>
      <c r="C822" s="7">
        <v>3.2799999999999999E-3</v>
      </c>
      <c r="D822" s="7">
        <v>5.6979999999999809E-2</v>
      </c>
      <c r="E822" s="57">
        <v>1.9648275862068899E-2</v>
      </c>
    </row>
    <row r="823" spans="1:5" x14ac:dyDescent="0.3">
      <c r="A823" s="37">
        <v>820</v>
      </c>
      <c r="B823" s="56">
        <v>1.0873572281959307</v>
      </c>
      <c r="C823" s="7">
        <v>3.2799999999999999E-3</v>
      </c>
      <c r="D823" s="7">
        <v>5.6979999999999809E-2</v>
      </c>
      <c r="E823" s="57">
        <v>1.9648275862068899E-2</v>
      </c>
    </row>
    <row r="824" spans="1:5" x14ac:dyDescent="0.3">
      <c r="A824" s="37">
        <v>821</v>
      </c>
      <c r="B824" s="56">
        <v>1.0886832735961698</v>
      </c>
      <c r="C824" s="7">
        <v>3.2799999999999999E-3</v>
      </c>
      <c r="D824" s="7">
        <v>5.6979999999999809E-2</v>
      </c>
      <c r="E824" s="57">
        <v>1.9648275862068899E-2</v>
      </c>
    </row>
    <row r="825" spans="1:5" x14ac:dyDescent="0.3">
      <c r="A825" s="37">
        <v>822</v>
      </c>
      <c r="B825" s="56">
        <v>1.0900093189964086</v>
      </c>
      <c r="C825" s="7">
        <v>3.2799999999999999E-3</v>
      </c>
      <c r="D825" s="7">
        <v>5.6979999999999809E-2</v>
      </c>
      <c r="E825" s="57">
        <v>1.9648275862068899E-2</v>
      </c>
    </row>
    <row r="826" spans="1:5" x14ac:dyDescent="0.3">
      <c r="A826" s="37">
        <v>823</v>
      </c>
      <c r="B826" s="56">
        <v>1.0913353643966477</v>
      </c>
      <c r="C826" s="7">
        <v>3.2799999999999999E-3</v>
      </c>
      <c r="D826" s="7">
        <v>5.6979999999999809E-2</v>
      </c>
      <c r="E826" s="57">
        <v>1.9648275862068899E-2</v>
      </c>
    </row>
    <row r="827" spans="1:5" x14ac:dyDescent="0.3">
      <c r="A827" s="37">
        <v>824</v>
      </c>
      <c r="B827" s="56">
        <v>1.0926614097968865</v>
      </c>
      <c r="C827" s="7">
        <v>3.2799999999999999E-3</v>
      </c>
      <c r="D827" s="7">
        <v>5.6979999999999809E-2</v>
      </c>
      <c r="E827" s="57">
        <v>1.9648275862068899E-2</v>
      </c>
    </row>
    <row r="828" spans="1:5" x14ac:dyDescent="0.3">
      <c r="A828" s="37">
        <v>825</v>
      </c>
      <c r="B828" s="56">
        <v>1.0939874551971254</v>
      </c>
      <c r="C828" s="7">
        <v>3.2799999999999999E-3</v>
      </c>
      <c r="D828" s="7">
        <v>5.6979999999999809E-2</v>
      </c>
      <c r="E828" s="57">
        <v>1.9648275862068899E-2</v>
      </c>
    </row>
    <row r="829" spans="1:5" x14ac:dyDescent="0.3">
      <c r="A829" s="37">
        <v>826</v>
      </c>
      <c r="B829" s="56">
        <v>1.0953135005973644</v>
      </c>
      <c r="C829" s="7">
        <v>3.2799999999999999E-3</v>
      </c>
      <c r="D829" s="7">
        <v>5.6979999999999809E-2</v>
      </c>
      <c r="E829" s="57">
        <v>1.9648275862068899E-2</v>
      </c>
    </row>
    <row r="830" spans="1:5" x14ac:dyDescent="0.3">
      <c r="A830" s="37">
        <v>827</v>
      </c>
      <c r="B830" s="56">
        <v>1.0966395459976033</v>
      </c>
      <c r="C830" s="7">
        <v>3.2799999999999999E-3</v>
      </c>
      <c r="D830" s="7">
        <v>5.6979999999999809E-2</v>
      </c>
      <c r="E830" s="57">
        <v>1.9648275862068899E-2</v>
      </c>
    </row>
    <row r="831" spans="1:5" x14ac:dyDescent="0.3">
      <c r="A831" s="37">
        <v>828</v>
      </c>
      <c r="B831" s="56">
        <v>1.0979655913978423</v>
      </c>
      <c r="C831" s="7">
        <v>3.2799999999999999E-3</v>
      </c>
      <c r="D831" s="7">
        <v>5.6979999999999809E-2</v>
      </c>
      <c r="E831" s="57">
        <v>1.9648275862068899E-2</v>
      </c>
    </row>
    <row r="832" spans="1:5" x14ac:dyDescent="0.3">
      <c r="A832" s="37">
        <v>829</v>
      </c>
      <c r="B832" s="56">
        <v>1.0992916367980812</v>
      </c>
      <c r="C832" s="7">
        <v>3.2799999999999999E-3</v>
      </c>
      <c r="D832" s="7">
        <v>5.6979999999999809E-2</v>
      </c>
      <c r="E832" s="57">
        <v>1.9648275862068899E-2</v>
      </c>
    </row>
    <row r="833" spans="1:5" x14ac:dyDescent="0.3">
      <c r="A833" s="37">
        <v>830</v>
      </c>
      <c r="B833" s="56">
        <v>1.1006176821983202</v>
      </c>
      <c r="C833" s="7">
        <v>3.2799999999999999E-3</v>
      </c>
      <c r="D833" s="7">
        <v>5.6979999999999809E-2</v>
      </c>
      <c r="E833" s="57">
        <v>1.9648275862068899E-2</v>
      </c>
    </row>
    <row r="834" spans="1:5" x14ac:dyDescent="0.3">
      <c r="A834" s="37">
        <v>831</v>
      </c>
      <c r="B834" s="56">
        <v>1.1019437275985591</v>
      </c>
      <c r="C834" s="7">
        <v>3.2799999999999999E-3</v>
      </c>
      <c r="D834" s="7">
        <v>5.6979999999999809E-2</v>
      </c>
      <c r="E834" s="57">
        <v>1.9648275862068899E-2</v>
      </c>
    </row>
    <row r="835" spans="1:5" x14ac:dyDescent="0.3">
      <c r="A835" s="37">
        <v>832</v>
      </c>
      <c r="B835" s="56">
        <v>1.1032697729987981</v>
      </c>
      <c r="C835" s="7">
        <v>3.2799999999999999E-3</v>
      </c>
      <c r="D835" s="7">
        <v>5.6979999999999809E-2</v>
      </c>
      <c r="E835" s="57">
        <v>1.9648275862068899E-2</v>
      </c>
    </row>
    <row r="836" spans="1:5" x14ac:dyDescent="0.3">
      <c r="A836" s="37">
        <v>833</v>
      </c>
      <c r="B836" s="56">
        <v>1.104595818399037</v>
      </c>
      <c r="C836" s="7">
        <v>3.2799999999999999E-3</v>
      </c>
      <c r="D836" s="7">
        <v>5.6979999999999809E-2</v>
      </c>
      <c r="E836" s="57">
        <v>1.9648275862068899E-2</v>
      </c>
    </row>
    <row r="837" spans="1:5" x14ac:dyDescent="0.3">
      <c r="A837" s="37">
        <v>834</v>
      </c>
      <c r="B837" s="56">
        <v>1.1059218637992758</v>
      </c>
      <c r="C837" s="7">
        <v>3.2799999999999999E-3</v>
      </c>
      <c r="D837" s="7">
        <v>5.6979999999999809E-2</v>
      </c>
      <c r="E837" s="57">
        <v>1.9648275862068899E-2</v>
      </c>
    </row>
    <row r="838" spans="1:5" x14ac:dyDescent="0.3">
      <c r="A838" s="37">
        <v>835</v>
      </c>
      <c r="B838" s="56">
        <v>1.1072479091995149</v>
      </c>
      <c r="C838" s="7">
        <v>3.2799999999999999E-3</v>
      </c>
      <c r="D838" s="7">
        <v>5.6979999999999809E-2</v>
      </c>
      <c r="E838" s="57">
        <v>1.9648275862068899E-2</v>
      </c>
    </row>
    <row r="839" spans="1:5" x14ac:dyDescent="0.3">
      <c r="A839" s="37">
        <v>836</v>
      </c>
      <c r="B839" s="56">
        <v>1.1085739545997537</v>
      </c>
      <c r="C839" s="7">
        <v>3.2799999999999999E-3</v>
      </c>
      <c r="D839" s="7">
        <v>5.6979999999999809E-2</v>
      </c>
      <c r="E839" s="57">
        <v>1.9648275862068899E-2</v>
      </c>
    </row>
    <row r="840" spans="1:5" x14ac:dyDescent="0.3">
      <c r="A840" s="63">
        <v>837</v>
      </c>
      <c r="B840" s="58">
        <v>1.1098999999999928</v>
      </c>
      <c r="C840" s="9">
        <v>3.2799999999999999E-3</v>
      </c>
      <c r="D840" s="9">
        <v>5.6979999999999809E-2</v>
      </c>
      <c r="E840" s="59">
        <v>1.9648275862068899E-2</v>
      </c>
    </row>
    <row r="841" spans="1:5" x14ac:dyDescent="0.3">
      <c r="A841" s="37">
        <v>838</v>
      </c>
      <c r="B841" s="56">
        <v>1.1112260454002316</v>
      </c>
      <c r="C841" s="7">
        <v>3.2799999999999999E-3</v>
      </c>
      <c r="D841" s="7">
        <v>5.6979999999999809E-2</v>
      </c>
      <c r="E841" s="57">
        <v>1.9648275862068899E-2</v>
      </c>
    </row>
    <row r="842" spans="1:5" x14ac:dyDescent="0.3">
      <c r="A842" s="37">
        <v>839</v>
      </c>
      <c r="B842" s="56">
        <v>1.1125520908004707</v>
      </c>
      <c r="C842" s="7">
        <v>3.2799999999999999E-3</v>
      </c>
      <c r="D842" s="7">
        <v>5.6979999999999809E-2</v>
      </c>
      <c r="E842" s="57">
        <v>1.9648275862068899E-2</v>
      </c>
    </row>
    <row r="843" spans="1:5" x14ac:dyDescent="0.3">
      <c r="A843" s="37">
        <v>840</v>
      </c>
      <c r="B843" s="56">
        <v>1.1138781362007095</v>
      </c>
      <c r="C843" s="7">
        <v>3.2799999999999999E-3</v>
      </c>
      <c r="D843" s="7">
        <v>5.6979999999999809E-2</v>
      </c>
      <c r="E843" s="57">
        <v>1.9648275862068899E-2</v>
      </c>
    </row>
    <row r="844" spans="1:5" x14ac:dyDescent="0.3">
      <c r="A844" s="37">
        <v>841</v>
      </c>
      <c r="B844" s="56">
        <v>1.1152041816009486</v>
      </c>
      <c r="C844" s="7">
        <v>3.2799999999999999E-3</v>
      </c>
      <c r="D844" s="7">
        <v>5.6979999999999809E-2</v>
      </c>
      <c r="E844" s="57">
        <v>1.9648275862068899E-2</v>
      </c>
    </row>
    <row r="845" spans="1:5" x14ac:dyDescent="0.3">
      <c r="A845" s="37">
        <v>842</v>
      </c>
      <c r="B845" s="56">
        <v>1.1165302270011874</v>
      </c>
      <c r="C845" s="7">
        <v>3.2799999999999999E-3</v>
      </c>
      <c r="D845" s="7">
        <v>5.8944827586206699E-2</v>
      </c>
      <c r="E845" s="57">
        <v>1.9648275862068899E-2</v>
      </c>
    </row>
    <row r="846" spans="1:5" x14ac:dyDescent="0.3">
      <c r="A846" s="37">
        <v>843</v>
      </c>
      <c r="B846" s="56">
        <v>1.1178562724014265</v>
      </c>
      <c r="C846" s="7">
        <v>3.2799999999999999E-3</v>
      </c>
      <c r="D846" s="7">
        <v>5.8944827586206699E-2</v>
      </c>
      <c r="E846" s="57">
        <v>1.9648275862068899E-2</v>
      </c>
    </row>
    <row r="847" spans="1:5" x14ac:dyDescent="0.3">
      <c r="A847" s="37">
        <v>844</v>
      </c>
      <c r="B847" s="56">
        <v>1.1191823178016653</v>
      </c>
      <c r="C847" s="7">
        <v>3.2799999999999999E-3</v>
      </c>
      <c r="D847" s="7">
        <v>5.8944827586206699E-2</v>
      </c>
      <c r="E847" s="57">
        <v>1.9648275862068899E-2</v>
      </c>
    </row>
    <row r="848" spans="1:5" x14ac:dyDescent="0.3">
      <c r="A848" s="37">
        <v>845</v>
      </c>
      <c r="B848" s="56">
        <v>1.1205083632019042</v>
      </c>
      <c r="C848" s="7">
        <v>3.2799999999999999E-3</v>
      </c>
      <c r="D848" s="7">
        <v>5.8944827586206699E-2</v>
      </c>
      <c r="E848" s="57">
        <v>1.9648275862068899E-2</v>
      </c>
    </row>
    <row r="849" spans="1:5" x14ac:dyDescent="0.3">
      <c r="A849" s="37">
        <v>846</v>
      </c>
      <c r="B849" s="56">
        <v>1.1218344086021432</v>
      </c>
      <c r="C849" s="7">
        <v>3.2799999999999999E-3</v>
      </c>
      <c r="D849" s="7">
        <v>5.8944827586206699E-2</v>
      </c>
      <c r="E849" s="57">
        <v>1.9648275862068899E-2</v>
      </c>
    </row>
    <row r="850" spans="1:5" x14ac:dyDescent="0.3">
      <c r="A850" s="37">
        <v>847</v>
      </c>
      <c r="B850" s="56">
        <v>1.1231604540023821</v>
      </c>
      <c r="C850" s="7">
        <v>3.2799999999999999E-3</v>
      </c>
      <c r="D850" s="7">
        <v>5.8944827586206699E-2</v>
      </c>
      <c r="E850" s="57">
        <v>1.9648275862068899E-2</v>
      </c>
    </row>
    <row r="851" spans="1:5" x14ac:dyDescent="0.3">
      <c r="A851" s="37">
        <v>848</v>
      </c>
      <c r="B851" s="56">
        <v>1.1244864994026211</v>
      </c>
      <c r="C851" s="7">
        <v>3.2799999999999999E-3</v>
      </c>
      <c r="D851" s="7">
        <v>5.8944827586206699E-2</v>
      </c>
      <c r="E851" s="57">
        <v>1.9648275862068899E-2</v>
      </c>
    </row>
    <row r="852" spans="1:5" x14ac:dyDescent="0.3">
      <c r="A852" s="37">
        <v>849</v>
      </c>
      <c r="B852" s="56">
        <v>1.12581254480286</v>
      </c>
      <c r="C852" s="7">
        <v>3.2799999999999999E-3</v>
      </c>
      <c r="D852" s="7">
        <v>5.8944827586206699E-2</v>
      </c>
      <c r="E852" s="57">
        <v>1.9648275862068899E-2</v>
      </c>
    </row>
    <row r="853" spans="1:5" x14ac:dyDescent="0.3">
      <c r="A853" s="37">
        <v>850</v>
      </c>
      <c r="B853" s="56">
        <v>1.127138590203099</v>
      </c>
      <c r="C853" s="7">
        <v>3.2799999999999999E-3</v>
      </c>
      <c r="D853" s="7">
        <v>5.8944827586206699E-2</v>
      </c>
      <c r="E853" s="57">
        <v>1.9648275862068899E-2</v>
      </c>
    </row>
    <row r="854" spans="1:5" x14ac:dyDescent="0.3">
      <c r="A854" s="37">
        <v>851</v>
      </c>
      <c r="B854" s="56">
        <v>1.1284646356033379</v>
      </c>
      <c r="C854" s="7">
        <v>3.2799999999999999E-3</v>
      </c>
      <c r="D854" s="7">
        <v>5.8944827586206699E-2</v>
      </c>
      <c r="E854" s="57">
        <v>1.9648275862068899E-2</v>
      </c>
    </row>
    <row r="855" spans="1:5" x14ac:dyDescent="0.3">
      <c r="A855" s="37">
        <v>852</v>
      </c>
      <c r="B855" s="56">
        <v>1.1297906810035769</v>
      </c>
      <c r="C855" s="7">
        <v>3.2799999999999999E-3</v>
      </c>
      <c r="D855" s="7">
        <v>5.8944827586206699E-2</v>
      </c>
      <c r="E855" s="57">
        <v>1.9648275862068899E-2</v>
      </c>
    </row>
    <row r="856" spans="1:5" x14ac:dyDescent="0.3">
      <c r="A856" s="37">
        <v>853</v>
      </c>
      <c r="B856" s="56">
        <v>1.1311167264038158</v>
      </c>
      <c r="C856" s="7">
        <v>3.2799999999999999E-3</v>
      </c>
      <c r="D856" s="7">
        <v>5.8944827586206699E-2</v>
      </c>
      <c r="E856" s="57">
        <v>1.9648275862068899E-2</v>
      </c>
    </row>
    <row r="857" spans="1:5" x14ac:dyDescent="0.3">
      <c r="A857" s="37">
        <v>854</v>
      </c>
      <c r="B857" s="56">
        <v>1.1324427718040546</v>
      </c>
      <c r="C857" s="7">
        <v>3.2799999999999999E-3</v>
      </c>
      <c r="D857" s="7">
        <v>5.8944827586206699E-2</v>
      </c>
      <c r="E857" s="57">
        <v>1.9648275862068899E-2</v>
      </c>
    </row>
    <row r="858" spans="1:5" x14ac:dyDescent="0.3">
      <c r="A858" s="37">
        <v>855</v>
      </c>
      <c r="B858" s="56">
        <v>1.1337688172042937</v>
      </c>
      <c r="C858" s="7">
        <v>3.2799999999999999E-3</v>
      </c>
      <c r="D858" s="7">
        <v>5.8944827586206699E-2</v>
      </c>
      <c r="E858" s="57">
        <v>1.9648275862068899E-2</v>
      </c>
    </row>
    <row r="859" spans="1:5" x14ac:dyDescent="0.3">
      <c r="A859" s="37">
        <v>856</v>
      </c>
      <c r="B859" s="56">
        <v>1.1350948626045325</v>
      </c>
      <c r="C859" s="7">
        <v>3.2799999999999999E-3</v>
      </c>
      <c r="D859" s="7">
        <v>5.8944827586206699E-2</v>
      </c>
      <c r="E859" s="57">
        <v>1.9648275862068899E-2</v>
      </c>
    </row>
    <row r="860" spans="1:5" x14ac:dyDescent="0.3">
      <c r="A860" s="37">
        <v>857</v>
      </c>
      <c r="B860" s="56">
        <v>1.1364209080047716</v>
      </c>
      <c r="C860" s="7">
        <v>3.2799999999999999E-3</v>
      </c>
      <c r="D860" s="7">
        <v>5.8944827586206699E-2</v>
      </c>
      <c r="E860" s="57">
        <v>1.9648275862068899E-2</v>
      </c>
    </row>
    <row r="861" spans="1:5" x14ac:dyDescent="0.3">
      <c r="A861" s="37">
        <v>858</v>
      </c>
      <c r="B861" s="56">
        <v>1.1377469534050104</v>
      </c>
      <c r="C861" s="7">
        <v>3.2799999999999999E-3</v>
      </c>
      <c r="D861" s="7">
        <v>5.8944827586206699E-2</v>
      </c>
      <c r="E861" s="57">
        <v>1.9648275862068899E-2</v>
      </c>
    </row>
    <row r="862" spans="1:5" x14ac:dyDescent="0.3">
      <c r="A862" s="37">
        <v>859</v>
      </c>
      <c r="B862" s="56">
        <v>1.1390729988052495</v>
      </c>
      <c r="C862" s="7">
        <v>3.2799999999999999E-3</v>
      </c>
      <c r="D862" s="7">
        <v>5.8944827586206699E-2</v>
      </c>
      <c r="E862" s="57">
        <v>1.9648275862068899E-2</v>
      </c>
    </row>
    <row r="863" spans="1:5" x14ac:dyDescent="0.3">
      <c r="A863" s="37">
        <v>860</v>
      </c>
      <c r="B863" s="56">
        <v>1.1403990442054883</v>
      </c>
      <c r="C863" s="7">
        <v>3.2799999999999999E-3</v>
      </c>
      <c r="D863" s="7">
        <v>5.8944827586206699E-2</v>
      </c>
      <c r="E863" s="57">
        <v>1.9648275862068899E-2</v>
      </c>
    </row>
    <row r="864" spans="1:5" x14ac:dyDescent="0.3">
      <c r="A864" s="37">
        <v>861</v>
      </c>
      <c r="B864" s="56">
        <v>1.1417250896057274</v>
      </c>
      <c r="C864" s="7">
        <v>3.2799999999999999E-3</v>
      </c>
      <c r="D864" s="7">
        <v>5.8944827586206699E-2</v>
      </c>
      <c r="E864" s="57">
        <v>1.9648275862068899E-2</v>
      </c>
    </row>
    <row r="865" spans="1:5" x14ac:dyDescent="0.3">
      <c r="A865" s="37">
        <v>862</v>
      </c>
      <c r="B865" s="56">
        <v>1.1430511350059662</v>
      </c>
      <c r="C865" s="7">
        <v>3.2799999999999999E-3</v>
      </c>
      <c r="D865" s="7">
        <v>5.8944827586206699E-2</v>
      </c>
      <c r="E865" s="57">
        <v>1.9648275862068899E-2</v>
      </c>
    </row>
    <row r="866" spans="1:5" x14ac:dyDescent="0.3">
      <c r="A866" s="37">
        <v>863</v>
      </c>
      <c r="B866" s="56">
        <v>1.1443771804062053</v>
      </c>
      <c r="C866" s="7">
        <v>3.2799999999999999E-3</v>
      </c>
      <c r="D866" s="7">
        <v>5.8944827586206699E-2</v>
      </c>
      <c r="E866" s="57">
        <v>1.9648275862068899E-2</v>
      </c>
    </row>
    <row r="867" spans="1:5" x14ac:dyDescent="0.3">
      <c r="A867" s="37">
        <v>864</v>
      </c>
      <c r="B867" s="56">
        <v>1.1457032258064441</v>
      </c>
      <c r="C867" s="7">
        <v>3.2799999999999999E-3</v>
      </c>
      <c r="D867" s="7">
        <v>5.8944827586206699E-2</v>
      </c>
      <c r="E867" s="57">
        <v>1.9648275862068899E-2</v>
      </c>
    </row>
    <row r="868" spans="1:5" x14ac:dyDescent="0.3">
      <c r="A868" s="37">
        <v>865</v>
      </c>
      <c r="B868" s="56">
        <v>1.147029271206683</v>
      </c>
      <c r="C868" s="7">
        <v>3.2799999999999999E-3</v>
      </c>
      <c r="D868" s="7">
        <v>5.8944827586206699E-2</v>
      </c>
      <c r="E868" s="57">
        <v>1.9648275862068899E-2</v>
      </c>
    </row>
    <row r="869" spans="1:5" x14ac:dyDescent="0.3">
      <c r="A869" s="37">
        <v>866</v>
      </c>
      <c r="B869" s="56">
        <v>1.148355316606922</v>
      </c>
      <c r="C869" s="7">
        <v>3.2799999999999999E-3</v>
      </c>
      <c r="D869" s="7">
        <v>5.8944827586206699E-2</v>
      </c>
      <c r="E869" s="57">
        <v>1.9648275862068899E-2</v>
      </c>
    </row>
    <row r="870" spans="1:5" x14ac:dyDescent="0.3">
      <c r="A870" s="37">
        <v>867</v>
      </c>
      <c r="B870" s="56">
        <v>1.1496813620071609</v>
      </c>
      <c r="C870" s="7">
        <v>3.2799999999999999E-3</v>
      </c>
      <c r="D870" s="7">
        <v>5.8944827586206699E-2</v>
      </c>
      <c r="E870" s="57">
        <v>1.9648275862068899E-2</v>
      </c>
    </row>
    <row r="871" spans="1:5" x14ac:dyDescent="0.3">
      <c r="A871" s="37">
        <v>868</v>
      </c>
      <c r="B871" s="56">
        <v>1.1510074074073999</v>
      </c>
      <c r="C871" s="7">
        <v>3.2799999999999999E-3</v>
      </c>
      <c r="D871" s="7">
        <v>5.8944827586206699E-2</v>
      </c>
      <c r="E871" s="57">
        <v>1.9648275862068899E-2</v>
      </c>
    </row>
    <row r="872" spans="1:5" x14ac:dyDescent="0.3">
      <c r="A872" s="37">
        <v>869</v>
      </c>
      <c r="B872" s="56">
        <v>1.1523334528076388</v>
      </c>
      <c r="C872" s="7">
        <v>3.2799999999999999E-3</v>
      </c>
      <c r="D872" s="7">
        <v>5.8944827586206699E-2</v>
      </c>
      <c r="E872" s="57">
        <v>1.9648275862068899E-2</v>
      </c>
    </row>
    <row r="873" spans="1:5" x14ac:dyDescent="0.3">
      <c r="A873" s="37">
        <v>870</v>
      </c>
      <c r="B873" s="56">
        <v>1.1536594982078778</v>
      </c>
      <c r="C873" s="7">
        <v>3.2799999999999999E-3</v>
      </c>
      <c r="D873" s="7">
        <v>5.8944827586206699E-2</v>
      </c>
      <c r="E873" s="57">
        <v>1.9648275862068899E-2</v>
      </c>
    </row>
    <row r="874" spans="1:5" x14ac:dyDescent="0.3">
      <c r="A874" s="37">
        <v>871</v>
      </c>
      <c r="B874" s="56">
        <v>1.1549855436081167</v>
      </c>
      <c r="C874" s="7">
        <v>3.2799999999999999E-3</v>
      </c>
      <c r="D874" s="7">
        <v>5.8944827586206699E-2</v>
      </c>
      <c r="E874" s="57">
        <v>1.9648275862068899E-2</v>
      </c>
    </row>
    <row r="875" spans="1:5" x14ac:dyDescent="0.3">
      <c r="A875" s="37">
        <v>872</v>
      </c>
      <c r="B875" s="56">
        <v>1.1563115890083557</v>
      </c>
      <c r="C875" s="7">
        <v>3.2799999999999999E-3</v>
      </c>
      <c r="D875" s="7">
        <v>5.8944827586206699E-2</v>
      </c>
      <c r="E875" s="57">
        <v>1.9648275862068899E-2</v>
      </c>
    </row>
    <row r="876" spans="1:5" x14ac:dyDescent="0.3">
      <c r="A876" s="37">
        <v>873</v>
      </c>
      <c r="B876" s="56">
        <v>1.1576376344085946</v>
      </c>
      <c r="C876" s="7">
        <v>3.2799999999999999E-3</v>
      </c>
      <c r="D876" s="7">
        <v>5.8944827586206699E-2</v>
      </c>
      <c r="E876" s="57">
        <v>1.9648275862068899E-2</v>
      </c>
    </row>
    <row r="877" spans="1:5" x14ac:dyDescent="0.3">
      <c r="A877" s="37">
        <v>874</v>
      </c>
      <c r="B877" s="56">
        <v>1.1589636798088334</v>
      </c>
      <c r="C877" s="7">
        <v>3.2799999999999999E-3</v>
      </c>
      <c r="D877" s="7">
        <v>5.8944827586206699E-2</v>
      </c>
      <c r="E877" s="57">
        <v>1.9648275862068899E-2</v>
      </c>
    </row>
    <row r="878" spans="1:5" x14ac:dyDescent="0.3">
      <c r="A878" s="37">
        <v>875</v>
      </c>
      <c r="B878" s="56">
        <v>1.1602897252090725</v>
      </c>
      <c r="C878" s="7">
        <v>3.2799999999999999E-3</v>
      </c>
      <c r="D878" s="7">
        <v>5.8944827586206699E-2</v>
      </c>
      <c r="E878" s="57">
        <v>1.9648275862068899E-2</v>
      </c>
    </row>
    <row r="879" spans="1:5" x14ac:dyDescent="0.3">
      <c r="A879" s="37">
        <v>876</v>
      </c>
      <c r="B879" s="56">
        <v>1.1616157706093113</v>
      </c>
      <c r="C879" s="7">
        <v>3.2799999999999999E-3</v>
      </c>
      <c r="D879" s="7">
        <v>5.8944827586206699E-2</v>
      </c>
      <c r="E879" s="57">
        <v>1.9648275862068899E-2</v>
      </c>
    </row>
    <row r="880" spans="1:5" x14ac:dyDescent="0.3">
      <c r="A880" s="37">
        <v>877</v>
      </c>
      <c r="B880" s="56">
        <v>1.1629418160095504</v>
      </c>
      <c r="C880" s="7">
        <v>3.2799999999999999E-3</v>
      </c>
      <c r="D880" s="7">
        <v>5.8944827586206699E-2</v>
      </c>
      <c r="E880" s="57">
        <v>1.9648275862068899E-2</v>
      </c>
    </row>
    <row r="881" spans="1:5" x14ac:dyDescent="0.3">
      <c r="A881" s="37">
        <v>878</v>
      </c>
      <c r="B881" s="56">
        <v>1.1642678614097892</v>
      </c>
      <c r="C881" s="7">
        <v>3.2799999999999999E-3</v>
      </c>
      <c r="D881" s="7">
        <v>5.8944827586206699E-2</v>
      </c>
      <c r="E881" s="57">
        <v>1.9648275862068899E-2</v>
      </c>
    </row>
    <row r="882" spans="1:5" x14ac:dyDescent="0.3">
      <c r="A882" s="37">
        <v>879</v>
      </c>
      <c r="B882" s="56">
        <v>1.1655939068100283</v>
      </c>
      <c r="C882" s="7">
        <v>3.2799999999999999E-3</v>
      </c>
      <c r="D882" s="7">
        <v>5.8944827586206699E-2</v>
      </c>
      <c r="E882" s="57">
        <v>1.9648275862068899E-2</v>
      </c>
    </row>
    <row r="883" spans="1:5" x14ac:dyDescent="0.3">
      <c r="A883" s="37">
        <v>880</v>
      </c>
      <c r="B883" s="56">
        <v>1.1669199522102671</v>
      </c>
      <c r="C883" s="7">
        <v>3.2799999999999999E-3</v>
      </c>
      <c r="D883" s="7">
        <v>5.8944827586206699E-2</v>
      </c>
      <c r="E883" s="57">
        <v>1.9648275862068899E-2</v>
      </c>
    </row>
    <row r="884" spans="1:5" x14ac:dyDescent="0.3">
      <c r="A884" s="37">
        <v>881</v>
      </c>
      <c r="B884" s="56">
        <v>1.1682459976105062</v>
      </c>
      <c r="C884" s="7">
        <v>3.2799999999999999E-3</v>
      </c>
      <c r="D884" s="7">
        <v>5.8944827586206699E-2</v>
      </c>
      <c r="E884" s="57">
        <v>1.9648275862068899E-2</v>
      </c>
    </row>
    <row r="885" spans="1:5" x14ac:dyDescent="0.3">
      <c r="A885" s="37">
        <v>882</v>
      </c>
      <c r="B885" s="56">
        <v>1.169572043010745</v>
      </c>
      <c r="C885" s="7">
        <v>3.2799999999999999E-3</v>
      </c>
      <c r="D885" s="7">
        <v>5.8944827586206699E-2</v>
      </c>
      <c r="E885" s="57">
        <v>1.9648275862068899E-2</v>
      </c>
    </row>
    <row r="886" spans="1:5" x14ac:dyDescent="0.3">
      <c r="A886" s="37">
        <v>883</v>
      </c>
      <c r="B886" s="56">
        <v>1.1708980884109841</v>
      </c>
      <c r="C886" s="7">
        <v>3.2799999999999999E-3</v>
      </c>
      <c r="D886" s="7">
        <v>5.8944827586206699E-2</v>
      </c>
      <c r="E886" s="57">
        <v>1.9648275862068899E-2</v>
      </c>
    </row>
    <row r="887" spans="1:5" x14ac:dyDescent="0.3">
      <c r="A887" s="37">
        <v>884</v>
      </c>
      <c r="B887" s="56">
        <v>1.1722241338112229</v>
      </c>
      <c r="C887" s="7">
        <v>3.2799999999999999E-3</v>
      </c>
      <c r="D887" s="7">
        <v>5.8944827586206699E-2</v>
      </c>
      <c r="E887" s="57">
        <v>1.9648275862068899E-2</v>
      </c>
    </row>
    <row r="888" spans="1:5" x14ac:dyDescent="0.3">
      <c r="A888" s="37">
        <v>885</v>
      </c>
      <c r="B888" s="56">
        <v>1.1735501792114618</v>
      </c>
      <c r="C888" s="7">
        <v>3.2799999999999999E-3</v>
      </c>
      <c r="D888" s="7">
        <v>5.8944827586206699E-2</v>
      </c>
      <c r="E888" s="57">
        <v>1.9648275862068899E-2</v>
      </c>
    </row>
    <row r="889" spans="1:5" x14ac:dyDescent="0.3">
      <c r="A889" s="37">
        <v>886</v>
      </c>
      <c r="B889" s="56">
        <v>1.1748762246117008</v>
      </c>
      <c r="C889" s="7">
        <v>3.2799999999999999E-3</v>
      </c>
      <c r="D889" s="7">
        <v>5.8944827586206699E-2</v>
      </c>
      <c r="E889" s="57">
        <v>1.9648275862068899E-2</v>
      </c>
    </row>
    <row r="890" spans="1:5" x14ac:dyDescent="0.3">
      <c r="A890" s="37">
        <v>887</v>
      </c>
      <c r="B890" s="56">
        <v>1.1762022700119397</v>
      </c>
      <c r="C890" s="7">
        <v>3.2799999999999999E-3</v>
      </c>
      <c r="D890" s="7">
        <v>5.8944827586206699E-2</v>
      </c>
      <c r="E890" s="57">
        <v>1.9648275862068899E-2</v>
      </c>
    </row>
    <row r="891" spans="1:5" x14ac:dyDescent="0.3">
      <c r="A891" s="37">
        <v>888</v>
      </c>
      <c r="B891" s="56">
        <v>1.1775283154121787</v>
      </c>
      <c r="C891" s="7">
        <v>3.2799999999999999E-3</v>
      </c>
      <c r="D891" s="7">
        <v>5.8944827586206699E-2</v>
      </c>
      <c r="E891" s="57">
        <v>1.9648275862068899E-2</v>
      </c>
    </row>
    <row r="892" spans="1:5" x14ac:dyDescent="0.3">
      <c r="A892" s="37">
        <v>889</v>
      </c>
      <c r="B892" s="56">
        <v>1.1788543608124176</v>
      </c>
      <c r="C892" s="7">
        <v>3.2799999999999999E-3</v>
      </c>
      <c r="D892" s="7">
        <v>5.8944827586206699E-2</v>
      </c>
      <c r="E892" s="57">
        <v>1.9648275862068899E-2</v>
      </c>
    </row>
    <row r="893" spans="1:5" x14ac:dyDescent="0.3">
      <c r="A893" s="37">
        <v>890</v>
      </c>
      <c r="B893" s="56">
        <v>1.1801804062126566</v>
      </c>
      <c r="C893" s="7">
        <v>3.2799999999999999E-3</v>
      </c>
      <c r="D893" s="7">
        <v>5.8944827586206699E-2</v>
      </c>
      <c r="E893" s="57">
        <v>1.9648275862068899E-2</v>
      </c>
    </row>
    <row r="894" spans="1:5" x14ac:dyDescent="0.3">
      <c r="A894" s="37">
        <v>891</v>
      </c>
      <c r="B894" s="56">
        <v>1.1815064516128955</v>
      </c>
      <c r="C894" s="7">
        <v>3.2799999999999999E-3</v>
      </c>
      <c r="D894" s="7">
        <v>5.8944827586206699E-2</v>
      </c>
      <c r="E894" s="57">
        <v>1.9648275862068899E-2</v>
      </c>
    </row>
    <row r="895" spans="1:5" x14ac:dyDescent="0.3">
      <c r="A895" s="37">
        <v>892</v>
      </c>
      <c r="B895" s="56">
        <v>1.1828324970131345</v>
      </c>
      <c r="C895" s="7">
        <v>3.2799999999999999E-3</v>
      </c>
      <c r="D895" s="7">
        <v>5.8944827586206699E-2</v>
      </c>
      <c r="E895" s="57">
        <v>1.9648275862068899E-2</v>
      </c>
    </row>
    <row r="896" spans="1:5" x14ac:dyDescent="0.3">
      <c r="A896" s="37">
        <v>893</v>
      </c>
      <c r="B896" s="56">
        <v>1.1841585424133734</v>
      </c>
      <c r="C896" s="7">
        <v>3.2799999999999999E-3</v>
      </c>
      <c r="D896" s="7">
        <v>5.8944827586206699E-2</v>
      </c>
      <c r="E896" s="57">
        <v>1.9648275862068899E-2</v>
      </c>
    </row>
    <row r="897" spans="1:5" x14ac:dyDescent="0.3">
      <c r="A897" s="37">
        <v>894</v>
      </c>
      <c r="B897" s="56">
        <v>1.1854845878136122</v>
      </c>
      <c r="C897" s="7">
        <v>3.2799999999999999E-3</v>
      </c>
      <c r="D897" s="7">
        <v>5.8944827586206699E-2</v>
      </c>
      <c r="E897" s="57">
        <v>1.9648275862068899E-2</v>
      </c>
    </row>
    <row r="898" spans="1:5" x14ac:dyDescent="0.3">
      <c r="A898" s="37">
        <v>895</v>
      </c>
      <c r="B898" s="56">
        <v>1.1868106332138513</v>
      </c>
      <c r="C898" s="7">
        <v>3.2799999999999999E-3</v>
      </c>
      <c r="D898" s="7">
        <v>5.8944827586206699E-2</v>
      </c>
      <c r="E898" s="57">
        <v>1.9648275862068899E-2</v>
      </c>
    </row>
    <row r="899" spans="1:5" x14ac:dyDescent="0.3">
      <c r="A899" s="37">
        <v>896</v>
      </c>
      <c r="B899" s="56">
        <v>1.1881366786140901</v>
      </c>
      <c r="C899" s="7">
        <v>3.2799999999999999E-3</v>
      </c>
      <c r="D899" s="7">
        <v>5.8944827586206699E-2</v>
      </c>
      <c r="E899" s="57">
        <v>1.9648275862068899E-2</v>
      </c>
    </row>
    <row r="900" spans="1:5" x14ac:dyDescent="0.3">
      <c r="A900" s="37">
        <v>897</v>
      </c>
      <c r="B900" s="56">
        <v>1.1894627240143292</v>
      </c>
      <c r="C900" s="7">
        <v>3.2799999999999999E-3</v>
      </c>
      <c r="D900" s="7">
        <v>5.8944827586206699E-2</v>
      </c>
      <c r="E900" s="57">
        <v>1.9648275862068899E-2</v>
      </c>
    </row>
    <row r="901" spans="1:5" x14ac:dyDescent="0.3">
      <c r="A901" s="37">
        <v>898</v>
      </c>
      <c r="B901" s="56">
        <v>1.190788769414568</v>
      </c>
      <c r="C901" s="7">
        <v>3.2799999999999999E-3</v>
      </c>
      <c r="D901" s="7">
        <v>5.8944827586206699E-2</v>
      </c>
      <c r="E901" s="57">
        <v>1.9648275862068899E-2</v>
      </c>
    </row>
    <row r="902" spans="1:5" x14ac:dyDescent="0.3">
      <c r="A902" s="37">
        <v>899</v>
      </c>
      <c r="B902" s="56">
        <v>1.1921148148148071</v>
      </c>
      <c r="C902" s="7">
        <v>3.2799999999999999E-3</v>
      </c>
      <c r="D902" s="7">
        <v>5.8944827586206699E-2</v>
      </c>
      <c r="E902" s="57">
        <v>1.9648275862068899E-2</v>
      </c>
    </row>
    <row r="903" spans="1:5" x14ac:dyDescent="0.3">
      <c r="A903" s="37">
        <v>900</v>
      </c>
      <c r="B903" s="56">
        <v>1.1934408602150459</v>
      </c>
      <c r="C903" s="7">
        <v>3.2799999999999999E-3</v>
      </c>
      <c r="D903" s="7">
        <v>5.8944827586206699E-2</v>
      </c>
      <c r="E903" s="57">
        <v>1.9648275862068899E-2</v>
      </c>
    </row>
    <row r="904" spans="1:5" x14ac:dyDescent="0.3">
      <c r="A904" s="37">
        <v>901</v>
      </c>
      <c r="B904" s="56">
        <v>1.194766905615285</v>
      </c>
      <c r="C904" s="7">
        <v>3.2799999999999999E-3</v>
      </c>
      <c r="D904" s="7">
        <v>6.090965517241359E-2</v>
      </c>
      <c r="E904" s="57">
        <v>1.9648275862068899E-2</v>
      </c>
    </row>
    <row r="905" spans="1:5" x14ac:dyDescent="0.3">
      <c r="A905" s="37">
        <v>902</v>
      </c>
      <c r="B905" s="56">
        <v>1.1960929510155238</v>
      </c>
      <c r="C905" s="7">
        <v>3.2799999999999999E-3</v>
      </c>
      <c r="D905" s="7">
        <v>6.090965517241359E-2</v>
      </c>
      <c r="E905" s="57">
        <v>1.9648275862068899E-2</v>
      </c>
    </row>
    <row r="906" spans="1:5" x14ac:dyDescent="0.3">
      <c r="A906" s="37">
        <v>903</v>
      </c>
      <c r="B906" s="56">
        <v>1.1974189964157629</v>
      </c>
      <c r="C906" s="7">
        <v>3.2799999999999999E-3</v>
      </c>
      <c r="D906" s="7">
        <v>6.090965517241359E-2</v>
      </c>
      <c r="E906" s="57">
        <v>1.9648275862068899E-2</v>
      </c>
    </row>
    <row r="907" spans="1:5" x14ac:dyDescent="0.3">
      <c r="A907" s="37">
        <v>904</v>
      </c>
      <c r="B907" s="56">
        <v>1.1987450418160017</v>
      </c>
      <c r="C907" s="7">
        <v>3.2799999999999999E-3</v>
      </c>
      <c r="D907" s="7">
        <v>6.090965517241359E-2</v>
      </c>
      <c r="E907" s="57">
        <v>1.9648275862068899E-2</v>
      </c>
    </row>
    <row r="908" spans="1:5" x14ac:dyDescent="0.3">
      <c r="A908" s="37">
        <v>905</v>
      </c>
      <c r="B908" s="56">
        <v>1.2000710872162406</v>
      </c>
      <c r="C908" s="7">
        <v>3.2799999999999999E-3</v>
      </c>
      <c r="D908" s="7">
        <v>6.090965517241359E-2</v>
      </c>
      <c r="E908" s="57">
        <v>1.9648275862068899E-2</v>
      </c>
    </row>
    <row r="909" spans="1:5" x14ac:dyDescent="0.3">
      <c r="A909" s="37">
        <v>906</v>
      </c>
      <c r="B909" s="56">
        <v>1.2013971326164796</v>
      </c>
      <c r="C909" s="7">
        <v>3.2799999999999999E-3</v>
      </c>
      <c r="D909" s="7">
        <v>6.090965517241359E-2</v>
      </c>
      <c r="E909" s="57">
        <v>1.9648275862068899E-2</v>
      </c>
    </row>
    <row r="910" spans="1:5" x14ac:dyDescent="0.3">
      <c r="A910" s="37">
        <v>907</v>
      </c>
      <c r="B910" s="56">
        <v>1.2027231780167185</v>
      </c>
      <c r="C910" s="7">
        <v>3.2799999999999999E-3</v>
      </c>
      <c r="D910" s="7">
        <v>6.090965517241359E-2</v>
      </c>
      <c r="E910" s="57">
        <v>1.9648275862068899E-2</v>
      </c>
    </row>
    <row r="911" spans="1:5" x14ac:dyDescent="0.3">
      <c r="A911" s="37">
        <v>908</v>
      </c>
      <c r="B911" s="56">
        <v>1.2040492234169575</v>
      </c>
      <c r="C911" s="7">
        <v>3.2799999999999999E-3</v>
      </c>
      <c r="D911" s="7">
        <v>6.090965517241359E-2</v>
      </c>
      <c r="E911" s="57">
        <v>1.9648275862068899E-2</v>
      </c>
    </row>
    <row r="912" spans="1:5" x14ac:dyDescent="0.3">
      <c r="A912" s="37">
        <v>909</v>
      </c>
      <c r="B912" s="56">
        <v>1.2053752688171964</v>
      </c>
      <c r="C912" s="7">
        <v>3.2799999999999999E-3</v>
      </c>
      <c r="D912" s="7">
        <v>6.090965517241359E-2</v>
      </c>
      <c r="E912" s="57">
        <v>1.9648275862068899E-2</v>
      </c>
    </row>
    <row r="913" spans="1:5" x14ac:dyDescent="0.3">
      <c r="A913" s="37">
        <v>910</v>
      </c>
      <c r="B913" s="56">
        <v>1.2067013142174354</v>
      </c>
      <c r="C913" s="7">
        <v>3.2799999999999999E-3</v>
      </c>
      <c r="D913" s="7">
        <v>6.090965517241359E-2</v>
      </c>
      <c r="E913" s="57">
        <v>1.9648275862068899E-2</v>
      </c>
    </row>
    <row r="914" spans="1:5" x14ac:dyDescent="0.3">
      <c r="A914" s="37">
        <v>911</v>
      </c>
      <c r="B914" s="56">
        <v>1.2080273596176743</v>
      </c>
      <c r="C914" s="7">
        <v>3.2799999999999999E-3</v>
      </c>
      <c r="D914" s="7">
        <v>6.090965517241359E-2</v>
      </c>
      <c r="E914" s="57">
        <v>1.9648275862068899E-2</v>
      </c>
    </row>
    <row r="915" spans="1:5" x14ac:dyDescent="0.3">
      <c r="A915" s="37">
        <v>912</v>
      </c>
      <c r="B915" s="56">
        <v>1.2093534050179133</v>
      </c>
      <c r="C915" s="7">
        <v>3.2799999999999999E-3</v>
      </c>
      <c r="D915" s="7">
        <v>6.090965517241359E-2</v>
      </c>
      <c r="E915" s="57">
        <v>1.9648275862068899E-2</v>
      </c>
    </row>
    <row r="916" spans="1:5" x14ac:dyDescent="0.3">
      <c r="A916" s="37">
        <v>913</v>
      </c>
      <c r="B916" s="56">
        <v>1.2106794504181522</v>
      </c>
      <c r="C916" s="7">
        <v>3.2799999999999999E-3</v>
      </c>
      <c r="D916" s="7">
        <v>6.090965517241359E-2</v>
      </c>
      <c r="E916" s="57">
        <v>1.9648275862068899E-2</v>
      </c>
    </row>
    <row r="917" spans="1:5" x14ac:dyDescent="0.3">
      <c r="A917" s="37">
        <v>914</v>
      </c>
      <c r="B917" s="56">
        <v>1.212005495818391</v>
      </c>
      <c r="C917" s="7">
        <v>3.2799999999999999E-3</v>
      </c>
      <c r="D917" s="7">
        <v>6.090965517241359E-2</v>
      </c>
      <c r="E917" s="57">
        <v>1.9648275862068899E-2</v>
      </c>
    </row>
    <row r="918" spans="1:5" x14ac:dyDescent="0.3">
      <c r="A918" s="37">
        <v>915</v>
      </c>
      <c r="B918" s="56">
        <v>1.2133315412186301</v>
      </c>
      <c r="C918" s="7">
        <v>3.2799999999999999E-3</v>
      </c>
      <c r="D918" s="7">
        <v>6.090965517241359E-2</v>
      </c>
      <c r="E918" s="57">
        <v>1.9648275862068899E-2</v>
      </c>
    </row>
    <row r="919" spans="1:5" x14ac:dyDescent="0.3">
      <c r="A919" s="37">
        <v>916</v>
      </c>
      <c r="B919" s="56">
        <v>1.2146575866188689</v>
      </c>
      <c r="C919" s="7">
        <v>3.2799999999999999E-3</v>
      </c>
      <c r="D919" s="7">
        <v>6.090965517241359E-2</v>
      </c>
      <c r="E919" s="57">
        <v>1.9648275862068899E-2</v>
      </c>
    </row>
    <row r="920" spans="1:5" x14ac:dyDescent="0.3">
      <c r="A920" s="37">
        <v>917</v>
      </c>
      <c r="B920" s="56">
        <v>1.215983632019108</v>
      </c>
      <c r="C920" s="7">
        <v>3.2799999999999999E-3</v>
      </c>
      <c r="D920" s="7">
        <v>6.090965517241359E-2</v>
      </c>
      <c r="E920" s="57">
        <v>1.9648275862068899E-2</v>
      </c>
    </row>
    <row r="921" spans="1:5" x14ac:dyDescent="0.3">
      <c r="A921" s="37">
        <v>918</v>
      </c>
      <c r="B921" s="56">
        <v>1.2173096774193468</v>
      </c>
      <c r="C921" s="7">
        <v>3.2799999999999999E-3</v>
      </c>
      <c r="D921" s="7">
        <v>6.090965517241359E-2</v>
      </c>
      <c r="E921" s="57">
        <v>1.9648275862068899E-2</v>
      </c>
    </row>
    <row r="922" spans="1:5" x14ac:dyDescent="0.3">
      <c r="A922" s="37">
        <v>919</v>
      </c>
      <c r="B922" s="56">
        <v>1.2186357228195859</v>
      </c>
      <c r="C922" s="7">
        <v>3.2799999999999999E-3</v>
      </c>
      <c r="D922" s="7">
        <v>6.090965517241359E-2</v>
      </c>
      <c r="E922" s="57">
        <v>1.9648275862068899E-2</v>
      </c>
    </row>
    <row r="923" spans="1:5" x14ac:dyDescent="0.3">
      <c r="A923" s="37">
        <v>920</v>
      </c>
      <c r="B923" s="56">
        <v>1.2199617682198247</v>
      </c>
      <c r="C923" s="7">
        <v>3.2799999999999999E-3</v>
      </c>
      <c r="D923" s="7">
        <v>6.090965517241359E-2</v>
      </c>
      <c r="E923" s="57">
        <v>1.9648275862068899E-2</v>
      </c>
    </row>
    <row r="924" spans="1:5" x14ac:dyDescent="0.3">
      <c r="A924" s="37">
        <v>921</v>
      </c>
      <c r="B924" s="56">
        <v>1.2212878136200638</v>
      </c>
      <c r="C924" s="7">
        <v>3.2799999999999999E-3</v>
      </c>
      <c r="D924" s="7">
        <v>6.090965517241359E-2</v>
      </c>
      <c r="E924" s="57">
        <v>1.9648275862068899E-2</v>
      </c>
    </row>
    <row r="925" spans="1:5" x14ac:dyDescent="0.3">
      <c r="A925" s="37">
        <v>922</v>
      </c>
      <c r="B925" s="56">
        <v>1.2226138590203026</v>
      </c>
      <c r="C925" s="7">
        <v>3.2799999999999999E-3</v>
      </c>
      <c r="D925" s="7">
        <v>6.090965517241359E-2</v>
      </c>
      <c r="E925" s="57">
        <v>1.9648275862068899E-2</v>
      </c>
    </row>
    <row r="926" spans="1:5" x14ac:dyDescent="0.3">
      <c r="A926" s="37">
        <v>923</v>
      </c>
      <c r="B926" s="56">
        <v>1.2239399044205417</v>
      </c>
      <c r="C926" s="7">
        <v>3.2799999999999999E-3</v>
      </c>
      <c r="D926" s="7">
        <v>6.090965517241359E-2</v>
      </c>
      <c r="E926" s="57">
        <v>1.9648275862068899E-2</v>
      </c>
    </row>
    <row r="927" spans="1:5" x14ac:dyDescent="0.3">
      <c r="A927" s="37">
        <v>924</v>
      </c>
      <c r="B927" s="56">
        <v>1.2252659498207805</v>
      </c>
      <c r="C927" s="7">
        <v>3.2799999999999999E-3</v>
      </c>
      <c r="D927" s="7">
        <v>6.090965517241359E-2</v>
      </c>
      <c r="E927" s="57">
        <v>1.9648275862068899E-2</v>
      </c>
    </row>
    <row r="928" spans="1:5" x14ac:dyDescent="0.3">
      <c r="A928" s="37">
        <v>925</v>
      </c>
      <c r="B928" s="56">
        <v>1.2265919952210194</v>
      </c>
      <c r="C928" s="7">
        <v>3.2799999999999999E-3</v>
      </c>
      <c r="D928" s="7">
        <v>6.090965517241359E-2</v>
      </c>
      <c r="E928" s="57">
        <v>1.9648275862068899E-2</v>
      </c>
    </row>
    <row r="929" spans="1:5" x14ac:dyDescent="0.3">
      <c r="A929" s="37">
        <v>926</v>
      </c>
      <c r="B929" s="56">
        <v>1.2279180406212584</v>
      </c>
      <c r="C929" s="7">
        <v>3.2799999999999999E-3</v>
      </c>
      <c r="D929" s="7">
        <v>6.090965517241359E-2</v>
      </c>
      <c r="E929" s="57">
        <v>1.9648275862068899E-2</v>
      </c>
    </row>
    <row r="930" spans="1:5" x14ac:dyDescent="0.3">
      <c r="A930" s="37">
        <v>927</v>
      </c>
      <c r="B930" s="56">
        <v>1.2292440860214973</v>
      </c>
      <c r="C930" s="7">
        <v>3.2799999999999999E-3</v>
      </c>
      <c r="D930" s="7">
        <v>6.090965517241359E-2</v>
      </c>
      <c r="E930" s="57">
        <v>1.9648275862068899E-2</v>
      </c>
    </row>
    <row r="931" spans="1:5" x14ac:dyDescent="0.3">
      <c r="A931" s="37">
        <v>928</v>
      </c>
      <c r="B931" s="56">
        <v>1.2305701314217363</v>
      </c>
      <c r="C931" s="7">
        <v>3.2799999999999999E-3</v>
      </c>
      <c r="D931" s="7">
        <v>6.090965517241359E-2</v>
      </c>
      <c r="E931" s="57">
        <v>1.9648275862068899E-2</v>
      </c>
    </row>
    <row r="932" spans="1:5" x14ac:dyDescent="0.3">
      <c r="A932" s="37">
        <v>929</v>
      </c>
      <c r="B932" s="56">
        <v>1.2318961768219752</v>
      </c>
      <c r="C932" s="7">
        <v>3.2799999999999999E-3</v>
      </c>
      <c r="D932" s="7">
        <v>6.090965517241359E-2</v>
      </c>
      <c r="E932" s="57">
        <v>1.9648275862068899E-2</v>
      </c>
    </row>
    <row r="933" spans="1:5" x14ac:dyDescent="0.3">
      <c r="A933" s="37">
        <v>930</v>
      </c>
      <c r="B933" s="56">
        <v>1.2332222222222142</v>
      </c>
      <c r="C933" s="7">
        <v>3.2799999999999999E-3</v>
      </c>
      <c r="D933" s="7">
        <v>6.090965517241359E-2</v>
      </c>
      <c r="E933" s="57">
        <v>1.9648275862068899E-2</v>
      </c>
    </row>
    <row r="934" spans="1:5" x14ac:dyDescent="0.3">
      <c r="A934" s="37">
        <v>931</v>
      </c>
      <c r="B934" s="56">
        <v>1.2345482676224531</v>
      </c>
      <c r="C934" s="7">
        <v>3.2799999999999999E-3</v>
      </c>
      <c r="D934" s="7">
        <v>6.090965517241359E-2</v>
      </c>
      <c r="E934" s="57">
        <v>1.9648275862068899E-2</v>
      </c>
    </row>
    <row r="935" spans="1:5" x14ac:dyDescent="0.3">
      <c r="A935" s="37">
        <v>932</v>
      </c>
      <c r="B935" s="56">
        <v>1.2358743130226921</v>
      </c>
      <c r="C935" s="7">
        <v>3.2799999999999999E-3</v>
      </c>
      <c r="D935" s="7">
        <v>6.090965517241359E-2</v>
      </c>
      <c r="E935" s="57">
        <v>1.9648275862068899E-2</v>
      </c>
    </row>
    <row r="936" spans="1:5" x14ac:dyDescent="0.3">
      <c r="A936" s="37">
        <v>933</v>
      </c>
      <c r="B936" s="56">
        <v>1.237200358422931</v>
      </c>
      <c r="C936" s="7">
        <v>3.2799999999999999E-3</v>
      </c>
      <c r="D936" s="7">
        <v>6.090965517241359E-2</v>
      </c>
      <c r="E936" s="57">
        <v>1.9648275862068899E-2</v>
      </c>
    </row>
    <row r="937" spans="1:5" x14ac:dyDescent="0.3">
      <c r="A937" s="37">
        <v>934</v>
      </c>
      <c r="B937" s="56">
        <v>1.2385264038231698</v>
      </c>
      <c r="C937" s="7">
        <v>3.2799999999999999E-3</v>
      </c>
      <c r="D937" s="7">
        <v>6.090965517241359E-2</v>
      </c>
      <c r="E937" s="57">
        <v>1.9648275862068899E-2</v>
      </c>
    </row>
    <row r="938" spans="1:5" x14ac:dyDescent="0.3">
      <c r="A938" s="37">
        <v>935</v>
      </c>
      <c r="B938" s="56">
        <v>1.2398524492234089</v>
      </c>
      <c r="C938" s="7">
        <v>3.2799999999999999E-3</v>
      </c>
      <c r="D938" s="7">
        <v>6.090965517241359E-2</v>
      </c>
      <c r="E938" s="57">
        <v>1.9648275862068899E-2</v>
      </c>
    </row>
    <row r="939" spans="1:5" x14ac:dyDescent="0.3">
      <c r="A939" s="37">
        <v>936</v>
      </c>
      <c r="B939" s="56">
        <v>1.2411784946236477</v>
      </c>
      <c r="C939" s="7">
        <v>3.2799999999999999E-3</v>
      </c>
      <c r="D939" s="7">
        <v>6.090965517241359E-2</v>
      </c>
      <c r="E939" s="57">
        <v>1.9648275862068899E-2</v>
      </c>
    </row>
    <row r="940" spans="1:5" x14ac:dyDescent="0.3">
      <c r="A940" s="37">
        <v>937</v>
      </c>
      <c r="B940" s="56">
        <v>1.2425045400238868</v>
      </c>
      <c r="C940" s="7">
        <v>3.2799999999999999E-3</v>
      </c>
      <c r="D940" s="7">
        <v>6.090965517241359E-2</v>
      </c>
      <c r="E940" s="57">
        <v>1.9648275862068899E-2</v>
      </c>
    </row>
    <row r="941" spans="1:5" x14ac:dyDescent="0.3">
      <c r="A941" s="37">
        <v>938</v>
      </c>
      <c r="B941" s="56">
        <v>1.2438305854241256</v>
      </c>
      <c r="C941" s="7">
        <v>3.2799999999999999E-3</v>
      </c>
      <c r="D941" s="7">
        <v>6.090965517241359E-2</v>
      </c>
      <c r="E941" s="57">
        <v>1.9648275862068899E-2</v>
      </c>
    </row>
    <row r="942" spans="1:5" x14ac:dyDescent="0.3">
      <c r="A942" s="37">
        <v>939</v>
      </c>
      <c r="B942" s="56">
        <v>1.2451566308243647</v>
      </c>
      <c r="C942" s="7">
        <v>3.2799999999999999E-3</v>
      </c>
      <c r="D942" s="7">
        <v>6.090965517241359E-2</v>
      </c>
      <c r="E942" s="57">
        <v>1.9648275862068899E-2</v>
      </c>
    </row>
    <row r="943" spans="1:5" x14ac:dyDescent="0.3">
      <c r="A943" s="37">
        <v>940</v>
      </c>
      <c r="B943" s="56">
        <v>1.2464826762246035</v>
      </c>
      <c r="C943" s="7">
        <v>3.2799999999999999E-3</v>
      </c>
      <c r="D943" s="7">
        <v>6.090965517241359E-2</v>
      </c>
      <c r="E943" s="57">
        <v>1.9648275862068899E-2</v>
      </c>
    </row>
    <row r="944" spans="1:5" x14ac:dyDescent="0.3">
      <c r="A944" s="37">
        <v>941</v>
      </c>
      <c r="B944" s="56">
        <v>1.2478087216248426</v>
      </c>
      <c r="C944" s="7">
        <v>3.2799999999999999E-3</v>
      </c>
      <c r="D944" s="7">
        <v>6.090965517241359E-2</v>
      </c>
      <c r="E944" s="57">
        <v>1.9648275862068899E-2</v>
      </c>
    </row>
    <row r="945" spans="1:5" x14ac:dyDescent="0.3">
      <c r="A945" s="37">
        <v>942</v>
      </c>
      <c r="B945" s="56">
        <v>1.2491347670250814</v>
      </c>
      <c r="C945" s="7">
        <v>3.2799999999999999E-3</v>
      </c>
      <c r="D945" s="7">
        <v>6.090965517241359E-2</v>
      </c>
      <c r="E945" s="57">
        <v>1.9648275862068899E-2</v>
      </c>
    </row>
    <row r="946" spans="1:5" x14ac:dyDescent="0.3">
      <c r="A946" s="37">
        <v>943</v>
      </c>
      <c r="B946" s="56">
        <v>1.2504608124253205</v>
      </c>
      <c r="C946" s="7">
        <v>3.2799999999999999E-3</v>
      </c>
      <c r="D946" s="7">
        <v>6.090965517241359E-2</v>
      </c>
      <c r="E946" s="57">
        <v>1.9648275862068899E-2</v>
      </c>
    </row>
    <row r="947" spans="1:5" x14ac:dyDescent="0.3">
      <c r="A947" s="37">
        <v>944</v>
      </c>
      <c r="B947" s="56">
        <v>1.2517868578255593</v>
      </c>
      <c r="C947" s="7">
        <v>3.2799999999999999E-3</v>
      </c>
      <c r="D947" s="7">
        <v>6.090965517241359E-2</v>
      </c>
      <c r="E947" s="57">
        <v>1.9648275862068899E-2</v>
      </c>
    </row>
    <row r="948" spans="1:5" x14ac:dyDescent="0.3">
      <c r="A948" s="37">
        <v>945</v>
      </c>
      <c r="B948" s="56">
        <v>1.2531129032257982</v>
      </c>
      <c r="C948" s="7">
        <v>3.2799999999999999E-3</v>
      </c>
      <c r="D948" s="7">
        <v>6.090965517241359E-2</v>
      </c>
      <c r="E948" s="57">
        <v>1.9648275862068899E-2</v>
      </c>
    </row>
    <row r="949" spans="1:5" x14ac:dyDescent="0.3">
      <c r="A949" s="37">
        <v>946</v>
      </c>
      <c r="B949" s="56">
        <v>1.2544389486260372</v>
      </c>
      <c r="C949" s="7">
        <v>3.2799999999999999E-3</v>
      </c>
      <c r="D949" s="7">
        <v>6.090965517241359E-2</v>
      </c>
      <c r="E949" s="57">
        <v>1.9648275862068899E-2</v>
      </c>
    </row>
    <row r="950" spans="1:5" x14ac:dyDescent="0.3">
      <c r="A950" s="37">
        <v>947</v>
      </c>
      <c r="B950" s="56">
        <v>1.2557649940262761</v>
      </c>
      <c r="C950" s="7">
        <v>3.2799999999999999E-3</v>
      </c>
      <c r="D950" s="7">
        <v>6.090965517241359E-2</v>
      </c>
      <c r="E950" s="57">
        <v>1.9648275862068899E-2</v>
      </c>
    </row>
    <row r="951" spans="1:5" x14ac:dyDescent="0.3">
      <c r="A951" s="37">
        <v>948</v>
      </c>
      <c r="B951" s="56">
        <v>1.2570910394265151</v>
      </c>
      <c r="C951" s="7">
        <v>3.2799999999999999E-3</v>
      </c>
      <c r="D951" s="7">
        <v>6.090965517241359E-2</v>
      </c>
      <c r="E951" s="57">
        <v>1.9648275862068899E-2</v>
      </c>
    </row>
    <row r="952" spans="1:5" x14ac:dyDescent="0.3">
      <c r="A952" s="37">
        <v>949</v>
      </c>
      <c r="B952" s="56">
        <v>1.258417084826754</v>
      </c>
      <c r="C952" s="7">
        <v>3.2799999999999999E-3</v>
      </c>
      <c r="D952" s="7">
        <v>6.090965517241359E-2</v>
      </c>
      <c r="E952" s="57">
        <v>1.9648275862068899E-2</v>
      </c>
    </row>
    <row r="953" spans="1:5" x14ac:dyDescent="0.3">
      <c r="A953" s="37">
        <v>950</v>
      </c>
      <c r="B953" s="56">
        <v>1.259743130226993</v>
      </c>
      <c r="C953" s="7">
        <v>3.2799999999999999E-3</v>
      </c>
      <c r="D953" s="7">
        <v>6.090965517241359E-2</v>
      </c>
      <c r="E953" s="57">
        <v>1.9648275862068899E-2</v>
      </c>
    </row>
    <row r="954" spans="1:5" x14ac:dyDescent="0.3">
      <c r="A954" s="37">
        <v>951</v>
      </c>
      <c r="B954" s="56">
        <v>1.2610691756272319</v>
      </c>
      <c r="C954" s="7">
        <v>3.2799999999999999E-3</v>
      </c>
      <c r="D954" s="7">
        <v>6.090965517241359E-2</v>
      </c>
      <c r="E954" s="57">
        <v>1.9648275862068899E-2</v>
      </c>
    </row>
    <row r="955" spans="1:5" x14ac:dyDescent="0.3">
      <c r="A955" s="37">
        <v>952</v>
      </c>
      <c r="B955" s="56">
        <v>1.2623952210274709</v>
      </c>
      <c r="C955" s="7">
        <v>3.2799999999999999E-3</v>
      </c>
      <c r="D955" s="7">
        <v>6.090965517241359E-2</v>
      </c>
      <c r="E955" s="57">
        <v>1.9648275862068899E-2</v>
      </c>
    </row>
    <row r="956" spans="1:5" x14ac:dyDescent="0.3">
      <c r="A956" s="37">
        <v>953</v>
      </c>
      <c r="B956" s="56">
        <v>1.2637212664277098</v>
      </c>
      <c r="C956" s="7">
        <v>3.2799999999999999E-3</v>
      </c>
      <c r="D956" s="7">
        <v>6.090965517241359E-2</v>
      </c>
      <c r="E956" s="57">
        <v>1.9648275862068899E-2</v>
      </c>
    </row>
    <row r="957" spans="1:5" x14ac:dyDescent="0.3">
      <c r="A957" s="37">
        <v>954</v>
      </c>
      <c r="B957" s="56">
        <v>1.2650473118279486</v>
      </c>
      <c r="C957" s="7">
        <v>3.2799999999999999E-3</v>
      </c>
      <c r="D957" s="7">
        <v>6.090965517241359E-2</v>
      </c>
      <c r="E957" s="57">
        <v>1.9648275862068899E-2</v>
      </c>
    </row>
    <row r="958" spans="1:5" x14ac:dyDescent="0.3">
      <c r="A958" s="37">
        <v>955</v>
      </c>
      <c r="B958" s="56">
        <v>1.2663733572281877</v>
      </c>
      <c r="C958" s="7">
        <v>3.2799999999999999E-3</v>
      </c>
      <c r="D958" s="7">
        <v>6.090965517241359E-2</v>
      </c>
      <c r="E958" s="57">
        <v>1.9648275862068899E-2</v>
      </c>
    </row>
    <row r="959" spans="1:5" x14ac:dyDescent="0.3">
      <c r="A959" s="37">
        <v>956</v>
      </c>
      <c r="B959" s="56">
        <v>1.2676994026284265</v>
      </c>
      <c r="C959" s="7">
        <v>3.2799999999999999E-3</v>
      </c>
      <c r="D959" s="7">
        <v>6.090965517241359E-2</v>
      </c>
      <c r="E959" s="57">
        <v>1.9648275862068899E-2</v>
      </c>
    </row>
    <row r="960" spans="1:5" x14ac:dyDescent="0.3">
      <c r="A960" s="37">
        <v>957</v>
      </c>
      <c r="B960" s="56">
        <v>1.2690254480286656</v>
      </c>
      <c r="C960" s="7">
        <v>3.2799999999999999E-3</v>
      </c>
      <c r="D960" s="7">
        <v>6.090965517241359E-2</v>
      </c>
      <c r="E960" s="57">
        <v>1.9648275862068899E-2</v>
      </c>
    </row>
    <row r="961" spans="1:5" x14ac:dyDescent="0.3">
      <c r="A961" s="37">
        <v>958</v>
      </c>
      <c r="B961" s="56">
        <v>1.2703514934289044</v>
      </c>
      <c r="C961" s="7">
        <v>3.2799999999999999E-3</v>
      </c>
      <c r="D961" s="7">
        <v>6.090965517241359E-2</v>
      </c>
      <c r="E961" s="57">
        <v>1.9648275862068899E-2</v>
      </c>
    </row>
    <row r="962" spans="1:5" x14ac:dyDescent="0.3">
      <c r="A962" s="37">
        <v>959</v>
      </c>
      <c r="B962" s="56">
        <v>1.2716775388291435</v>
      </c>
      <c r="C962" s="7">
        <v>3.2799999999999999E-3</v>
      </c>
      <c r="D962" s="7">
        <v>6.090965517241359E-2</v>
      </c>
      <c r="E962" s="57">
        <v>1.9648275862068899E-2</v>
      </c>
    </row>
    <row r="963" spans="1:5" x14ac:dyDescent="0.3">
      <c r="A963" s="37">
        <v>960</v>
      </c>
      <c r="B963" s="56">
        <v>1.2730035842293823</v>
      </c>
      <c r="C963" s="7">
        <v>3.2799999999999999E-3</v>
      </c>
      <c r="D963" s="7">
        <v>6.090965517241359E-2</v>
      </c>
      <c r="E963" s="57">
        <v>1.9648275862068899E-2</v>
      </c>
    </row>
    <row r="964" spans="1:5" x14ac:dyDescent="0.3">
      <c r="A964" s="37">
        <v>961</v>
      </c>
      <c r="B964" s="56">
        <v>1.2743296296296214</v>
      </c>
      <c r="C964" s="7">
        <v>3.2799999999999999E-3</v>
      </c>
      <c r="D964" s="7">
        <v>6.090965517241359E-2</v>
      </c>
      <c r="E964" s="57">
        <v>1.9648275862068899E-2</v>
      </c>
    </row>
    <row r="965" spans="1:5" x14ac:dyDescent="0.3">
      <c r="A965" s="37">
        <v>962</v>
      </c>
      <c r="B965" s="56">
        <v>1.2756556750298602</v>
      </c>
      <c r="C965" s="7">
        <v>3.2799999999999999E-3</v>
      </c>
      <c r="D965" s="7">
        <v>6.2874482758620481E-2</v>
      </c>
      <c r="E965" s="57">
        <v>1.9648275862068899E-2</v>
      </c>
    </row>
    <row r="966" spans="1:5" x14ac:dyDescent="0.3">
      <c r="A966" s="37">
        <v>963</v>
      </c>
      <c r="B966" s="56">
        <v>1.2769817204300993</v>
      </c>
      <c r="C966" s="7">
        <v>3.2799999999999999E-3</v>
      </c>
      <c r="D966" s="7">
        <v>6.2874482758620481E-2</v>
      </c>
      <c r="E966" s="57">
        <v>1.9648275862068899E-2</v>
      </c>
    </row>
    <row r="967" spans="1:5" x14ac:dyDescent="0.3">
      <c r="A967" s="37">
        <v>964</v>
      </c>
      <c r="B967" s="56">
        <v>1.2783077658303381</v>
      </c>
      <c r="C967" s="7">
        <v>3.2799999999999999E-3</v>
      </c>
      <c r="D967" s="7">
        <v>6.2874482758620481E-2</v>
      </c>
      <c r="E967" s="57">
        <v>1.9648275862068899E-2</v>
      </c>
    </row>
    <row r="968" spans="1:5" x14ac:dyDescent="0.3">
      <c r="A968" s="37">
        <v>965</v>
      </c>
      <c r="B968" s="56">
        <v>1.279633811230577</v>
      </c>
      <c r="C968" s="7">
        <v>3.2799999999999999E-3</v>
      </c>
      <c r="D968" s="7">
        <v>6.2874482758620481E-2</v>
      </c>
      <c r="E968" s="57">
        <v>1.9648275862068899E-2</v>
      </c>
    </row>
    <row r="969" spans="1:5" x14ac:dyDescent="0.3">
      <c r="A969" s="37">
        <v>966</v>
      </c>
      <c r="B969" s="56">
        <v>1.280959856630816</v>
      </c>
      <c r="C969" s="7">
        <v>3.2799999999999999E-3</v>
      </c>
      <c r="D969" s="7">
        <v>6.2874482758620481E-2</v>
      </c>
      <c r="E969" s="57">
        <v>1.9648275862068899E-2</v>
      </c>
    </row>
    <row r="970" spans="1:5" x14ac:dyDescent="0.3">
      <c r="A970" s="37">
        <v>967</v>
      </c>
      <c r="B970" s="56">
        <v>1.2822859020310549</v>
      </c>
      <c r="C970" s="7">
        <v>3.2799999999999999E-3</v>
      </c>
      <c r="D970" s="7">
        <v>6.2874482758620481E-2</v>
      </c>
      <c r="E970" s="57">
        <v>1.9648275862068899E-2</v>
      </c>
    </row>
    <row r="971" spans="1:5" x14ac:dyDescent="0.3">
      <c r="A971" s="37">
        <v>968</v>
      </c>
      <c r="B971" s="56">
        <v>1.2836119474312939</v>
      </c>
      <c r="C971" s="7">
        <v>3.2799999999999999E-3</v>
      </c>
      <c r="D971" s="7">
        <v>6.2874482758620481E-2</v>
      </c>
      <c r="E971" s="57">
        <v>1.9648275862068899E-2</v>
      </c>
    </row>
    <row r="972" spans="1:5" x14ac:dyDescent="0.3">
      <c r="A972" s="37">
        <v>969</v>
      </c>
      <c r="B972" s="56">
        <v>1.2849379928315328</v>
      </c>
      <c r="C972" s="7">
        <v>3.2799999999999999E-3</v>
      </c>
      <c r="D972" s="7">
        <v>6.2874482758620481E-2</v>
      </c>
      <c r="E972" s="57">
        <v>1.9648275862068899E-2</v>
      </c>
    </row>
    <row r="973" spans="1:5" x14ac:dyDescent="0.3">
      <c r="A973" s="37">
        <v>970</v>
      </c>
      <c r="B973" s="56">
        <v>1.2862640382317718</v>
      </c>
      <c r="C973" s="7">
        <v>3.2799999999999999E-3</v>
      </c>
      <c r="D973" s="7">
        <v>6.2874482758620481E-2</v>
      </c>
      <c r="E973" s="57">
        <v>1.9648275862068899E-2</v>
      </c>
    </row>
    <row r="974" spans="1:5" x14ac:dyDescent="0.3">
      <c r="A974" s="37">
        <v>971</v>
      </c>
      <c r="B974" s="56">
        <v>1.2875900836320107</v>
      </c>
      <c r="C974" s="7">
        <v>3.2799999999999999E-3</v>
      </c>
      <c r="D974" s="7">
        <v>6.2874482758620481E-2</v>
      </c>
      <c r="E974" s="57">
        <v>1.9648275862068899E-2</v>
      </c>
    </row>
    <row r="975" spans="1:5" x14ac:dyDescent="0.3">
      <c r="A975" s="37">
        <v>972</v>
      </c>
      <c r="B975" s="56">
        <v>1.2889161290322497</v>
      </c>
      <c r="C975" s="7">
        <v>3.2799999999999999E-3</v>
      </c>
      <c r="D975" s="7">
        <v>6.2874482758620481E-2</v>
      </c>
      <c r="E975" s="57">
        <v>1.9648275862068899E-2</v>
      </c>
    </row>
    <row r="976" spans="1:5" x14ac:dyDescent="0.3">
      <c r="A976" s="37">
        <v>973</v>
      </c>
      <c r="B976" s="56">
        <v>1.2902421744324886</v>
      </c>
      <c r="C976" s="7">
        <v>3.2799999999999999E-3</v>
      </c>
      <c r="D976" s="7">
        <v>6.2874482758620481E-2</v>
      </c>
      <c r="E976" s="57">
        <v>1.9648275862068899E-2</v>
      </c>
    </row>
    <row r="977" spans="1:5" x14ac:dyDescent="0.3">
      <c r="A977" s="37">
        <v>974</v>
      </c>
      <c r="B977" s="56">
        <v>1.2915682198327274</v>
      </c>
      <c r="C977" s="7">
        <v>3.2799999999999999E-3</v>
      </c>
      <c r="D977" s="7">
        <v>6.2874482758620481E-2</v>
      </c>
      <c r="E977" s="57">
        <v>1.9648275862068899E-2</v>
      </c>
    </row>
    <row r="978" spans="1:5" x14ac:dyDescent="0.3">
      <c r="A978" s="37">
        <v>975</v>
      </c>
      <c r="B978" s="56">
        <v>1.2928942652329665</v>
      </c>
      <c r="C978" s="7">
        <v>3.2799999999999999E-3</v>
      </c>
      <c r="D978" s="7">
        <v>6.2874482758620481E-2</v>
      </c>
      <c r="E978" s="57">
        <v>1.9648275862068899E-2</v>
      </c>
    </row>
    <row r="979" spans="1:5" x14ac:dyDescent="0.3">
      <c r="A979" s="37">
        <v>976</v>
      </c>
      <c r="B979" s="56">
        <v>1.2942203106332053</v>
      </c>
      <c r="C979" s="7">
        <v>3.2799999999999999E-3</v>
      </c>
      <c r="D979" s="7">
        <v>6.2874482758620481E-2</v>
      </c>
      <c r="E979" s="57">
        <v>1.9648275862068899E-2</v>
      </c>
    </row>
    <row r="980" spans="1:5" x14ac:dyDescent="0.3">
      <c r="A980" s="37">
        <v>977</v>
      </c>
      <c r="B980" s="56">
        <v>1.2955463560334444</v>
      </c>
      <c r="C980" s="7">
        <v>3.2799999999999999E-3</v>
      </c>
      <c r="D980" s="7">
        <v>6.2874482758620481E-2</v>
      </c>
      <c r="E980" s="57">
        <v>1.9648275862068899E-2</v>
      </c>
    </row>
    <row r="981" spans="1:5" x14ac:dyDescent="0.3">
      <c r="A981" s="37">
        <v>978</v>
      </c>
      <c r="B981" s="56">
        <v>1.2968724014336832</v>
      </c>
      <c r="C981" s="7">
        <v>3.2799999999999999E-3</v>
      </c>
      <c r="D981" s="7">
        <v>6.2874482758620481E-2</v>
      </c>
      <c r="E981" s="57">
        <v>1.9648275862068899E-2</v>
      </c>
    </row>
    <row r="982" spans="1:5" x14ac:dyDescent="0.3">
      <c r="A982" s="37">
        <v>979</v>
      </c>
      <c r="B982" s="56">
        <v>1.2981984468339223</v>
      </c>
      <c r="C982" s="7">
        <v>3.2799999999999999E-3</v>
      </c>
      <c r="D982" s="7">
        <v>6.2874482758620481E-2</v>
      </c>
      <c r="E982" s="57">
        <v>1.9648275862068899E-2</v>
      </c>
    </row>
    <row r="983" spans="1:5" x14ac:dyDescent="0.3">
      <c r="A983" s="37">
        <v>980</v>
      </c>
      <c r="B983" s="56">
        <v>1.2995244922341611</v>
      </c>
      <c r="C983" s="7">
        <v>3.2799999999999999E-3</v>
      </c>
      <c r="D983" s="7">
        <v>6.2874482758620481E-2</v>
      </c>
      <c r="E983" s="57">
        <v>1.9648275862068899E-2</v>
      </c>
    </row>
    <row r="984" spans="1:5" x14ac:dyDescent="0.3">
      <c r="A984" s="37">
        <v>981</v>
      </c>
      <c r="B984" s="56">
        <v>1.3008505376344002</v>
      </c>
      <c r="C984" s="7">
        <v>3.2799999999999999E-3</v>
      </c>
      <c r="D984" s="7">
        <v>6.2874482758620481E-2</v>
      </c>
      <c r="E984" s="57">
        <v>1.9648275862068899E-2</v>
      </c>
    </row>
    <row r="985" spans="1:5" x14ac:dyDescent="0.3">
      <c r="A985" s="37">
        <v>982</v>
      </c>
      <c r="B985" s="56">
        <v>1.302176583034639</v>
      </c>
      <c r="C985" s="7">
        <v>3.2799999999999999E-3</v>
      </c>
      <c r="D985" s="7">
        <v>6.2874482758620481E-2</v>
      </c>
      <c r="E985" s="57">
        <v>1.9648275862068899E-2</v>
      </c>
    </row>
    <row r="986" spans="1:5" x14ac:dyDescent="0.3">
      <c r="A986" s="37">
        <v>983</v>
      </c>
      <c r="B986" s="56">
        <v>1.3035026284348781</v>
      </c>
      <c r="C986" s="7">
        <v>3.2799999999999999E-3</v>
      </c>
      <c r="D986" s="7">
        <v>6.2874482758620481E-2</v>
      </c>
      <c r="E986" s="57">
        <v>1.9648275862068899E-2</v>
      </c>
    </row>
    <row r="987" spans="1:5" x14ac:dyDescent="0.3">
      <c r="A987" s="37">
        <v>984</v>
      </c>
      <c r="B987" s="56">
        <v>1.3048286738351169</v>
      </c>
      <c r="C987" s="7">
        <v>3.2799999999999999E-3</v>
      </c>
      <c r="D987" s="7">
        <v>6.2874482758620481E-2</v>
      </c>
      <c r="E987" s="57">
        <v>1.9648275862068899E-2</v>
      </c>
    </row>
    <row r="988" spans="1:5" x14ac:dyDescent="0.3">
      <c r="A988" s="37">
        <v>985</v>
      </c>
      <c r="B988" s="56">
        <v>1.3061547192353558</v>
      </c>
      <c r="C988" s="7">
        <v>3.2799999999999999E-3</v>
      </c>
      <c r="D988" s="7">
        <v>6.2874482758620481E-2</v>
      </c>
      <c r="E988" s="57">
        <v>1.9648275862068899E-2</v>
      </c>
    </row>
    <row r="989" spans="1:5" x14ac:dyDescent="0.3">
      <c r="A989" s="37">
        <v>986</v>
      </c>
      <c r="B989" s="56">
        <v>1.3074807646355948</v>
      </c>
      <c r="C989" s="7">
        <v>3.2799999999999999E-3</v>
      </c>
      <c r="D989" s="7">
        <v>6.2874482758620481E-2</v>
      </c>
      <c r="E989" s="57">
        <v>1.9648275862068899E-2</v>
      </c>
    </row>
    <row r="990" spans="1:5" x14ac:dyDescent="0.3">
      <c r="A990" s="37">
        <v>987</v>
      </c>
      <c r="B990" s="56">
        <v>1.3088068100358337</v>
      </c>
      <c r="C990" s="7">
        <v>3.2799999999999999E-3</v>
      </c>
      <c r="D990" s="7">
        <v>6.2874482758620481E-2</v>
      </c>
      <c r="E990" s="57">
        <v>1.9648275862068899E-2</v>
      </c>
    </row>
    <row r="991" spans="1:5" x14ac:dyDescent="0.3">
      <c r="A991" s="37">
        <v>988</v>
      </c>
      <c r="B991" s="56">
        <v>1.3101328554360727</v>
      </c>
      <c r="C991" s="7">
        <v>3.2799999999999999E-3</v>
      </c>
      <c r="D991" s="7">
        <v>6.2874482758620481E-2</v>
      </c>
      <c r="E991" s="57">
        <v>1.9648275862068899E-2</v>
      </c>
    </row>
    <row r="992" spans="1:5" x14ac:dyDescent="0.3">
      <c r="A992" s="37">
        <v>989</v>
      </c>
      <c r="B992" s="56">
        <v>1.3114589008363116</v>
      </c>
      <c r="C992" s="7">
        <v>3.2799999999999999E-3</v>
      </c>
      <c r="D992" s="7">
        <v>6.2874482758620481E-2</v>
      </c>
      <c r="E992" s="57">
        <v>1.9648275862068899E-2</v>
      </c>
    </row>
    <row r="993" spans="1:5" x14ac:dyDescent="0.3">
      <c r="A993" s="37">
        <v>990</v>
      </c>
      <c r="B993" s="56">
        <v>1.3127849462365506</v>
      </c>
      <c r="C993" s="7">
        <v>3.2799999999999999E-3</v>
      </c>
      <c r="D993" s="7">
        <v>6.2874482758620481E-2</v>
      </c>
      <c r="E993" s="57">
        <v>1.9648275862068899E-2</v>
      </c>
    </row>
    <row r="994" spans="1:5" x14ac:dyDescent="0.3">
      <c r="A994" s="37">
        <v>991</v>
      </c>
      <c r="B994" s="56">
        <v>1.3141109916367895</v>
      </c>
      <c r="C994" s="7">
        <v>3.2799999999999999E-3</v>
      </c>
      <c r="D994" s="7">
        <v>6.2874482758620481E-2</v>
      </c>
      <c r="E994" s="57">
        <v>1.9648275862068899E-2</v>
      </c>
    </row>
    <row r="995" spans="1:5" x14ac:dyDescent="0.3">
      <c r="A995" s="37">
        <v>992</v>
      </c>
      <c r="B995" s="56">
        <v>1.3154370370370285</v>
      </c>
      <c r="C995" s="7">
        <v>3.2799999999999999E-3</v>
      </c>
      <c r="D995" s="7">
        <v>6.2874482758620481E-2</v>
      </c>
      <c r="E995" s="57">
        <v>1.9648275862068899E-2</v>
      </c>
    </row>
    <row r="996" spans="1:5" x14ac:dyDescent="0.3">
      <c r="A996" s="37">
        <v>993</v>
      </c>
      <c r="B996" s="56">
        <v>1.3167630824372674</v>
      </c>
      <c r="C996" s="7">
        <v>3.2799999999999999E-3</v>
      </c>
      <c r="D996" s="7">
        <v>6.2874482758620481E-2</v>
      </c>
      <c r="E996" s="57">
        <v>1.9648275862068899E-2</v>
      </c>
    </row>
    <row r="997" spans="1:5" x14ac:dyDescent="0.3">
      <c r="A997" s="37">
        <v>994</v>
      </c>
      <c r="B997" s="56">
        <v>1.3180891278375062</v>
      </c>
      <c r="C997" s="7">
        <v>3.2799999999999999E-3</v>
      </c>
      <c r="D997" s="7">
        <v>6.2874482758620481E-2</v>
      </c>
      <c r="E997" s="57">
        <v>1.9648275862068899E-2</v>
      </c>
    </row>
    <row r="998" spans="1:5" x14ac:dyDescent="0.3">
      <c r="A998" s="37">
        <v>995</v>
      </c>
      <c r="B998" s="56">
        <v>1.3194151732377453</v>
      </c>
      <c r="C998" s="7">
        <v>3.2799999999999999E-3</v>
      </c>
      <c r="D998" s="7">
        <v>6.2874482758620481E-2</v>
      </c>
      <c r="E998" s="57">
        <v>1.9648275862068899E-2</v>
      </c>
    </row>
    <row r="999" spans="1:5" x14ac:dyDescent="0.3">
      <c r="A999" s="37">
        <v>996</v>
      </c>
      <c r="B999" s="56">
        <v>1.3207412186379841</v>
      </c>
      <c r="C999" s="7">
        <v>3.2799999999999999E-3</v>
      </c>
      <c r="D999" s="7">
        <v>6.2874482758620481E-2</v>
      </c>
      <c r="E999" s="57">
        <v>1.9648275862068899E-2</v>
      </c>
    </row>
    <row r="1000" spans="1:5" x14ac:dyDescent="0.3">
      <c r="A1000" s="37">
        <v>997</v>
      </c>
      <c r="B1000" s="56">
        <v>1.3220672640382232</v>
      </c>
      <c r="C1000" s="7">
        <v>3.2799999999999999E-3</v>
      </c>
      <c r="D1000" s="7">
        <v>6.2874482758620481E-2</v>
      </c>
      <c r="E1000" s="57">
        <v>1.9648275862068899E-2</v>
      </c>
    </row>
    <row r="1001" spans="1:5" x14ac:dyDescent="0.3">
      <c r="A1001" s="37">
        <v>998</v>
      </c>
      <c r="B1001" s="56">
        <v>1.323393309438462</v>
      </c>
      <c r="C1001" s="7">
        <v>3.2799999999999999E-3</v>
      </c>
      <c r="D1001" s="7">
        <v>6.2874482758620481E-2</v>
      </c>
      <c r="E1001" s="57">
        <v>1.9648275862068899E-2</v>
      </c>
    </row>
    <row r="1002" spans="1:5" x14ac:dyDescent="0.3">
      <c r="A1002" s="37">
        <v>999</v>
      </c>
      <c r="B1002" s="56">
        <v>1.3247193548387011</v>
      </c>
      <c r="C1002" s="7">
        <v>3.2799999999999999E-3</v>
      </c>
      <c r="D1002" s="7">
        <v>6.2874482758620481E-2</v>
      </c>
      <c r="E1002" s="57">
        <v>1.9648275862068899E-2</v>
      </c>
    </row>
    <row r="1003" spans="1:5" ht="17.25" thickBot="1" x14ac:dyDescent="0.35">
      <c r="A1003" s="38">
        <v>1000</v>
      </c>
      <c r="B1003" s="60">
        <v>1.3260454002389399</v>
      </c>
      <c r="C1003" s="61">
        <v>3.2799999999999999E-3</v>
      </c>
      <c r="D1003" s="61">
        <v>6.2874482758620481E-2</v>
      </c>
      <c r="E1003" s="62">
        <v>1.9648275862068899E-2</v>
      </c>
    </row>
  </sheetData>
  <mergeCells count="5">
    <mergeCell ref="A1:A3"/>
    <mergeCell ref="B1:B3"/>
    <mergeCell ref="C1:C3"/>
    <mergeCell ref="D1:D3"/>
    <mergeCell ref="E1:E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13023-5230-4559-A6AD-AADC5AB3B5DF}">
  <dimension ref="A1:G1005"/>
  <sheetViews>
    <sheetView workbookViewId="0">
      <selection activeCell="N16" sqref="N16"/>
    </sheetView>
  </sheetViews>
  <sheetFormatPr defaultRowHeight="16.5" x14ac:dyDescent="0.3"/>
  <cols>
    <col min="1" max="1" width="8.375" style="3" bestFit="1" customWidth="1"/>
    <col min="2" max="5" width="11.625" customWidth="1"/>
    <col min="6" max="7" width="12.5" customWidth="1"/>
  </cols>
  <sheetData>
    <row r="1" spans="1:7" x14ac:dyDescent="0.3">
      <c r="A1" s="79" t="s">
        <v>848</v>
      </c>
      <c r="B1" s="105" t="s">
        <v>0</v>
      </c>
      <c r="C1" s="106" t="s">
        <v>1</v>
      </c>
      <c r="D1" s="107" t="s">
        <v>854</v>
      </c>
      <c r="E1" s="107" t="s">
        <v>853</v>
      </c>
      <c r="F1" s="107" t="s">
        <v>850</v>
      </c>
      <c r="G1" s="108" t="s">
        <v>851</v>
      </c>
    </row>
    <row r="2" spans="1:7" x14ac:dyDescent="0.3">
      <c r="A2" s="80"/>
      <c r="B2" s="109"/>
      <c r="C2" s="110"/>
      <c r="D2" s="111"/>
      <c r="E2" s="111"/>
      <c r="F2" s="111"/>
      <c r="G2" s="112"/>
    </row>
    <row r="3" spans="1:7" ht="16.5" customHeight="1" x14ac:dyDescent="0.3">
      <c r="A3" s="80"/>
      <c r="B3" s="109"/>
      <c r="C3" s="110"/>
      <c r="D3" s="111"/>
      <c r="E3" s="111"/>
      <c r="F3" s="111"/>
      <c r="G3" s="112"/>
    </row>
    <row r="4" spans="1:7" x14ac:dyDescent="0.3">
      <c r="A4" s="80"/>
      <c r="B4" s="109"/>
      <c r="C4" s="110"/>
      <c r="D4" s="111"/>
      <c r="E4" s="111"/>
      <c r="F4" s="111"/>
      <c r="G4" s="112"/>
    </row>
    <row r="5" spans="1:7" ht="17.25" thickBot="1" x14ac:dyDescent="0.35">
      <c r="A5" s="81"/>
      <c r="B5" s="113"/>
      <c r="C5" s="114"/>
      <c r="D5" s="115"/>
      <c r="E5" s="115"/>
      <c r="F5" s="115"/>
      <c r="G5" s="116"/>
    </row>
    <row r="6" spans="1:7" x14ac:dyDescent="0.3">
      <c r="A6" s="49">
        <v>1</v>
      </c>
      <c r="B6" s="22">
        <v>1</v>
      </c>
      <c r="C6" s="31">
        <v>2</v>
      </c>
      <c r="D6" s="31">
        <v>2.0158999999999998</v>
      </c>
      <c r="E6" s="31">
        <v>2.0264000000000002</v>
      </c>
      <c r="F6" s="31">
        <v>1.111</v>
      </c>
      <c r="G6" s="32">
        <v>1.165</v>
      </c>
    </row>
    <row r="7" spans="1:7" x14ac:dyDescent="0.3">
      <c r="A7" s="43">
        <v>2</v>
      </c>
      <c r="B7" s="13">
        <v>2</v>
      </c>
      <c r="C7" s="6">
        <v>4</v>
      </c>
      <c r="D7" s="6">
        <v>4.0574000000000003</v>
      </c>
      <c r="E7" s="6">
        <v>4.1151999999999997</v>
      </c>
      <c r="F7" s="6">
        <v>1.1970000000000001</v>
      </c>
      <c r="G7" s="33">
        <v>1.4339999999999999</v>
      </c>
    </row>
    <row r="8" spans="1:7" x14ac:dyDescent="0.3">
      <c r="A8" s="43">
        <v>3</v>
      </c>
      <c r="B8" s="13">
        <v>3</v>
      </c>
      <c r="C8" s="6">
        <v>6</v>
      </c>
      <c r="D8" s="6">
        <v>4.0810000000000004</v>
      </c>
      <c r="E8" s="6">
        <v>4.1909999999999998</v>
      </c>
      <c r="F8" s="6">
        <v>1.3049999999999999</v>
      </c>
      <c r="G8" s="33">
        <v>1.6140000000000001</v>
      </c>
    </row>
    <row r="9" spans="1:7" x14ac:dyDescent="0.3">
      <c r="A9" s="43">
        <v>4</v>
      </c>
      <c r="B9" s="13">
        <v>4</v>
      </c>
      <c r="C9" s="6">
        <v>8</v>
      </c>
      <c r="D9" s="6">
        <v>4.1307999999999998</v>
      </c>
      <c r="E9" s="6">
        <v>4.2473999999999998</v>
      </c>
      <c r="F9" s="6">
        <v>1.3839999999999999</v>
      </c>
      <c r="G9" s="33">
        <v>1.762</v>
      </c>
    </row>
    <row r="10" spans="1:7" x14ac:dyDescent="0.3">
      <c r="A10" s="43">
        <v>5</v>
      </c>
      <c r="B10" s="13">
        <v>5</v>
      </c>
      <c r="C10" s="6">
        <v>10</v>
      </c>
      <c r="D10" s="6">
        <v>6.2304000000000004</v>
      </c>
      <c r="E10" s="6">
        <v>6.4619999999999997</v>
      </c>
      <c r="F10" s="6">
        <v>1.4710000000000001</v>
      </c>
      <c r="G10" s="33">
        <v>2.0009999999999999</v>
      </c>
    </row>
    <row r="11" spans="1:7" x14ac:dyDescent="0.3">
      <c r="A11" s="43">
        <v>6</v>
      </c>
      <c r="B11" s="13">
        <v>6</v>
      </c>
      <c r="C11" s="6">
        <v>12</v>
      </c>
      <c r="D11" s="6">
        <v>6.2679</v>
      </c>
      <c r="E11" s="6">
        <v>6.5519999999999996</v>
      </c>
      <c r="F11" s="6">
        <v>1.647</v>
      </c>
      <c r="G11" s="33">
        <v>2.2109999999999999</v>
      </c>
    </row>
    <row r="12" spans="1:7" x14ac:dyDescent="0.3">
      <c r="A12" s="43">
        <v>7</v>
      </c>
      <c r="B12" s="13">
        <v>7</v>
      </c>
      <c r="C12" s="6">
        <v>14</v>
      </c>
      <c r="D12" s="6">
        <v>6.3192000000000004</v>
      </c>
      <c r="E12" s="6">
        <v>6.6471</v>
      </c>
      <c r="F12" s="6">
        <v>1.669</v>
      </c>
      <c r="G12" s="33">
        <v>2.3849999999999998</v>
      </c>
    </row>
    <row r="13" spans="1:7" x14ac:dyDescent="0.3">
      <c r="A13" s="43">
        <v>8</v>
      </c>
      <c r="B13" s="13">
        <v>8</v>
      </c>
      <c r="C13" s="6">
        <v>16</v>
      </c>
      <c r="D13" s="6">
        <v>6.3615000000000004</v>
      </c>
      <c r="E13" s="6">
        <v>6.7241999999999997</v>
      </c>
      <c r="F13" s="6">
        <v>1.79</v>
      </c>
      <c r="G13" s="33">
        <v>2.5939999999999999</v>
      </c>
    </row>
    <row r="14" spans="1:7" x14ac:dyDescent="0.3">
      <c r="A14" s="43">
        <v>9</v>
      </c>
      <c r="B14" s="13">
        <v>9</v>
      </c>
      <c r="C14" s="6">
        <v>18</v>
      </c>
      <c r="D14" s="6">
        <v>6.3879000000000001</v>
      </c>
      <c r="E14" s="6">
        <v>6.8247</v>
      </c>
      <c r="F14" s="6">
        <v>1.86</v>
      </c>
      <c r="G14" s="33">
        <v>2.8050000000000002</v>
      </c>
    </row>
    <row r="15" spans="1:7" x14ac:dyDescent="0.3">
      <c r="A15" s="43">
        <v>10</v>
      </c>
      <c r="B15" s="13">
        <v>10</v>
      </c>
      <c r="C15" s="6">
        <v>20</v>
      </c>
      <c r="D15" s="6">
        <v>8.6120000000000001</v>
      </c>
      <c r="E15" s="6">
        <v>9.1936</v>
      </c>
      <c r="F15" s="6">
        <v>1.9890000000000001</v>
      </c>
      <c r="G15" s="33">
        <v>2.9809999999999999</v>
      </c>
    </row>
    <row r="16" spans="1:7" x14ac:dyDescent="0.3">
      <c r="A16" s="43">
        <v>11</v>
      </c>
      <c r="B16" s="13">
        <v>11</v>
      </c>
      <c r="C16" s="6">
        <v>22</v>
      </c>
      <c r="D16" s="6">
        <v>8.6140000000000008</v>
      </c>
      <c r="E16" s="6">
        <v>9.3504000000000005</v>
      </c>
      <c r="F16" s="6">
        <v>3.0960000000000001</v>
      </c>
      <c r="G16" s="33">
        <v>4.117</v>
      </c>
    </row>
    <row r="17" spans="1:7" x14ac:dyDescent="0.3">
      <c r="A17" s="43">
        <v>12</v>
      </c>
      <c r="B17" s="13">
        <v>12</v>
      </c>
      <c r="C17" s="6">
        <v>24</v>
      </c>
      <c r="D17" s="6">
        <v>8.7056000000000004</v>
      </c>
      <c r="E17" s="6">
        <v>9.4320000000000004</v>
      </c>
      <c r="F17" s="6">
        <v>3.1760000000000002</v>
      </c>
      <c r="G17" s="33">
        <v>4.3810000000000002</v>
      </c>
    </row>
    <row r="18" spans="1:7" x14ac:dyDescent="0.3">
      <c r="A18" s="43">
        <v>13</v>
      </c>
      <c r="B18" s="13">
        <v>13</v>
      </c>
      <c r="C18" s="6">
        <v>26</v>
      </c>
      <c r="D18" s="6">
        <v>8.7707999999999995</v>
      </c>
      <c r="E18" s="6">
        <v>9.6036000000000001</v>
      </c>
      <c r="F18" s="6">
        <v>3.2989999999999999</v>
      </c>
      <c r="G18" s="33">
        <v>4.5780000000000003</v>
      </c>
    </row>
    <row r="19" spans="1:7" x14ac:dyDescent="0.3">
      <c r="A19" s="43">
        <v>14</v>
      </c>
      <c r="B19" s="13">
        <v>14</v>
      </c>
      <c r="C19" s="6">
        <v>28</v>
      </c>
      <c r="D19" s="6">
        <v>8.8320000000000007</v>
      </c>
      <c r="E19" s="6">
        <v>9.6676000000000002</v>
      </c>
      <c r="F19" s="6">
        <v>3.423</v>
      </c>
      <c r="G19" s="33">
        <v>4.7590000000000003</v>
      </c>
    </row>
    <row r="20" spans="1:7" x14ac:dyDescent="0.3">
      <c r="A20" s="43">
        <v>15</v>
      </c>
      <c r="B20" s="13">
        <v>15</v>
      </c>
      <c r="C20" s="6">
        <v>30</v>
      </c>
      <c r="D20" s="6">
        <v>8.8819999999999997</v>
      </c>
      <c r="E20" s="6">
        <v>9.8160000000000007</v>
      </c>
      <c r="F20" s="6">
        <v>3.51</v>
      </c>
      <c r="G20" s="33">
        <v>4.99</v>
      </c>
    </row>
    <row r="21" spans="1:7" x14ac:dyDescent="0.3">
      <c r="A21" s="43">
        <v>16</v>
      </c>
      <c r="B21" s="13">
        <v>16</v>
      </c>
      <c r="C21" s="6">
        <v>32</v>
      </c>
      <c r="D21" s="6">
        <v>8.9559999999999995</v>
      </c>
      <c r="E21" s="6">
        <v>9.9583999999999993</v>
      </c>
      <c r="F21" s="6">
        <v>3.617</v>
      </c>
      <c r="G21" s="33">
        <v>5.157</v>
      </c>
    </row>
    <row r="22" spans="1:7" x14ac:dyDescent="0.3">
      <c r="A22" s="43">
        <v>17</v>
      </c>
      <c r="B22" s="13">
        <v>17</v>
      </c>
      <c r="C22" s="6">
        <v>34</v>
      </c>
      <c r="D22" s="6">
        <v>11.260999999999999</v>
      </c>
      <c r="E22" s="6">
        <v>12.551500000000001</v>
      </c>
      <c r="F22" s="6">
        <v>3.6669999999999998</v>
      </c>
      <c r="G22" s="33">
        <v>5.39</v>
      </c>
    </row>
    <row r="23" spans="1:7" x14ac:dyDescent="0.3">
      <c r="A23" s="43">
        <v>18</v>
      </c>
      <c r="B23" s="13">
        <v>18</v>
      </c>
      <c r="C23" s="6">
        <v>36</v>
      </c>
      <c r="D23" s="6">
        <v>11.3805</v>
      </c>
      <c r="E23" s="6">
        <v>12.6645</v>
      </c>
      <c r="F23" s="6">
        <v>3.8690000000000002</v>
      </c>
      <c r="G23" s="33">
        <v>5.5460000000000003</v>
      </c>
    </row>
    <row r="24" spans="1:7" x14ac:dyDescent="0.3">
      <c r="A24" s="43">
        <v>19</v>
      </c>
      <c r="B24" s="13">
        <v>19</v>
      </c>
      <c r="C24" s="6">
        <v>38</v>
      </c>
      <c r="D24" s="6">
        <v>11.385999999999999</v>
      </c>
      <c r="E24" s="6">
        <v>12.9185</v>
      </c>
      <c r="F24" s="6">
        <v>3.86</v>
      </c>
      <c r="G24" s="33">
        <v>5.9020000000000001</v>
      </c>
    </row>
    <row r="25" spans="1:7" x14ac:dyDescent="0.3">
      <c r="A25" s="43">
        <v>20</v>
      </c>
      <c r="B25" s="13">
        <v>20</v>
      </c>
      <c r="C25" s="6">
        <v>40</v>
      </c>
      <c r="D25" s="6">
        <v>11.459</v>
      </c>
      <c r="E25" s="6">
        <v>12.952500000000001</v>
      </c>
      <c r="F25" s="6">
        <v>3.9590000000000001</v>
      </c>
      <c r="G25" s="33">
        <v>6.0339999999999998</v>
      </c>
    </row>
    <row r="26" spans="1:7" x14ac:dyDescent="0.3">
      <c r="A26" s="43">
        <v>21</v>
      </c>
      <c r="B26" s="13">
        <v>21</v>
      </c>
      <c r="C26" s="6">
        <v>42</v>
      </c>
      <c r="D26" s="6">
        <v>11.55</v>
      </c>
      <c r="E26" s="6">
        <v>13.128500000000001</v>
      </c>
      <c r="F26" s="6">
        <v>5.0599999999999996</v>
      </c>
      <c r="G26" s="33">
        <v>7.1509999999999998</v>
      </c>
    </row>
    <row r="27" spans="1:7" x14ac:dyDescent="0.3">
      <c r="A27" s="43">
        <v>22</v>
      </c>
      <c r="B27" s="13">
        <v>22</v>
      </c>
      <c r="C27" s="6">
        <v>44</v>
      </c>
      <c r="D27" s="6">
        <v>11.597</v>
      </c>
      <c r="E27" s="6">
        <v>13.3245</v>
      </c>
      <c r="F27" s="6">
        <v>5.1989999999999998</v>
      </c>
      <c r="G27" s="33">
        <v>7.4279999999999999</v>
      </c>
    </row>
    <row r="28" spans="1:7" x14ac:dyDescent="0.3">
      <c r="A28" s="43">
        <v>23</v>
      </c>
      <c r="B28" s="13">
        <v>23</v>
      </c>
      <c r="C28" s="6">
        <v>46</v>
      </c>
      <c r="D28" s="6">
        <v>11.746499999999999</v>
      </c>
      <c r="E28" s="6">
        <v>13.388500000000001</v>
      </c>
      <c r="F28" s="6">
        <v>5.2789999999999999</v>
      </c>
      <c r="G28" s="33">
        <v>7.585</v>
      </c>
    </row>
    <row r="29" spans="1:7" x14ac:dyDescent="0.3">
      <c r="A29" s="43">
        <v>24</v>
      </c>
      <c r="B29" s="13">
        <v>24</v>
      </c>
      <c r="C29" s="6">
        <v>48</v>
      </c>
      <c r="D29" s="6">
        <v>11.8315</v>
      </c>
      <c r="E29" s="6">
        <v>13.587</v>
      </c>
      <c r="F29" s="6">
        <v>5.4020000000000001</v>
      </c>
      <c r="G29" s="33">
        <v>7.8689999999999998</v>
      </c>
    </row>
    <row r="30" spans="1:7" x14ac:dyDescent="0.3">
      <c r="A30" s="43">
        <v>25</v>
      </c>
      <c r="B30" s="13">
        <v>25</v>
      </c>
      <c r="C30" s="6">
        <v>50</v>
      </c>
      <c r="D30" s="6">
        <v>11.845499999999999</v>
      </c>
      <c r="E30" s="6">
        <v>13.6835</v>
      </c>
      <c r="F30" s="6">
        <v>5.4580000000000002</v>
      </c>
      <c r="G30" s="33">
        <v>7.9240000000000004</v>
      </c>
    </row>
    <row r="31" spans="1:7" x14ac:dyDescent="0.3">
      <c r="A31" s="43">
        <v>26</v>
      </c>
      <c r="B31" s="13">
        <v>26</v>
      </c>
      <c r="C31" s="6">
        <v>52</v>
      </c>
      <c r="D31" s="6">
        <v>14.3736</v>
      </c>
      <c r="E31" s="6">
        <v>16.758600000000001</v>
      </c>
      <c r="F31" s="6">
        <v>5.5869999999999997</v>
      </c>
      <c r="G31" s="33">
        <v>8.14</v>
      </c>
    </row>
    <row r="32" spans="1:7" x14ac:dyDescent="0.3">
      <c r="A32" s="43">
        <v>27</v>
      </c>
      <c r="B32" s="13">
        <v>27</v>
      </c>
      <c r="C32" s="6">
        <v>54</v>
      </c>
      <c r="D32" s="6">
        <v>14.487</v>
      </c>
      <c r="E32" s="6">
        <v>16.838999999999999</v>
      </c>
      <c r="F32" s="6">
        <v>5.6369999999999996</v>
      </c>
      <c r="G32" s="33">
        <v>8.3610000000000007</v>
      </c>
    </row>
    <row r="33" spans="1:7" x14ac:dyDescent="0.3">
      <c r="A33" s="43">
        <v>28</v>
      </c>
      <c r="B33" s="13">
        <v>28</v>
      </c>
      <c r="C33" s="6">
        <v>56</v>
      </c>
      <c r="D33" s="6">
        <v>14.530799999999999</v>
      </c>
      <c r="E33" s="6">
        <v>17.1264</v>
      </c>
      <c r="F33" s="6">
        <v>5.7089999999999996</v>
      </c>
      <c r="G33" s="33">
        <v>8.702</v>
      </c>
    </row>
    <row r="34" spans="1:7" x14ac:dyDescent="0.3">
      <c r="A34" s="43">
        <v>29</v>
      </c>
      <c r="B34" s="13">
        <v>29</v>
      </c>
      <c r="C34" s="6">
        <v>58</v>
      </c>
      <c r="D34" s="6">
        <v>14.671200000000001</v>
      </c>
      <c r="E34" s="6">
        <v>17.1462</v>
      </c>
      <c r="F34" s="6">
        <v>5.9779999999999998</v>
      </c>
      <c r="G34" s="33">
        <v>8.7010000000000005</v>
      </c>
    </row>
    <row r="35" spans="1:7" x14ac:dyDescent="0.3">
      <c r="A35" s="43">
        <v>30</v>
      </c>
      <c r="B35" s="13">
        <v>30</v>
      </c>
      <c r="C35" s="6">
        <v>60</v>
      </c>
      <c r="D35" s="6">
        <v>14.772600000000001</v>
      </c>
      <c r="E35" s="6">
        <v>17.301600000000001</v>
      </c>
      <c r="F35" s="6">
        <v>5.9779999999999998</v>
      </c>
      <c r="G35" s="33">
        <v>8.9169999999999998</v>
      </c>
    </row>
    <row r="36" spans="1:7" x14ac:dyDescent="0.3">
      <c r="A36" s="43">
        <v>31</v>
      </c>
      <c r="B36" s="13">
        <v>31</v>
      </c>
      <c r="C36" s="6">
        <v>62</v>
      </c>
      <c r="D36" s="6">
        <v>14.747400000000001</v>
      </c>
      <c r="E36" s="6">
        <v>17.638200000000001</v>
      </c>
      <c r="F36" s="6">
        <v>7.1130000000000004</v>
      </c>
      <c r="G36" s="33">
        <v>10.27</v>
      </c>
    </row>
    <row r="37" spans="1:7" x14ac:dyDescent="0.3">
      <c r="A37" s="43">
        <v>32</v>
      </c>
      <c r="B37" s="13">
        <v>32</v>
      </c>
      <c r="C37" s="6">
        <v>64</v>
      </c>
      <c r="D37" s="6">
        <v>14.778</v>
      </c>
      <c r="E37" s="6">
        <v>17.742599999999999</v>
      </c>
      <c r="F37" s="6">
        <v>7.2649999999999997</v>
      </c>
      <c r="G37" s="33">
        <v>10.311</v>
      </c>
    </row>
    <row r="38" spans="1:7" x14ac:dyDescent="0.3">
      <c r="A38" s="43">
        <v>33</v>
      </c>
      <c r="B38" s="13">
        <v>33</v>
      </c>
      <c r="C38" s="6">
        <v>66</v>
      </c>
      <c r="D38" s="6">
        <v>14.981400000000001</v>
      </c>
      <c r="E38" s="6">
        <v>17.918399999999998</v>
      </c>
      <c r="F38" s="6">
        <v>7.2990000000000004</v>
      </c>
      <c r="G38" s="33">
        <v>10.506</v>
      </c>
    </row>
    <row r="39" spans="1:7" x14ac:dyDescent="0.3">
      <c r="A39" s="43">
        <v>34</v>
      </c>
      <c r="B39" s="13">
        <v>34</v>
      </c>
      <c r="C39" s="6">
        <v>68</v>
      </c>
      <c r="D39" s="6">
        <v>15.046799999999999</v>
      </c>
      <c r="E39" s="6">
        <v>18.043199999999999</v>
      </c>
      <c r="F39" s="6">
        <v>7.4770000000000003</v>
      </c>
      <c r="G39" s="33">
        <v>10.842000000000001</v>
      </c>
    </row>
    <row r="40" spans="1:7" x14ac:dyDescent="0.3">
      <c r="A40" s="43">
        <v>35</v>
      </c>
      <c r="B40" s="13">
        <v>35</v>
      </c>
      <c r="C40" s="6">
        <v>70</v>
      </c>
      <c r="D40" s="6">
        <v>15.128399999999999</v>
      </c>
      <c r="E40" s="6">
        <v>18.152999999999999</v>
      </c>
      <c r="F40" s="6">
        <v>7.4329999999999998</v>
      </c>
      <c r="G40" s="33">
        <v>10.87</v>
      </c>
    </row>
    <row r="41" spans="1:7" x14ac:dyDescent="0.3">
      <c r="A41" s="43">
        <v>36</v>
      </c>
      <c r="B41" s="13">
        <v>36</v>
      </c>
      <c r="C41" s="6">
        <v>72</v>
      </c>
      <c r="D41" s="6">
        <v>15.2598</v>
      </c>
      <c r="E41" s="6">
        <v>18.3018</v>
      </c>
      <c r="F41" s="6">
        <v>7.5659999999999998</v>
      </c>
      <c r="G41" s="33">
        <v>11.021000000000001</v>
      </c>
    </row>
    <row r="42" spans="1:7" x14ac:dyDescent="0.3">
      <c r="A42" s="43">
        <v>37</v>
      </c>
      <c r="B42" s="13">
        <v>37</v>
      </c>
      <c r="C42" s="6">
        <v>74</v>
      </c>
      <c r="D42" s="6">
        <v>17.9053</v>
      </c>
      <c r="E42" s="6">
        <v>21.725200000000001</v>
      </c>
      <c r="F42" s="6">
        <v>7.6360000000000001</v>
      </c>
      <c r="G42" s="33">
        <v>11.25</v>
      </c>
    </row>
    <row r="43" spans="1:7" x14ac:dyDescent="0.3">
      <c r="A43" s="43">
        <v>38</v>
      </c>
      <c r="B43" s="13">
        <v>38</v>
      </c>
      <c r="C43" s="6">
        <v>76</v>
      </c>
      <c r="D43" s="6">
        <v>17.986499999999999</v>
      </c>
      <c r="E43" s="6">
        <v>21.843499999999999</v>
      </c>
      <c r="F43" s="6">
        <v>7.8460000000000001</v>
      </c>
      <c r="G43" s="33">
        <v>11.628</v>
      </c>
    </row>
    <row r="44" spans="1:7" x14ac:dyDescent="0.3">
      <c r="A44" s="43">
        <v>39</v>
      </c>
      <c r="B44" s="13">
        <v>39</v>
      </c>
      <c r="C44" s="6">
        <v>78</v>
      </c>
      <c r="D44" s="6">
        <v>18.045999999999999</v>
      </c>
      <c r="E44" s="6">
        <v>22.1053</v>
      </c>
      <c r="F44" s="6">
        <v>7.9160000000000004</v>
      </c>
      <c r="G44" s="33">
        <v>11.734999999999999</v>
      </c>
    </row>
    <row r="45" spans="1:7" x14ac:dyDescent="0.3">
      <c r="A45" s="43">
        <v>40</v>
      </c>
      <c r="B45" s="13">
        <v>40</v>
      </c>
      <c r="C45" s="6">
        <v>80</v>
      </c>
      <c r="D45" s="6">
        <v>18.213999999999999</v>
      </c>
      <c r="E45" s="6">
        <v>22.1557</v>
      </c>
      <c r="F45" s="6">
        <v>8.0150000000000006</v>
      </c>
      <c r="G45" s="33">
        <v>11.833</v>
      </c>
    </row>
    <row r="46" spans="1:7" x14ac:dyDescent="0.3">
      <c r="A46" s="43">
        <v>41</v>
      </c>
      <c r="B46" s="13">
        <v>41</v>
      </c>
      <c r="C46" s="6">
        <v>82</v>
      </c>
      <c r="D46" s="6">
        <v>18.265799999999999</v>
      </c>
      <c r="E46" s="6">
        <v>22.512</v>
      </c>
      <c r="F46" s="6">
        <v>9.0500000000000007</v>
      </c>
      <c r="G46" s="33">
        <v>13.141999999999999</v>
      </c>
    </row>
    <row r="47" spans="1:7" x14ac:dyDescent="0.3">
      <c r="A47" s="43">
        <v>42</v>
      </c>
      <c r="B47" s="13">
        <v>42</v>
      </c>
      <c r="C47" s="6">
        <v>84</v>
      </c>
      <c r="D47" s="6">
        <v>18.405100000000001</v>
      </c>
      <c r="E47" s="6">
        <v>22.777999999999999</v>
      </c>
      <c r="F47" s="6">
        <v>9.2210000000000001</v>
      </c>
      <c r="G47" s="33">
        <v>13.276</v>
      </c>
    </row>
    <row r="48" spans="1:7" x14ac:dyDescent="0.3">
      <c r="A48" s="43">
        <v>43</v>
      </c>
      <c r="B48" s="13">
        <v>43</v>
      </c>
      <c r="C48" s="6">
        <v>86</v>
      </c>
      <c r="D48" s="6">
        <v>18.5549</v>
      </c>
      <c r="E48" s="6">
        <v>23.027200000000001</v>
      </c>
      <c r="F48" s="6">
        <v>9.2680000000000007</v>
      </c>
      <c r="G48" s="33">
        <v>13.368</v>
      </c>
    </row>
    <row r="49" spans="1:7" x14ac:dyDescent="0.3">
      <c r="A49" s="43">
        <v>44</v>
      </c>
      <c r="B49" s="13">
        <v>44</v>
      </c>
      <c r="C49" s="6">
        <v>88</v>
      </c>
      <c r="D49" s="6">
        <v>18.566099999999999</v>
      </c>
      <c r="E49" s="6">
        <v>23.221800000000002</v>
      </c>
      <c r="F49" s="6">
        <v>9.3450000000000006</v>
      </c>
      <c r="G49" s="33">
        <v>13.791</v>
      </c>
    </row>
    <row r="50" spans="1:7" x14ac:dyDescent="0.3">
      <c r="A50" s="43">
        <v>45</v>
      </c>
      <c r="B50" s="13">
        <v>45</v>
      </c>
      <c r="C50" s="6">
        <v>90</v>
      </c>
      <c r="D50" s="6">
        <v>18.7607</v>
      </c>
      <c r="E50" s="6">
        <v>23.279199999999999</v>
      </c>
      <c r="F50" s="6">
        <v>9.5350000000000001</v>
      </c>
      <c r="G50" s="33">
        <v>14.013</v>
      </c>
    </row>
    <row r="51" spans="1:7" x14ac:dyDescent="0.3">
      <c r="A51" s="43">
        <v>46</v>
      </c>
      <c r="B51" s="13">
        <v>46</v>
      </c>
      <c r="C51" s="6">
        <v>92</v>
      </c>
      <c r="D51" s="6">
        <v>18.7971</v>
      </c>
      <c r="E51" s="6">
        <v>23.610299999999999</v>
      </c>
      <c r="F51" s="6">
        <v>9.6</v>
      </c>
      <c r="G51" s="33">
        <v>14.196999999999999</v>
      </c>
    </row>
    <row r="52" spans="1:7" x14ac:dyDescent="0.3">
      <c r="A52" s="43">
        <v>47</v>
      </c>
      <c r="B52" s="13">
        <v>47</v>
      </c>
      <c r="C52" s="6">
        <v>94</v>
      </c>
      <c r="D52" s="6">
        <v>18.824400000000001</v>
      </c>
      <c r="E52" s="6">
        <v>23.7531</v>
      </c>
      <c r="F52" s="6">
        <v>9.6310000000000002</v>
      </c>
      <c r="G52" s="33">
        <v>14.48</v>
      </c>
    </row>
    <row r="53" spans="1:7" x14ac:dyDescent="0.3">
      <c r="A53" s="43">
        <v>48</v>
      </c>
      <c r="B53" s="13">
        <v>48</v>
      </c>
      <c r="C53" s="6">
        <v>96</v>
      </c>
      <c r="D53" s="6">
        <v>19.0596</v>
      </c>
      <c r="E53" s="6">
        <v>24.031700000000001</v>
      </c>
      <c r="F53" s="6">
        <v>9.8670000000000009</v>
      </c>
      <c r="G53" s="33">
        <v>14.59</v>
      </c>
    </row>
    <row r="54" spans="1:7" x14ac:dyDescent="0.3">
      <c r="A54" s="43">
        <v>49</v>
      </c>
      <c r="B54" s="13">
        <v>49</v>
      </c>
      <c r="C54" s="6">
        <v>98</v>
      </c>
      <c r="D54" s="6">
        <v>19.063800000000001</v>
      </c>
      <c r="E54" s="6">
        <v>24.059000000000001</v>
      </c>
      <c r="F54" s="6">
        <v>9.8119999999999994</v>
      </c>
      <c r="G54" s="33">
        <v>14.726000000000001</v>
      </c>
    </row>
    <row r="55" spans="1:7" x14ac:dyDescent="0.3">
      <c r="A55" s="43">
        <v>50</v>
      </c>
      <c r="B55" s="13">
        <v>50</v>
      </c>
      <c r="C55" s="6">
        <v>100</v>
      </c>
      <c r="D55" s="6">
        <v>21.942399999999999</v>
      </c>
      <c r="E55" s="6">
        <v>28.008800000000001</v>
      </c>
      <c r="F55" s="6">
        <v>9.9849999999999994</v>
      </c>
      <c r="G55" s="33">
        <v>14.888</v>
      </c>
    </row>
    <row r="56" spans="1:7" x14ac:dyDescent="0.3">
      <c r="A56" s="43">
        <v>51</v>
      </c>
      <c r="B56" s="13">
        <v>51</v>
      </c>
      <c r="C56" s="6">
        <v>102</v>
      </c>
      <c r="D56" s="6">
        <v>22.152000000000001</v>
      </c>
      <c r="E56" s="6">
        <v>27.975999999999999</v>
      </c>
      <c r="F56" s="6">
        <v>11.048999999999999</v>
      </c>
      <c r="G56" s="33">
        <v>16.006</v>
      </c>
    </row>
    <row r="57" spans="1:7" x14ac:dyDescent="0.3">
      <c r="A57" s="43">
        <v>52</v>
      </c>
      <c r="B57" s="13">
        <v>52</v>
      </c>
      <c r="C57" s="6">
        <v>104</v>
      </c>
      <c r="D57" s="6">
        <v>22.299199999999999</v>
      </c>
      <c r="E57" s="6">
        <v>28.019200000000001</v>
      </c>
      <c r="F57" s="6">
        <v>11.148</v>
      </c>
      <c r="G57" s="33">
        <v>16.364000000000001</v>
      </c>
    </row>
    <row r="58" spans="1:7" x14ac:dyDescent="0.3">
      <c r="A58" s="43">
        <v>53</v>
      </c>
      <c r="B58" s="13">
        <v>53</v>
      </c>
      <c r="C58" s="6">
        <v>106</v>
      </c>
      <c r="D58" s="6">
        <v>22.329599999999999</v>
      </c>
      <c r="E58" s="6">
        <v>28.628799999999998</v>
      </c>
      <c r="F58" s="6">
        <v>11.294</v>
      </c>
      <c r="G58" s="33">
        <v>16.518999999999998</v>
      </c>
    </row>
    <row r="59" spans="1:7" x14ac:dyDescent="0.3">
      <c r="A59" s="43">
        <v>54</v>
      </c>
      <c r="B59" s="13">
        <v>54</v>
      </c>
      <c r="C59" s="6">
        <v>108</v>
      </c>
      <c r="D59" s="6">
        <v>22.299199999999999</v>
      </c>
      <c r="E59" s="6">
        <v>28.668800000000001</v>
      </c>
      <c r="F59" s="6">
        <v>11.442</v>
      </c>
      <c r="G59" s="33">
        <v>16.709</v>
      </c>
    </row>
    <row r="60" spans="1:7" x14ac:dyDescent="0.3">
      <c r="A60" s="43">
        <v>55</v>
      </c>
      <c r="B60" s="13">
        <v>55</v>
      </c>
      <c r="C60" s="6">
        <v>110</v>
      </c>
      <c r="D60" s="6">
        <v>22.552</v>
      </c>
      <c r="E60" s="6">
        <v>29.072800000000001</v>
      </c>
      <c r="F60" s="6">
        <v>11.555</v>
      </c>
      <c r="G60" s="33">
        <v>16.914000000000001</v>
      </c>
    </row>
    <row r="61" spans="1:7" x14ac:dyDescent="0.3">
      <c r="A61" s="43">
        <v>56</v>
      </c>
      <c r="B61" s="13">
        <v>56</v>
      </c>
      <c r="C61" s="6">
        <v>112</v>
      </c>
      <c r="D61" s="6">
        <v>22.58</v>
      </c>
      <c r="E61" s="6">
        <v>29.122399999999999</v>
      </c>
      <c r="F61" s="6">
        <v>11.427</v>
      </c>
      <c r="G61" s="33">
        <v>16.988</v>
      </c>
    </row>
    <row r="62" spans="1:7" x14ac:dyDescent="0.3">
      <c r="A62" s="43">
        <v>57</v>
      </c>
      <c r="B62" s="13">
        <v>57</v>
      </c>
      <c r="C62" s="6">
        <v>114</v>
      </c>
      <c r="D62" s="6">
        <v>22.859200000000001</v>
      </c>
      <c r="E62" s="6">
        <v>29.459199999999999</v>
      </c>
      <c r="F62" s="6">
        <v>11.613</v>
      </c>
      <c r="G62" s="33">
        <v>17.173999999999999</v>
      </c>
    </row>
    <row r="63" spans="1:7" x14ac:dyDescent="0.3">
      <c r="A63" s="43">
        <v>58</v>
      </c>
      <c r="B63" s="13">
        <v>58</v>
      </c>
      <c r="C63" s="6">
        <v>116</v>
      </c>
      <c r="D63" s="6">
        <v>22.962399999999999</v>
      </c>
      <c r="E63" s="6">
        <v>30.0504</v>
      </c>
      <c r="F63" s="6">
        <v>11.79</v>
      </c>
      <c r="G63" s="33">
        <v>17.382999999999999</v>
      </c>
    </row>
    <row r="64" spans="1:7" x14ac:dyDescent="0.3">
      <c r="A64" s="43">
        <v>59</v>
      </c>
      <c r="B64" s="13">
        <v>59</v>
      </c>
      <c r="C64" s="6">
        <v>118</v>
      </c>
      <c r="D64" s="6">
        <v>22.888000000000002</v>
      </c>
      <c r="E64" s="6">
        <v>30.2072</v>
      </c>
      <c r="F64" s="6">
        <v>11.775</v>
      </c>
      <c r="G64" s="33">
        <v>17.562000000000001</v>
      </c>
    </row>
    <row r="65" spans="1:7" x14ac:dyDescent="0.3">
      <c r="A65" s="43">
        <v>60</v>
      </c>
      <c r="B65" s="13">
        <v>60</v>
      </c>
      <c r="C65" s="6">
        <v>120</v>
      </c>
      <c r="D65" s="6">
        <v>23.119199999999999</v>
      </c>
      <c r="E65" s="6">
        <v>30.403199999999998</v>
      </c>
      <c r="F65" s="6">
        <v>11.994999999999999</v>
      </c>
      <c r="G65" s="33">
        <v>17.785</v>
      </c>
    </row>
    <row r="66" spans="1:7" x14ac:dyDescent="0.3">
      <c r="A66" s="43">
        <v>61</v>
      </c>
      <c r="B66" s="13">
        <v>61</v>
      </c>
      <c r="C66" s="6">
        <v>122</v>
      </c>
      <c r="D66" s="6">
        <v>23.223199999999999</v>
      </c>
      <c r="E66" s="6">
        <v>30.4816</v>
      </c>
      <c r="F66" s="6">
        <v>13.042999999999999</v>
      </c>
      <c r="G66" s="33">
        <v>19.097000000000001</v>
      </c>
    </row>
    <row r="67" spans="1:7" x14ac:dyDescent="0.3">
      <c r="A67" s="43">
        <v>62</v>
      </c>
      <c r="B67" s="13">
        <v>62</v>
      </c>
      <c r="C67" s="6">
        <v>124</v>
      </c>
      <c r="D67" s="6">
        <v>23.322399999999998</v>
      </c>
      <c r="E67" s="6">
        <v>30.771999999999998</v>
      </c>
      <c r="F67" s="6">
        <v>13.12</v>
      </c>
      <c r="G67" s="33">
        <v>19.256</v>
      </c>
    </row>
    <row r="68" spans="1:7" x14ac:dyDescent="0.3">
      <c r="A68" s="43">
        <v>63</v>
      </c>
      <c r="B68" s="13">
        <v>63</v>
      </c>
      <c r="C68" s="6">
        <v>126</v>
      </c>
      <c r="D68" s="6">
        <v>23.5168</v>
      </c>
      <c r="E68" s="6">
        <v>31.032</v>
      </c>
      <c r="F68" s="6">
        <v>13.242000000000001</v>
      </c>
      <c r="G68" s="33">
        <v>19.355</v>
      </c>
    </row>
    <row r="69" spans="1:7" x14ac:dyDescent="0.3">
      <c r="A69" s="43">
        <v>64</v>
      </c>
      <c r="B69" s="13">
        <v>64</v>
      </c>
      <c r="C69" s="6">
        <v>128</v>
      </c>
      <c r="D69" s="6">
        <v>23.763999999999999</v>
      </c>
      <c r="E69" s="6">
        <v>31.3552</v>
      </c>
      <c r="F69" s="6">
        <v>13.202</v>
      </c>
      <c r="G69" s="33">
        <v>19.754999999999999</v>
      </c>
    </row>
    <row r="70" spans="1:7" x14ac:dyDescent="0.3">
      <c r="A70" s="43">
        <v>65</v>
      </c>
      <c r="B70" s="13">
        <v>65</v>
      </c>
      <c r="C70" s="6">
        <v>130</v>
      </c>
      <c r="D70" s="6">
        <v>27.008099999999999</v>
      </c>
      <c r="E70" s="6">
        <v>35.251199999999997</v>
      </c>
      <c r="F70" s="6">
        <v>13.512</v>
      </c>
      <c r="G70" s="33">
        <v>19.693000000000001</v>
      </c>
    </row>
    <row r="71" spans="1:7" x14ac:dyDescent="0.3">
      <c r="A71" s="43">
        <v>66</v>
      </c>
      <c r="B71" s="13">
        <v>66</v>
      </c>
      <c r="C71" s="6">
        <v>132</v>
      </c>
      <c r="D71" s="6">
        <v>26.7165</v>
      </c>
      <c r="E71" s="6">
        <v>35.737200000000001</v>
      </c>
      <c r="F71" s="6">
        <v>13.653</v>
      </c>
      <c r="G71" s="33">
        <v>20.061</v>
      </c>
    </row>
    <row r="72" spans="1:7" x14ac:dyDescent="0.3">
      <c r="A72" s="43">
        <v>67</v>
      </c>
      <c r="B72" s="13">
        <v>67</v>
      </c>
      <c r="C72" s="6">
        <v>134</v>
      </c>
      <c r="D72" s="6">
        <v>26.981100000000001</v>
      </c>
      <c r="E72" s="6">
        <v>35.865000000000002</v>
      </c>
      <c r="F72" s="6">
        <v>13.741</v>
      </c>
      <c r="G72" s="33">
        <v>20.308</v>
      </c>
    </row>
    <row r="73" spans="1:7" x14ac:dyDescent="0.3">
      <c r="A73" s="43">
        <v>68</v>
      </c>
      <c r="B73" s="13">
        <v>68</v>
      </c>
      <c r="C73" s="6">
        <v>136</v>
      </c>
      <c r="D73" s="6">
        <v>27.1782</v>
      </c>
      <c r="E73" s="6">
        <v>35.817300000000003</v>
      </c>
      <c r="F73" s="6">
        <v>13.673999999999999</v>
      </c>
      <c r="G73" s="33">
        <v>20.181000000000001</v>
      </c>
    </row>
    <row r="74" spans="1:7" x14ac:dyDescent="0.3">
      <c r="A74" s="43">
        <v>69</v>
      </c>
      <c r="B74" s="13">
        <v>69</v>
      </c>
      <c r="C74" s="6">
        <v>138</v>
      </c>
      <c r="D74" s="6">
        <v>27.275400000000001</v>
      </c>
      <c r="E74" s="6">
        <v>36.424799999999998</v>
      </c>
      <c r="F74" s="6">
        <v>13.875999999999999</v>
      </c>
      <c r="G74" s="33">
        <v>20.600999999999999</v>
      </c>
    </row>
    <row r="75" spans="1:7" x14ac:dyDescent="0.3">
      <c r="A75" s="43">
        <v>70</v>
      </c>
      <c r="B75" s="13">
        <v>70</v>
      </c>
      <c r="C75" s="6">
        <v>140</v>
      </c>
      <c r="D75" s="6">
        <v>27.390599999999999</v>
      </c>
      <c r="E75" s="6">
        <v>36.456299999999999</v>
      </c>
      <c r="F75" s="6">
        <v>14.053000000000001</v>
      </c>
      <c r="G75" s="33">
        <v>20.637</v>
      </c>
    </row>
    <row r="76" spans="1:7" x14ac:dyDescent="0.3">
      <c r="A76" s="43">
        <v>71</v>
      </c>
      <c r="B76" s="13">
        <v>71</v>
      </c>
      <c r="C76" s="6">
        <v>142</v>
      </c>
      <c r="D76" s="6">
        <v>27.566099999999999</v>
      </c>
      <c r="E76" s="6">
        <v>36.908999999999999</v>
      </c>
      <c r="F76" s="6">
        <v>15.013999999999999</v>
      </c>
      <c r="G76" s="33">
        <v>22.038</v>
      </c>
    </row>
    <row r="77" spans="1:7" x14ac:dyDescent="0.3">
      <c r="A77" s="43">
        <v>72</v>
      </c>
      <c r="B77" s="13">
        <v>72</v>
      </c>
      <c r="C77" s="6">
        <v>144</v>
      </c>
      <c r="D77" s="6">
        <v>27.7272</v>
      </c>
      <c r="E77" s="6">
        <v>37.253700000000002</v>
      </c>
      <c r="F77" s="6">
        <v>15.129</v>
      </c>
      <c r="G77" s="33">
        <v>21.977</v>
      </c>
    </row>
    <row r="78" spans="1:7" x14ac:dyDescent="0.3">
      <c r="A78" s="43">
        <v>73</v>
      </c>
      <c r="B78" s="13">
        <v>73</v>
      </c>
      <c r="C78" s="6">
        <v>146</v>
      </c>
      <c r="D78" s="6">
        <v>27.8217</v>
      </c>
      <c r="E78" s="6">
        <v>37.429200000000002</v>
      </c>
      <c r="F78" s="6">
        <v>15.246</v>
      </c>
      <c r="G78" s="33">
        <v>22.501000000000001</v>
      </c>
    </row>
    <row r="79" spans="1:7" x14ac:dyDescent="0.3">
      <c r="A79" s="43">
        <v>74</v>
      </c>
      <c r="B79" s="13">
        <v>74</v>
      </c>
      <c r="C79" s="6">
        <v>148</v>
      </c>
      <c r="D79" s="6">
        <v>27.877500000000001</v>
      </c>
      <c r="E79" s="6">
        <v>37.872900000000001</v>
      </c>
      <c r="F79" s="6">
        <v>15.375</v>
      </c>
      <c r="G79" s="33">
        <v>22.652000000000001</v>
      </c>
    </row>
    <row r="80" spans="1:7" x14ac:dyDescent="0.3">
      <c r="A80" s="43">
        <v>75</v>
      </c>
      <c r="B80" s="13">
        <v>75</v>
      </c>
      <c r="C80" s="6">
        <v>150</v>
      </c>
      <c r="D80" s="6">
        <v>27.996300000000002</v>
      </c>
      <c r="E80" s="6">
        <v>37.969200000000001</v>
      </c>
      <c r="F80" s="6">
        <v>15.464</v>
      </c>
      <c r="G80" s="33">
        <v>22.942</v>
      </c>
    </row>
    <row r="81" spans="1:7" x14ac:dyDescent="0.3">
      <c r="A81" s="43">
        <v>76</v>
      </c>
      <c r="B81" s="13">
        <v>76</v>
      </c>
      <c r="C81" s="6">
        <v>152</v>
      </c>
      <c r="D81" s="6">
        <v>28.095300000000002</v>
      </c>
      <c r="E81" s="6">
        <v>38.106000000000002</v>
      </c>
      <c r="F81" s="6">
        <v>15.465999999999999</v>
      </c>
      <c r="G81" s="33">
        <v>23.074000000000002</v>
      </c>
    </row>
    <row r="82" spans="1:7" x14ac:dyDescent="0.3">
      <c r="A82" s="43">
        <v>77</v>
      </c>
      <c r="B82" s="13">
        <v>77</v>
      </c>
      <c r="C82" s="6">
        <v>154</v>
      </c>
      <c r="D82" s="6">
        <v>28.440899999999999</v>
      </c>
      <c r="E82" s="6">
        <v>38.5749</v>
      </c>
      <c r="F82" s="6">
        <v>15.648999999999999</v>
      </c>
      <c r="G82" s="33">
        <v>23.027000000000001</v>
      </c>
    </row>
    <row r="83" spans="1:7" x14ac:dyDescent="0.3">
      <c r="A83" s="43">
        <v>78</v>
      </c>
      <c r="B83" s="13">
        <v>78</v>
      </c>
      <c r="C83" s="6">
        <v>156</v>
      </c>
      <c r="D83" s="6">
        <v>28.618200000000002</v>
      </c>
      <c r="E83" s="6">
        <v>38.558700000000002</v>
      </c>
      <c r="F83" s="6">
        <v>15.696</v>
      </c>
      <c r="G83" s="33">
        <v>23.498999999999999</v>
      </c>
    </row>
    <row r="84" spans="1:7" x14ac:dyDescent="0.3">
      <c r="A84" s="43">
        <v>79</v>
      </c>
      <c r="B84" s="13">
        <v>79</v>
      </c>
      <c r="C84" s="6">
        <v>158</v>
      </c>
      <c r="D84" s="6">
        <v>28.3797</v>
      </c>
      <c r="E84" s="6">
        <v>38.876399999999997</v>
      </c>
      <c r="F84" s="6">
        <v>15.922000000000001</v>
      </c>
      <c r="G84" s="33">
        <v>23.565000000000001</v>
      </c>
    </row>
    <row r="85" spans="1:7" x14ac:dyDescent="0.3">
      <c r="A85" s="43">
        <v>80</v>
      </c>
      <c r="B85" s="13">
        <v>80</v>
      </c>
      <c r="C85" s="6">
        <v>160</v>
      </c>
      <c r="D85" s="6">
        <v>28.668600000000001</v>
      </c>
      <c r="E85" s="6">
        <v>39.284100000000002</v>
      </c>
      <c r="F85" s="6">
        <v>15.996</v>
      </c>
      <c r="G85" s="33">
        <v>23.831</v>
      </c>
    </row>
    <row r="86" spans="1:7" x14ac:dyDescent="0.3">
      <c r="A86" s="43">
        <v>81</v>
      </c>
      <c r="B86" s="13">
        <v>81</v>
      </c>
      <c r="C86" s="6">
        <v>162</v>
      </c>
      <c r="D86" s="6">
        <v>28.834199999999999</v>
      </c>
      <c r="E86" s="6">
        <v>39.338999999999999</v>
      </c>
      <c r="F86" s="6">
        <v>16.896000000000001</v>
      </c>
      <c r="G86" s="33">
        <v>24.681999999999999</v>
      </c>
    </row>
    <row r="87" spans="1:7" x14ac:dyDescent="0.3">
      <c r="A87" s="43">
        <v>82</v>
      </c>
      <c r="B87" s="13">
        <v>82</v>
      </c>
      <c r="C87" s="6">
        <v>164</v>
      </c>
      <c r="D87" s="6">
        <v>32.293999999999997</v>
      </c>
      <c r="E87" s="6">
        <v>44.664999999999999</v>
      </c>
      <c r="F87" s="6">
        <v>17.048999999999999</v>
      </c>
      <c r="G87" s="33">
        <v>24.939</v>
      </c>
    </row>
    <row r="88" spans="1:7" x14ac:dyDescent="0.3">
      <c r="A88" s="43">
        <v>83</v>
      </c>
      <c r="B88" s="13">
        <v>83</v>
      </c>
      <c r="C88" s="6">
        <v>166</v>
      </c>
      <c r="D88" s="6">
        <v>32.145000000000003</v>
      </c>
      <c r="E88" s="6">
        <v>44.976999999999997</v>
      </c>
      <c r="F88" s="6">
        <v>17.263000000000002</v>
      </c>
      <c r="G88" s="33">
        <v>25.137</v>
      </c>
    </row>
    <row r="89" spans="1:7" x14ac:dyDescent="0.3">
      <c r="A89" s="43">
        <v>84</v>
      </c>
      <c r="B89" s="13">
        <v>84</v>
      </c>
      <c r="C89" s="6">
        <v>168</v>
      </c>
      <c r="D89" s="6">
        <v>32.421999999999997</v>
      </c>
      <c r="E89" s="6">
        <v>44.863999999999997</v>
      </c>
      <c r="F89" s="6">
        <v>17.294</v>
      </c>
      <c r="G89" s="33">
        <v>25.548999999999999</v>
      </c>
    </row>
    <row r="90" spans="1:7" x14ac:dyDescent="0.3">
      <c r="A90" s="43">
        <v>85</v>
      </c>
      <c r="B90" s="13">
        <v>85</v>
      </c>
      <c r="C90" s="6">
        <v>170</v>
      </c>
      <c r="D90" s="6">
        <v>32.631</v>
      </c>
      <c r="E90" s="6">
        <v>45.23</v>
      </c>
      <c r="F90" s="6">
        <v>17.367999999999999</v>
      </c>
      <c r="G90" s="33">
        <v>25.81</v>
      </c>
    </row>
    <row r="91" spans="1:7" x14ac:dyDescent="0.3">
      <c r="A91" s="43">
        <v>86</v>
      </c>
      <c r="B91" s="13">
        <v>86</v>
      </c>
      <c r="C91" s="6">
        <v>172</v>
      </c>
      <c r="D91" s="6">
        <v>33.008000000000003</v>
      </c>
      <c r="E91" s="6">
        <v>45.563000000000002</v>
      </c>
      <c r="F91" s="6">
        <v>17.373000000000001</v>
      </c>
      <c r="G91" s="33">
        <v>25.744</v>
      </c>
    </row>
    <row r="92" spans="1:7" x14ac:dyDescent="0.3">
      <c r="A92" s="43">
        <v>87</v>
      </c>
      <c r="B92" s="13">
        <v>87</v>
      </c>
      <c r="C92" s="6">
        <v>174</v>
      </c>
      <c r="D92" s="6">
        <v>33.167000000000002</v>
      </c>
      <c r="E92" s="6">
        <v>45.823999999999998</v>
      </c>
      <c r="F92" s="6">
        <v>17.658999999999999</v>
      </c>
      <c r="G92" s="33">
        <v>26.12</v>
      </c>
    </row>
    <row r="93" spans="1:7" x14ac:dyDescent="0.3">
      <c r="A93" s="43">
        <v>88</v>
      </c>
      <c r="B93" s="13">
        <v>88</v>
      </c>
      <c r="C93" s="6">
        <v>176</v>
      </c>
      <c r="D93" s="6">
        <v>32.926000000000002</v>
      </c>
      <c r="E93" s="6">
        <v>46.188000000000002</v>
      </c>
      <c r="F93" s="6">
        <v>17.841999999999999</v>
      </c>
      <c r="G93" s="33">
        <v>26.286999999999999</v>
      </c>
    </row>
    <row r="94" spans="1:7" x14ac:dyDescent="0.3">
      <c r="A94" s="43">
        <v>89</v>
      </c>
      <c r="B94" s="13">
        <v>89</v>
      </c>
      <c r="C94" s="6">
        <v>178</v>
      </c>
      <c r="D94" s="6">
        <v>33.347999999999999</v>
      </c>
      <c r="E94" s="6">
        <v>46.165999999999997</v>
      </c>
      <c r="F94" s="6">
        <v>17.834</v>
      </c>
      <c r="G94" s="33">
        <v>26.387</v>
      </c>
    </row>
    <row r="95" spans="1:7" x14ac:dyDescent="0.3">
      <c r="A95" s="43">
        <v>90</v>
      </c>
      <c r="B95" s="13">
        <v>90</v>
      </c>
      <c r="C95" s="6">
        <v>180</v>
      </c>
      <c r="D95" s="6">
        <v>33.404000000000003</v>
      </c>
      <c r="E95" s="6">
        <v>46.331000000000003</v>
      </c>
      <c r="F95" s="6">
        <v>17.925000000000001</v>
      </c>
      <c r="G95" s="33">
        <v>26.542999999999999</v>
      </c>
    </row>
    <row r="96" spans="1:7" x14ac:dyDescent="0.3">
      <c r="A96" s="43">
        <v>91</v>
      </c>
      <c r="B96" s="13">
        <v>91</v>
      </c>
      <c r="C96" s="6">
        <v>182</v>
      </c>
      <c r="D96" s="6">
        <v>33.631999999999998</v>
      </c>
      <c r="E96" s="6">
        <v>46.655999999999999</v>
      </c>
      <c r="F96" s="6">
        <v>19.140999999999998</v>
      </c>
      <c r="G96" s="33">
        <v>27.692</v>
      </c>
    </row>
    <row r="97" spans="1:7" x14ac:dyDescent="0.3">
      <c r="A97" s="43">
        <v>92</v>
      </c>
      <c r="B97" s="13">
        <v>92</v>
      </c>
      <c r="C97" s="6">
        <v>184</v>
      </c>
      <c r="D97" s="6">
        <v>33.709000000000003</v>
      </c>
      <c r="E97" s="6">
        <v>47.223999999999997</v>
      </c>
      <c r="F97" s="6">
        <v>19.042999999999999</v>
      </c>
      <c r="G97" s="33">
        <v>27.954000000000001</v>
      </c>
    </row>
    <row r="98" spans="1:7" x14ac:dyDescent="0.3">
      <c r="A98" s="43">
        <v>93</v>
      </c>
      <c r="B98" s="13">
        <v>93</v>
      </c>
      <c r="C98" s="6">
        <v>186</v>
      </c>
      <c r="D98" s="6">
        <v>33.927999999999997</v>
      </c>
      <c r="E98" s="6">
        <v>47.536000000000001</v>
      </c>
      <c r="F98" s="6">
        <v>19.143999999999998</v>
      </c>
      <c r="G98" s="33">
        <v>28.228000000000002</v>
      </c>
    </row>
    <row r="99" spans="1:7" x14ac:dyDescent="0.3">
      <c r="A99" s="43">
        <v>94</v>
      </c>
      <c r="B99" s="13">
        <v>94</v>
      </c>
      <c r="C99" s="6">
        <v>188</v>
      </c>
      <c r="D99" s="6">
        <v>33.857999999999997</v>
      </c>
      <c r="E99" s="6">
        <v>47.941000000000003</v>
      </c>
      <c r="F99" s="6">
        <v>19.382999999999999</v>
      </c>
      <c r="G99" s="33">
        <v>28.588000000000001</v>
      </c>
    </row>
    <row r="100" spans="1:7" x14ac:dyDescent="0.3">
      <c r="A100" s="43">
        <v>95</v>
      </c>
      <c r="B100" s="13">
        <v>95</v>
      </c>
      <c r="C100" s="6">
        <v>190</v>
      </c>
      <c r="D100" s="6">
        <v>34.091000000000001</v>
      </c>
      <c r="E100" s="6">
        <v>48.055</v>
      </c>
      <c r="F100" s="6">
        <v>19.372</v>
      </c>
      <c r="G100" s="33">
        <v>28.760999999999999</v>
      </c>
    </row>
    <row r="101" spans="1:7" x14ac:dyDescent="0.3">
      <c r="A101" s="43">
        <v>96</v>
      </c>
      <c r="B101" s="13">
        <v>96</v>
      </c>
      <c r="C101" s="6">
        <v>192</v>
      </c>
      <c r="D101" s="6">
        <v>34.463999999999999</v>
      </c>
      <c r="E101" s="6">
        <v>48.401000000000003</v>
      </c>
      <c r="F101" s="6">
        <v>19.47</v>
      </c>
      <c r="G101" s="33">
        <v>28.797999999999998</v>
      </c>
    </row>
    <row r="102" spans="1:7" x14ac:dyDescent="0.3">
      <c r="A102" s="43">
        <v>97</v>
      </c>
      <c r="B102" s="13">
        <v>97</v>
      </c>
      <c r="C102" s="6">
        <v>194</v>
      </c>
      <c r="D102" s="6">
        <v>34.542999999999999</v>
      </c>
      <c r="E102" s="6">
        <v>48.369</v>
      </c>
      <c r="F102" s="6">
        <v>19.553000000000001</v>
      </c>
      <c r="G102" s="33">
        <v>29.100999999999999</v>
      </c>
    </row>
    <row r="103" spans="1:7" x14ac:dyDescent="0.3">
      <c r="A103" s="43">
        <v>98</v>
      </c>
      <c r="B103" s="13">
        <v>98</v>
      </c>
      <c r="C103" s="6">
        <v>196</v>
      </c>
      <c r="D103" s="6">
        <v>34.347000000000001</v>
      </c>
      <c r="E103" s="6">
        <v>48.667999999999999</v>
      </c>
      <c r="F103" s="6">
        <v>19.852</v>
      </c>
      <c r="G103" s="33">
        <v>29.187999999999999</v>
      </c>
    </row>
    <row r="104" spans="1:7" x14ac:dyDescent="0.3">
      <c r="A104" s="43">
        <v>99</v>
      </c>
      <c r="B104" s="13">
        <v>99</v>
      </c>
      <c r="C104" s="6">
        <v>198</v>
      </c>
      <c r="D104" s="6">
        <v>34.591000000000001</v>
      </c>
      <c r="E104" s="6">
        <v>49.143000000000001</v>
      </c>
      <c r="F104" s="6">
        <v>19.713000000000001</v>
      </c>
      <c r="G104" s="33">
        <v>29.35</v>
      </c>
    </row>
    <row r="105" spans="1:7" x14ac:dyDescent="0.3">
      <c r="A105" s="43">
        <v>100</v>
      </c>
      <c r="B105" s="13">
        <v>100</v>
      </c>
      <c r="C105" s="6">
        <v>200</v>
      </c>
      <c r="D105" s="6">
        <v>35.012</v>
      </c>
      <c r="E105" s="6">
        <v>49.655000000000001</v>
      </c>
      <c r="F105" s="6">
        <v>19.870999999999999</v>
      </c>
      <c r="G105" s="33">
        <v>29.384</v>
      </c>
    </row>
    <row r="106" spans="1:7" x14ac:dyDescent="0.3">
      <c r="A106" s="43">
        <v>101</v>
      </c>
      <c r="B106" s="13">
        <v>101</v>
      </c>
      <c r="C106" s="6">
        <v>202</v>
      </c>
      <c r="D106" s="6">
        <v>38.299799999999998</v>
      </c>
      <c r="E106" s="6">
        <v>55.2453</v>
      </c>
      <c r="F106" s="6">
        <v>20.946000000000002</v>
      </c>
      <c r="G106" s="33">
        <v>30.541</v>
      </c>
    </row>
    <row r="107" spans="1:7" x14ac:dyDescent="0.3">
      <c r="A107" s="43">
        <v>102</v>
      </c>
      <c r="B107" s="13">
        <v>102</v>
      </c>
      <c r="C107" s="6">
        <v>204</v>
      </c>
      <c r="D107" s="6">
        <v>38.631999999999998</v>
      </c>
      <c r="E107" s="6">
        <v>55.424599999999998</v>
      </c>
      <c r="F107" s="6">
        <v>21.036000000000001</v>
      </c>
      <c r="G107" s="33">
        <v>30.92</v>
      </c>
    </row>
    <row r="108" spans="1:7" x14ac:dyDescent="0.3">
      <c r="A108" s="43">
        <v>103</v>
      </c>
      <c r="B108" s="13">
        <v>103</v>
      </c>
      <c r="C108" s="6">
        <v>206</v>
      </c>
      <c r="D108" s="6">
        <v>38.7684</v>
      </c>
      <c r="E108" s="6">
        <v>55.3872</v>
      </c>
      <c r="F108" s="6">
        <v>21.126000000000001</v>
      </c>
      <c r="G108" s="33">
        <v>31.233000000000001</v>
      </c>
    </row>
    <row r="109" spans="1:7" x14ac:dyDescent="0.3">
      <c r="A109" s="43">
        <v>104</v>
      </c>
      <c r="B109" s="13">
        <v>104</v>
      </c>
      <c r="C109" s="6">
        <v>208</v>
      </c>
      <c r="D109" s="6">
        <v>39.366799999999998</v>
      </c>
      <c r="E109" s="6">
        <v>56.262799999999999</v>
      </c>
      <c r="F109" s="6">
        <v>21.183</v>
      </c>
      <c r="G109" s="33">
        <v>31.337</v>
      </c>
    </row>
    <row r="110" spans="1:7" x14ac:dyDescent="0.3">
      <c r="A110" s="43">
        <v>105</v>
      </c>
      <c r="B110" s="13">
        <v>105</v>
      </c>
      <c r="C110" s="6">
        <v>210</v>
      </c>
      <c r="D110" s="6">
        <v>39.207299999999996</v>
      </c>
      <c r="E110" s="6">
        <v>56.151699999999998</v>
      </c>
      <c r="F110" s="6">
        <v>21.498000000000001</v>
      </c>
      <c r="G110" s="33">
        <v>31.474</v>
      </c>
    </row>
    <row r="111" spans="1:7" x14ac:dyDescent="0.3">
      <c r="A111" s="43">
        <v>106</v>
      </c>
      <c r="B111" s="13">
        <v>106</v>
      </c>
      <c r="C111" s="6">
        <v>212</v>
      </c>
      <c r="D111" s="6">
        <v>39.369</v>
      </c>
      <c r="E111" s="6">
        <v>56.255099999999999</v>
      </c>
      <c r="F111" s="6">
        <v>21.541</v>
      </c>
      <c r="G111" s="33">
        <v>31.66</v>
      </c>
    </row>
    <row r="112" spans="1:7" x14ac:dyDescent="0.3">
      <c r="A112" s="43">
        <v>107</v>
      </c>
      <c r="B112" s="13">
        <v>107</v>
      </c>
      <c r="C112" s="6">
        <v>214</v>
      </c>
      <c r="D112" s="6">
        <v>39.617600000000003</v>
      </c>
      <c r="E112" s="6">
        <v>56.476199999999999</v>
      </c>
      <c r="F112" s="6">
        <v>21.527000000000001</v>
      </c>
      <c r="G112" s="33">
        <v>31.777999999999999</v>
      </c>
    </row>
    <row r="113" spans="1:7" x14ac:dyDescent="0.3">
      <c r="A113" s="43">
        <v>108</v>
      </c>
      <c r="B113" s="13">
        <v>108</v>
      </c>
      <c r="C113" s="6">
        <v>216</v>
      </c>
      <c r="D113" s="6">
        <v>39.562600000000003</v>
      </c>
      <c r="E113" s="6">
        <v>56.763300000000001</v>
      </c>
      <c r="F113" s="6">
        <v>21.742999999999999</v>
      </c>
      <c r="G113" s="33">
        <v>31.969000000000001</v>
      </c>
    </row>
    <row r="114" spans="1:7" x14ac:dyDescent="0.3">
      <c r="A114" s="43">
        <v>109</v>
      </c>
      <c r="B114" s="13">
        <v>109</v>
      </c>
      <c r="C114" s="6">
        <v>218</v>
      </c>
      <c r="D114" s="6">
        <v>40.053199999999997</v>
      </c>
      <c r="E114" s="6">
        <v>57.612499999999997</v>
      </c>
      <c r="F114" s="6">
        <v>21.748999999999999</v>
      </c>
      <c r="G114" s="33">
        <v>32.101999999999997</v>
      </c>
    </row>
    <row r="115" spans="1:7" x14ac:dyDescent="0.3">
      <c r="A115" s="43">
        <v>110</v>
      </c>
      <c r="B115" s="13">
        <v>110</v>
      </c>
      <c r="C115" s="6">
        <v>220</v>
      </c>
      <c r="D115" s="6">
        <v>40.032299999999999</v>
      </c>
      <c r="E115" s="6">
        <v>57.759900000000002</v>
      </c>
      <c r="F115" s="6">
        <v>21.925999999999998</v>
      </c>
      <c r="G115" s="33">
        <v>32.683</v>
      </c>
    </row>
    <row r="116" spans="1:7" x14ac:dyDescent="0.3">
      <c r="A116" s="43">
        <v>111</v>
      </c>
      <c r="B116" s="13">
        <v>111</v>
      </c>
      <c r="C116" s="6">
        <v>222</v>
      </c>
      <c r="D116" s="6">
        <v>40.030099999999997</v>
      </c>
      <c r="E116" s="6">
        <v>57.989800000000002</v>
      </c>
      <c r="F116" s="6">
        <v>22.95</v>
      </c>
      <c r="G116" s="33">
        <v>33.902999999999999</v>
      </c>
    </row>
    <row r="117" spans="1:7" x14ac:dyDescent="0.3">
      <c r="A117" s="43">
        <v>112</v>
      </c>
      <c r="B117" s="13">
        <v>112</v>
      </c>
      <c r="C117" s="6">
        <v>224</v>
      </c>
      <c r="D117" s="6">
        <v>40.363399999999999</v>
      </c>
      <c r="E117" s="6">
        <v>58.459499999999998</v>
      </c>
      <c r="F117" s="6">
        <v>22.995000000000001</v>
      </c>
      <c r="G117" s="33">
        <v>33.758000000000003</v>
      </c>
    </row>
    <row r="118" spans="1:7" x14ac:dyDescent="0.3">
      <c r="A118" s="43">
        <v>113</v>
      </c>
      <c r="B118" s="13">
        <v>113</v>
      </c>
      <c r="C118" s="6">
        <v>226</v>
      </c>
      <c r="D118" s="6">
        <v>40.694499999999998</v>
      </c>
      <c r="E118" s="6">
        <v>58.291200000000003</v>
      </c>
      <c r="F118" s="6">
        <v>23.116</v>
      </c>
      <c r="G118" s="33">
        <v>34.155999999999999</v>
      </c>
    </row>
    <row r="119" spans="1:7" x14ac:dyDescent="0.3">
      <c r="A119" s="43">
        <v>114</v>
      </c>
      <c r="B119" s="13">
        <v>114</v>
      </c>
      <c r="C119" s="6">
        <v>228</v>
      </c>
      <c r="D119" s="6">
        <v>40.401899999999998</v>
      </c>
      <c r="E119" s="6">
        <v>58.693800000000003</v>
      </c>
      <c r="F119" s="6">
        <v>23.401</v>
      </c>
      <c r="G119" s="33">
        <v>34.213999999999999</v>
      </c>
    </row>
    <row r="120" spans="1:7" x14ac:dyDescent="0.3">
      <c r="A120" s="43">
        <v>115</v>
      </c>
      <c r="B120" s="13">
        <v>115</v>
      </c>
      <c r="C120" s="6">
        <v>230</v>
      </c>
      <c r="D120" s="6">
        <v>40.643900000000002</v>
      </c>
      <c r="E120" s="6">
        <v>59.063400000000001</v>
      </c>
      <c r="F120" s="6">
        <v>23.21</v>
      </c>
      <c r="G120" s="33">
        <v>34.268000000000001</v>
      </c>
    </row>
    <row r="121" spans="1:7" x14ac:dyDescent="0.3">
      <c r="A121" s="43">
        <v>116</v>
      </c>
      <c r="B121" s="13">
        <v>116</v>
      </c>
      <c r="C121" s="6">
        <v>232</v>
      </c>
      <c r="D121" s="6">
        <v>40.922199999999997</v>
      </c>
      <c r="E121" s="6">
        <v>60.263500000000001</v>
      </c>
      <c r="F121" s="6">
        <v>23.395</v>
      </c>
      <c r="G121" s="33">
        <v>34.427</v>
      </c>
    </row>
    <row r="122" spans="1:7" x14ac:dyDescent="0.3">
      <c r="A122" s="43">
        <v>117</v>
      </c>
      <c r="B122" s="13">
        <v>117</v>
      </c>
      <c r="C122" s="6">
        <v>234</v>
      </c>
      <c r="D122" s="6">
        <v>41.024500000000003</v>
      </c>
      <c r="E122" s="6">
        <v>60.482399999999998</v>
      </c>
      <c r="F122" s="6">
        <v>23.626999999999999</v>
      </c>
      <c r="G122" s="33">
        <v>34.707999999999998</v>
      </c>
    </row>
    <row r="123" spans="1:7" x14ac:dyDescent="0.3">
      <c r="A123" s="43">
        <v>118</v>
      </c>
      <c r="B123" s="13">
        <v>118</v>
      </c>
      <c r="C123" s="6">
        <v>236</v>
      </c>
      <c r="D123" s="6">
        <v>41.271999999999998</v>
      </c>
      <c r="E123" s="6">
        <v>60.300899999999999</v>
      </c>
      <c r="F123" s="6">
        <v>23.545000000000002</v>
      </c>
      <c r="G123" s="33">
        <v>35.167000000000002</v>
      </c>
    </row>
    <row r="124" spans="1:7" x14ac:dyDescent="0.3">
      <c r="A124" s="43">
        <v>119</v>
      </c>
      <c r="B124" s="13">
        <v>119</v>
      </c>
      <c r="C124" s="6">
        <v>238</v>
      </c>
      <c r="D124" s="6">
        <v>41.744999999999997</v>
      </c>
      <c r="E124" s="6">
        <v>61.055500000000002</v>
      </c>
      <c r="F124" s="6">
        <v>23.597000000000001</v>
      </c>
      <c r="G124" s="33">
        <v>35.136000000000003</v>
      </c>
    </row>
    <row r="125" spans="1:7" x14ac:dyDescent="0.3">
      <c r="A125" s="43">
        <v>120</v>
      </c>
      <c r="B125" s="13">
        <v>120</v>
      </c>
      <c r="C125" s="6">
        <v>240</v>
      </c>
      <c r="D125" s="6">
        <v>41.596499999999999</v>
      </c>
      <c r="E125" s="6">
        <v>61.098399999999998</v>
      </c>
      <c r="F125" s="6">
        <v>23.891999999999999</v>
      </c>
      <c r="G125" s="33">
        <v>35.302</v>
      </c>
    </row>
    <row r="126" spans="1:7" x14ac:dyDescent="0.3">
      <c r="A126" s="43">
        <v>121</v>
      </c>
      <c r="B126" s="13">
        <v>121</v>
      </c>
      <c r="C126" s="6">
        <v>242</v>
      </c>
      <c r="D126" s="6">
        <v>41.911099999999998</v>
      </c>
      <c r="E126" s="6">
        <v>60.759599999999999</v>
      </c>
      <c r="F126" s="6">
        <v>24.977</v>
      </c>
      <c r="G126" s="33">
        <v>36.402999999999999</v>
      </c>
    </row>
    <row r="127" spans="1:7" x14ac:dyDescent="0.3">
      <c r="A127" s="43">
        <v>122</v>
      </c>
      <c r="B127" s="13">
        <v>122</v>
      </c>
      <c r="C127" s="6">
        <v>244</v>
      </c>
      <c r="D127" s="6">
        <v>45.758400000000002</v>
      </c>
      <c r="E127" s="6">
        <v>67.162800000000004</v>
      </c>
      <c r="F127" s="6">
        <v>25.161999999999999</v>
      </c>
      <c r="G127" s="33">
        <v>36.665999999999997</v>
      </c>
    </row>
    <row r="128" spans="1:7" x14ac:dyDescent="0.3">
      <c r="A128" s="43">
        <v>123</v>
      </c>
      <c r="B128" s="13">
        <v>123</v>
      </c>
      <c r="C128" s="6">
        <v>246</v>
      </c>
      <c r="D128" s="6">
        <v>46.069200000000002</v>
      </c>
      <c r="E128" s="6">
        <v>67.2864</v>
      </c>
      <c r="F128" s="6">
        <v>25.152999999999999</v>
      </c>
      <c r="G128" s="33">
        <v>36.783999999999999</v>
      </c>
    </row>
    <row r="129" spans="1:7" x14ac:dyDescent="0.3">
      <c r="A129" s="43">
        <v>124</v>
      </c>
      <c r="B129" s="13">
        <v>124</v>
      </c>
      <c r="C129" s="6">
        <v>248</v>
      </c>
      <c r="D129" s="6">
        <v>46.162799999999997</v>
      </c>
      <c r="E129" s="6">
        <v>67.896000000000001</v>
      </c>
      <c r="F129" s="6">
        <v>25.213000000000001</v>
      </c>
      <c r="G129" s="33">
        <v>37.180999999999997</v>
      </c>
    </row>
    <row r="130" spans="1:7" x14ac:dyDescent="0.3">
      <c r="A130" s="43">
        <v>125</v>
      </c>
      <c r="B130" s="13">
        <v>125</v>
      </c>
      <c r="C130" s="6">
        <v>250</v>
      </c>
      <c r="D130" s="6">
        <v>46.241999999999997</v>
      </c>
      <c r="E130" s="6">
        <v>68.302800000000005</v>
      </c>
      <c r="F130" s="6">
        <v>25.361999999999998</v>
      </c>
      <c r="G130" s="33">
        <v>37.537999999999997</v>
      </c>
    </row>
    <row r="131" spans="1:7" x14ac:dyDescent="0.3">
      <c r="A131" s="43">
        <v>126</v>
      </c>
      <c r="B131" s="13">
        <v>126</v>
      </c>
      <c r="C131" s="6">
        <v>252</v>
      </c>
      <c r="D131" s="6">
        <v>46.437600000000003</v>
      </c>
      <c r="E131" s="6">
        <v>68.710800000000006</v>
      </c>
      <c r="F131" s="6">
        <v>25.356999999999999</v>
      </c>
      <c r="G131" s="33">
        <v>37.603999999999999</v>
      </c>
    </row>
    <row r="132" spans="1:7" x14ac:dyDescent="0.3">
      <c r="A132" s="43">
        <v>127</v>
      </c>
      <c r="B132" s="13">
        <v>127</v>
      </c>
      <c r="C132" s="6">
        <v>254</v>
      </c>
      <c r="D132" s="6">
        <v>46.823999999999998</v>
      </c>
      <c r="E132" s="6">
        <v>68.386799999999994</v>
      </c>
      <c r="F132" s="6">
        <v>25.504999999999999</v>
      </c>
      <c r="G132" s="33">
        <v>37.767000000000003</v>
      </c>
    </row>
    <row r="133" spans="1:7" x14ac:dyDescent="0.3">
      <c r="A133" s="43">
        <v>128</v>
      </c>
      <c r="B133" s="13">
        <v>128</v>
      </c>
      <c r="C133" s="6">
        <v>256</v>
      </c>
      <c r="D133" s="6">
        <v>46.5396</v>
      </c>
      <c r="E133" s="6">
        <v>68.941199999999995</v>
      </c>
      <c r="F133" s="6">
        <v>25.768999999999998</v>
      </c>
      <c r="G133" s="33">
        <v>38.015999999999998</v>
      </c>
    </row>
    <row r="134" spans="1:7" x14ac:dyDescent="0.3">
      <c r="A134" s="43">
        <v>129</v>
      </c>
      <c r="B134" s="13">
        <v>129</v>
      </c>
      <c r="C134" s="6">
        <v>258</v>
      </c>
      <c r="D134" s="6">
        <v>46.9968</v>
      </c>
      <c r="E134" s="6">
        <v>69.394800000000004</v>
      </c>
      <c r="F134" s="6">
        <v>25.594000000000001</v>
      </c>
      <c r="G134" s="33">
        <v>37.795000000000002</v>
      </c>
    </row>
    <row r="135" spans="1:7" x14ac:dyDescent="0.3">
      <c r="A135" s="43">
        <v>130</v>
      </c>
      <c r="B135" s="13">
        <v>130</v>
      </c>
      <c r="C135" s="6">
        <v>260</v>
      </c>
      <c r="D135" s="6">
        <v>47.055599999999998</v>
      </c>
      <c r="E135" s="6">
        <v>70.863600000000005</v>
      </c>
      <c r="F135" s="6">
        <v>25.742999999999999</v>
      </c>
      <c r="G135" s="33">
        <v>38.093000000000004</v>
      </c>
    </row>
    <row r="136" spans="1:7" x14ac:dyDescent="0.3">
      <c r="A136" s="43">
        <v>131</v>
      </c>
      <c r="B136" s="13">
        <v>131</v>
      </c>
      <c r="C136" s="6">
        <v>262</v>
      </c>
      <c r="D136" s="6">
        <v>47.014800000000001</v>
      </c>
      <c r="E136" s="6">
        <v>70.576800000000006</v>
      </c>
      <c r="F136" s="6">
        <v>26.837</v>
      </c>
      <c r="G136" s="33">
        <v>39.6</v>
      </c>
    </row>
    <row r="137" spans="1:7" x14ac:dyDescent="0.3">
      <c r="A137" s="43">
        <v>132</v>
      </c>
      <c r="B137" s="13">
        <v>132</v>
      </c>
      <c r="C137" s="6">
        <v>264</v>
      </c>
      <c r="D137" s="6">
        <v>47.957999999999998</v>
      </c>
      <c r="E137" s="6">
        <v>70.850399999999993</v>
      </c>
      <c r="F137" s="6">
        <v>26.841999999999999</v>
      </c>
      <c r="G137" s="33">
        <v>39.56</v>
      </c>
    </row>
    <row r="138" spans="1:7" x14ac:dyDescent="0.3">
      <c r="A138" s="43">
        <v>133</v>
      </c>
      <c r="B138" s="13">
        <v>133</v>
      </c>
      <c r="C138" s="6">
        <v>266</v>
      </c>
      <c r="D138" s="6">
        <v>47.744399999999999</v>
      </c>
      <c r="E138" s="6">
        <v>71.270399999999995</v>
      </c>
      <c r="F138" s="6">
        <v>27.228999999999999</v>
      </c>
      <c r="G138" s="33">
        <v>39.860999999999997</v>
      </c>
    </row>
    <row r="139" spans="1:7" x14ac:dyDescent="0.3">
      <c r="A139" s="43">
        <v>134</v>
      </c>
      <c r="B139" s="13">
        <v>134</v>
      </c>
      <c r="C139" s="6">
        <v>268</v>
      </c>
      <c r="D139" s="6">
        <v>47.967599999999997</v>
      </c>
      <c r="E139" s="6">
        <v>71.192400000000006</v>
      </c>
      <c r="F139" s="6">
        <v>27.238</v>
      </c>
      <c r="G139" s="33">
        <v>39.850999999999999</v>
      </c>
    </row>
    <row r="140" spans="1:7" x14ac:dyDescent="0.3">
      <c r="A140" s="43">
        <v>135</v>
      </c>
      <c r="B140" s="13">
        <v>135</v>
      </c>
      <c r="C140" s="6">
        <v>270</v>
      </c>
      <c r="D140" s="6">
        <v>48.1464</v>
      </c>
      <c r="E140" s="6">
        <v>71.4756</v>
      </c>
      <c r="F140" s="6">
        <v>27.361999999999998</v>
      </c>
      <c r="G140" s="33">
        <v>40.058999999999997</v>
      </c>
    </row>
    <row r="141" spans="1:7" x14ac:dyDescent="0.3">
      <c r="A141" s="43">
        <v>136</v>
      </c>
      <c r="B141" s="13">
        <v>136</v>
      </c>
      <c r="C141" s="6">
        <v>272</v>
      </c>
      <c r="D141" s="6">
        <v>48.392400000000002</v>
      </c>
      <c r="E141" s="6">
        <v>71.895600000000002</v>
      </c>
      <c r="F141" s="6">
        <v>27.381</v>
      </c>
      <c r="G141" s="33">
        <v>40.231000000000002</v>
      </c>
    </row>
    <row r="142" spans="1:7" x14ac:dyDescent="0.3">
      <c r="A142" s="43">
        <v>137</v>
      </c>
      <c r="B142" s="13">
        <v>137</v>
      </c>
      <c r="C142" s="6">
        <v>274</v>
      </c>
      <c r="D142" s="6">
        <v>48.502800000000001</v>
      </c>
      <c r="E142" s="6">
        <v>72.496799999999993</v>
      </c>
      <c r="F142" s="6">
        <v>27.524999999999999</v>
      </c>
      <c r="G142" s="33">
        <v>40.767000000000003</v>
      </c>
    </row>
    <row r="143" spans="1:7" x14ac:dyDescent="0.3">
      <c r="A143" s="43">
        <v>138</v>
      </c>
      <c r="B143" s="13">
        <v>138</v>
      </c>
      <c r="C143" s="6">
        <v>276</v>
      </c>
      <c r="D143" s="6">
        <v>48.397199999999998</v>
      </c>
      <c r="E143" s="6">
        <v>72.930000000000007</v>
      </c>
      <c r="F143" s="6">
        <v>27.555</v>
      </c>
      <c r="G143" s="33">
        <v>41.006</v>
      </c>
    </row>
    <row r="144" spans="1:7" x14ac:dyDescent="0.3">
      <c r="A144" s="43">
        <v>139</v>
      </c>
      <c r="B144" s="13">
        <v>139</v>
      </c>
      <c r="C144" s="6">
        <v>278</v>
      </c>
      <c r="D144" s="6">
        <v>49.036799999999999</v>
      </c>
      <c r="E144" s="6">
        <v>72.944400000000002</v>
      </c>
      <c r="F144" s="6">
        <v>27.599</v>
      </c>
      <c r="G144" s="33">
        <v>40.945999999999998</v>
      </c>
    </row>
    <row r="145" spans="1:7" x14ac:dyDescent="0.3">
      <c r="A145" s="43">
        <v>140</v>
      </c>
      <c r="B145" s="13">
        <v>140</v>
      </c>
      <c r="C145" s="6">
        <v>280</v>
      </c>
      <c r="D145" s="6">
        <v>48.828000000000003</v>
      </c>
      <c r="E145" s="6">
        <v>73.173599999999993</v>
      </c>
      <c r="F145" s="6">
        <v>27.89</v>
      </c>
      <c r="G145" s="33">
        <v>41.307000000000002</v>
      </c>
    </row>
    <row r="146" spans="1:7" x14ac:dyDescent="0.3">
      <c r="A146" s="43">
        <v>141</v>
      </c>
      <c r="B146" s="13">
        <v>141</v>
      </c>
      <c r="C146" s="6">
        <v>282</v>
      </c>
      <c r="D146" s="6">
        <v>48.940800000000003</v>
      </c>
      <c r="E146" s="6">
        <v>73.44</v>
      </c>
      <c r="F146" s="6">
        <v>28.821000000000002</v>
      </c>
      <c r="G146" s="33">
        <v>42.158999999999999</v>
      </c>
    </row>
    <row r="147" spans="1:7" x14ac:dyDescent="0.3">
      <c r="A147" s="43">
        <v>142</v>
      </c>
      <c r="B147" s="13">
        <v>142</v>
      </c>
      <c r="C147" s="6">
        <v>284</v>
      </c>
      <c r="D147" s="6">
        <v>49.330800000000004</v>
      </c>
      <c r="E147" s="6">
        <v>74.967600000000004</v>
      </c>
      <c r="F147" s="6">
        <v>28.847999999999999</v>
      </c>
      <c r="G147" s="33">
        <v>42.316000000000003</v>
      </c>
    </row>
    <row r="148" spans="1:7" x14ac:dyDescent="0.3">
      <c r="A148" s="43">
        <v>143</v>
      </c>
      <c r="B148" s="13">
        <v>143</v>
      </c>
      <c r="C148" s="6">
        <v>286</v>
      </c>
      <c r="D148" s="6">
        <v>49.251600000000003</v>
      </c>
      <c r="E148" s="6">
        <v>74.965199999999996</v>
      </c>
      <c r="F148" s="6">
        <v>29.08</v>
      </c>
      <c r="G148" s="33">
        <v>42.612000000000002</v>
      </c>
    </row>
    <row r="149" spans="1:7" x14ac:dyDescent="0.3">
      <c r="A149" s="43">
        <v>144</v>
      </c>
      <c r="B149" s="13">
        <v>144</v>
      </c>
      <c r="C149" s="6">
        <v>288</v>
      </c>
      <c r="D149" s="6">
        <v>49.896000000000001</v>
      </c>
      <c r="E149" s="6">
        <v>75.0672</v>
      </c>
      <c r="F149" s="6">
        <v>29.027999999999999</v>
      </c>
      <c r="G149" s="33">
        <v>42.89</v>
      </c>
    </row>
    <row r="150" spans="1:7" x14ac:dyDescent="0.3">
      <c r="A150" s="43">
        <v>145</v>
      </c>
      <c r="B150" s="13">
        <v>145</v>
      </c>
      <c r="C150" s="6">
        <v>290</v>
      </c>
      <c r="D150" s="6">
        <v>54.1736</v>
      </c>
      <c r="E150" s="6">
        <v>81.859700000000004</v>
      </c>
      <c r="F150" s="6">
        <v>29.334</v>
      </c>
      <c r="G150" s="33">
        <v>43.151000000000003</v>
      </c>
    </row>
    <row r="151" spans="1:7" x14ac:dyDescent="0.3">
      <c r="A151" s="43">
        <v>146</v>
      </c>
      <c r="B151" s="13">
        <v>146</v>
      </c>
      <c r="C151" s="6">
        <v>292</v>
      </c>
      <c r="D151" s="6">
        <v>54.252899999999997</v>
      </c>
      <c r="E151" s="6">
        <v>81.499600000000001</v>
      </c>
      <c r="F151" s="6">
        <v>29.42</v>
      </c>
      <c r="G151" s="33">
        <v>43.043999999999997</v>
      </c>
    </row>
    <row r="152" spans="1:7" x14ac:dyDescent="0.3">
      <c r="A152" s="43">
        <v>147</v>
      </c>
      <c r="B152" s="13">
        <v>147</v>
      </c>
      <c r="C152" s="6">
        <v>294</v>
      </c>
      <c r="D152" s="6">
        <v>54.410200000000003</v>
      </c>
      <c r="E152" s="6">
        <v>81.840199999999996</v>
      </c>
      <c r="F152" s="6">
        <v>29.530999999999999</v>
      </c>
      <c r="G152" s="33">
        <v>43.249000000000002</v>
      </c>
    </row>
    <row r="153" spans="1:7" x14ac:dyDescent="0.3">
      <c r="A153" s="43">
        <v>148</v>
      </c>
      <c r="B153" s="13">
        <v>148</v>
      </c>
      <c r="C153" s="6">
        <v>296</v>
      </c>
      <c r="D153" s="6">
        <v>54.756</v>
      </c>
      <c r="E153" s="6">
        <v>82.782700000000006</v>
      </c>
      <c r="F153" s="6">
        <v>29.513000000000002</v>
      </c>
      <c r="G153" s="33">
        <v>43.503</v>
      </c>
    </row>
    <row r="154" spans="1:7" x14ac:dyDescent="0.3">
      <c r="A154" s="43">
        <v>149</v>
      </c>
      <c r="B154" s="13">
        <v>149</v>
      </c>
      <c r="C154" s="6">
        <v>298</v>
      </c>
      <c r="D154" s="6">
        <v>54.6143</v>
      </c>
      <c r="E154" s="6">
        <v>83.075199999999995</v>
      </c>
      <c r="F154" s="6">
        <v>29.725999999999999</v>
      </c>
      <c r="G154" s="33">
        <v>44.170999999999999</v>
      </c>
    </row>
    <row r="155" spans="1:7" x14ac:dyDescent="0.3">
      <c r="A155" s="43">
        <v>150</v>
      </c>
      <c r="B155" s="13">
        <v>150</v>
      </c>
      <c r="C155" s="6">
        <v>300</v>
      </c>
      <c r="D155" s="6">
        <v>54.918500000000002</v>
      </c>
      <c r="E155" s="6">
        <v>83.306600000000003</v>
      </c>
      <c r="F155" s="6">
        <v>29.681000000000001</v>
      </c>
      <c r="G155" s="33">
        <v>44.249000000000002</v>
      </c>
    </row>
    <row r="156" spans="1:7" x14ac:dyDescent="0.3">
      <c r="A156" s="43">
        <v>151</v>
      </c>
      <c r="B156" s="13">
        <v>151</v>
      </c>
      <c r="C156" s="6">
        <v>302</v>
      </c>
      <c r="D156" s="6">
        <v>55.470999999999997</v>
      </c>
      <c r="E156" s="6">
        <v>83.380700000000004</v>
      </c>
      <c r="F156" s="6">
        <v>30.824000000000002</v>
      </c>
      <c r="G156" s="33">
        <v>45.161999999999999</v>
      </c>
    </row>
    <row r="157" spans="1:7" x14ac:dyDescent="0.3">
      <c r="A157" s="43">
        <v>152</v>
      </c>
      <c r="B157" s="13">
        <v>152</v>
      </c>
      <c r="C157" s="6">
        <v>304</v>
      </c>
      <c r="D157" s="6">
        <v>55.008200000000002</v>
      </c>
      <c r="E157" s="6">
        <v>83.831800000000001</v>
      </c>
      <c r="F157" s="6">
        <v>31.113</v>
      </c>
      <c r="G157" s="33">
        <v>45.512</v>
      </c>
    </row>
    <row r="158" spans="1:7" x14ac:dyDescent="0.3">
      <c r="A158" s="43">
        <v>153</v>
      </c>
      <c r="B158" s="13">
        <v>153</v>
      </c>
      <c r="C158" s="6">
        <v>306</v>
      </c>
      <c r="D158" s="6">
        <v>55.646500000000003</v>
      </c>
      <c r="E158" s="6">
        <v>84.615700000000004</v>
      </c>
      <c r="F158" s="6">
        <v>30.867999999999999</v>
      </c>
      <c r="G158" s="33">
        <v>45.204000000000001</v>
      </c>
    </row>
    <row r="159" spans="1:7" x14ac:dyDescent="0.3">
      <c r="A159" s="43">
        <v>154</v>
      </c>
      <c r="B159" s="13">
        <v>154</v>
      </c>
      <c r="C159" s="6">
        <v>308</v>
      </c>
      <c r="D159" s="6">
        <v>55.3566</v>
      </c>
      <c r="E159" s="6">
        <v>85.738900000000001</v>
      </c>
      <c r="F159" s="6">
        <v>31.111999999999998</v>
      </c>
      <c r="G159" s="33">
        <v>45.607999999999997</v>
      </c>
    </row>
    <row r="160" spans="1:7" x14ac:dyDescent="0.3">
      <c r="A160" s="43">
        <v>155</v>
      </c>
      <c r="B160" s="13">
        <v>155</v>
      </c>
      <c r="C160" s="6">
        <v>310</v>
      </c>
      <c r="D160" s="6">
        <v>55.884399999999999</v>
      </c>
      <c r="E160" s="6">
        <v>85.356700000000004</v>
      </c>
      <c r="F160" s="6">
        <v>31.119</v>
      </c>
      <c r="G160" s="33">
        <v>45.988999999999997</v>
      </c>
    </row>
    <row r="161" spans="1:7" x14ac:dyDescent="0.3">
      <c r="A161" s="43">
        <v>156</v>
      </c>
      <c r="B161" s="13">
        <v>156</v>
      </c>
      <c r="C161" s="6">
        <v>312</v>
      </c>
      <c r="D161" s="6">
        <v>56.4512</v>
      </c>
      <c r="E161" s="6">
        <v>85.971599999999995</v>
      </c>
      <c r="F161" s="6">
        <v>31.286999999999999</v>
      </c>
      <c r="G161" s="33">
        <v>46.155000000000001</v>
      </c>
    </row>
    <row r="162" spans="1:7" x14ac:dyDescent="0.3">
      <c r="A162" s="43">
        <v>157</v>
      </c>
      <c r="B162" s="13">
        <v>157</v>
      </c>
      <c r="C162" s="6">
        <v>314</v>
      </c>
      <c r="D162" s="6">
        <v>56.387500000000003</v>
      </c>
      <c r="E162" s="6">
        <v>85.864999999999995</v>
      </c>
      <c r="F162" s="6">
        <v>31.498000000000001</v>
      </c>
      <c r="G162" s="33">
        <v>46.220999999999997</v>
      </c>
    </row>
    <row r="163" spans="1:7" x14ac:dyDescent="0.3">
      <c r="A163" s="43">
        <v>158</v>
      </c>
      <c r="B163" s="13">
        <v>158</v>
      </c>
      <c r="C163" s="6">
        <v>316</v>
      </c>
      <c r="D163" s="6">
        <v>56.569499999999998</v>
      </c>
      <c r="E163" s="6">
        <v>85.889700000000005</v>
      </c>
      <c r="F163" s="6">
        <v>31.581</v>
      </c>
      <c r="G163" s="33">
        <v>46.26</v>
      </c>
    </row>
    <row r="164" spans="1:7" x14ac:dyDescent="0.3">
      <c r="A164" s="43">
        <v>159</v>
      </c>
      <c r="B164" s="13">
        <v>159</v>
      </c>
      <c r="C164" s="6">
        <v>318</v>
      </c>
      <c r="D164" s="6">
        <v>56.7164</v>
      </c>
      <c r="E164" s="6">
        <v>87.131200000000007</v>
      </c>
      <c r="F164" s="6">
        <v>31.614000000000001</v>
      </c>
      <c r="G164" s="33">
        <v>46.598999999999997</v>
      </c>
    </row>
    <row r="165" spans="1:7" x14ac:dyDescent="0.3">
      <c r="A165" s="43">
        <v>160</v>
      </c>
      <c r="B165" s="13">
        <v>160</v>
      </c>
      <c r="C165" s="6">
        <v>320</v>
      </c>
      <c r="D165" s="6">
        <v>56.902299999999997</v>
      </c>
      <c r="E165" s="6">
        <v>86.956999999999994</v>
      </c>
      <c r="F165" s="6">
        <v>31.713000000000001</v>
      </c>
      <c r="G165" s="33">
        <v>47.279000000000003</v>
      </c>
    </row>
    <row r="166" spans="1:7" x14ac:dyDescent="0.3">
      <c r="A166" s="43">
        <v>161</v>
      </c>
      <c r="B166" s="13">
        <v>161</v>
      </c>
      <c r="C166" s="6">
        <v>322</v>
      </c>
      <c r="D166" s="6">
        <v>57.159700000000001</v>
      </c>
      <c r="E166" s="6">
        <v>87.722700000000003</v>
      </c>
      <c r="F166" s="6">
        <v>32.747</v>
      </c>
      <c r="G166" s="33">
        <v>48.055999999999997</v>
      </c>
    </row>
    <row r="167" spans="1:7" x14ac:dyDescent="0.3">
      <c r="A167" s="43">
        <v>162</v>
      </c>
      <c r="B167" s="13">
        <v>162</v>
      </c>
      <c r="C167" s="6">
        <v>324</v>
      </c>
      <c r="D167" s="6">
        <v>57.250700000000002</v>
      </c>
      <c r="E167" s="6">
        <v>87.6083</v>
      </c>
      <c r="F167" s="6">
        <v>32.976999999999997</v>
      </c>
      <c r="G167" s="33">
        <v>48.286999999999999</v>
      </c>
    </row>
    <row r="168" spans="1:7" x14ac:dyDescent="0.3">
      <c r="A168" s="43">
        <v>163</v>
      </c>
      <c r="B168" s="13">
        <v>163</v>
      </c>
      <c r="C168" s="6">
        <v>326</v>
      </c>
      <c r="D168" s="6">
        <v>57.171399999999998</v>
      </c>
      <c r="E168" s="6">
        <v>87.622600000000006</v>
      </c>
      <c r="F168" s="6">
        <v>32.987000000000002</v>
      </c>
      <c r="G168" s="33">
        <v>48.383000000000003</v>
      </c>
    </row>
    <row r="169" spans="1:7" x14ac:dyDescent="0.3">
      <c r="A169" s="43">
        <v>164</v>
      </c>
      <c r="B169" s="13">
        <v>164</v>
      </c>
      <c r="C169" s="6">
        <v>328</v>
      </c>
      <c r="D169" s="6">
        <v>57.616</v>
      </c>
      <c r="E169" s="6">
        <v>89.662300000000002</v>
      </c>
      <c r="F169" s="6">
        <v>33.012999999999998</v>
      </c>
      <c r="G169" s="33">
        <v>48.356000000000002</v>
      </c>
    </row>
    <row r="170" spans="1:7" x14ac:dyDescent="0.3">
      <c r="A170" s="43">
        <v>165</v>
      </c>
      <c r="B170" s="13">
        <v>165</v>
      </c>
      <c r="C170" s="6">
        <v>330</v>
      </c>
      <c r="D170" s="6">
        <v>57.571800000000003</v>
      </c>
      <c r="E170" s="6">
        <v>89.499799999999993</v>
      </c>
      <c r="F170" s="6">
        <v>33.158000000000001</v>
      </c>
      <c r="G170" s="33">
        <v>48.811999999999998</v>
      </c>
    </row>
    <row r="171" spans="1:7" x14ac:dyDescent="0.3">
      <c r="A171" s="43">
        <v>166</v>
      </c>
      <c r="B171" s="13">
        <v>166</v>
      </c>
      <c r="C171" s="6">
        <v>332</v>
      </c>
      <c r="D171" s="6">
        <v>58.583199999999998</v>
      </c>
      <c r="E171" s="6">
        <v>89.918400000000005</v>
      </c>
      <c r="F171" s="6">
        <v>33.173000000000002</v>
      </c>
      <c r="G171" s="33">
        <v>49.043999999999997</v>
      </c>
    </row>
    <row r="172" spans="1:7" x14ac:dyDescent="0.3">
      <c r="A172" s="43">
        <v>167</v>
      </c>
      <c r="B172" s="13">
        <v>167</v>
      </c>
      <c r="C172" s="6">
        <v>334</v>
      </c>
      <c r="D172" s="6">
        <v>58.176299999999998</v>
      </c>
      <c r="E172" s="6">
        <v>89.880700000000004</v>
      </c>
      <c r="F172" s="6">
        <v>33.543999999999997</v>
      </c>
      <c r="G172" s="33">
        <v>49.19</v>
      </c>
    </row>
    <row r="173" spans="1:7" x14ac:dyDescent="0.3">
      <c r="A173" s="43">
        <v>168</v>
      </c>
      <c r="B173" s="13">
        <v>168</v>
      </c>
      <c r="C173" s="6">
        <v>336</v>
      </c>
      <c r="D173" s="6">
        <v>58.682000000000002</v>
      </c>
      <c r="E173" s="6">
        <v>89.801400000000001</v>
      </c>
      <c r="F173" s="6">
        <v>33.402999999999999</v>
      </c>
      <c r="G173" s="33">
        <v>49.082999999999998</v>
      </c>
    </row>
    <row r="174" spans="1:7" x14ac:dyDescent="0.3">
      <c r="A174" s="43">
        <v>169</v>
      </c>
      <c r="B174" s="13">
        <v>169</v>
      </c>
      <c r="C174" s="6">
        <v>338</v>
      </c>
      <c r="D174" s="6">
        <v>58.688499999999998</v>
      </c>
      <c r="E174" s="6">
        <v>90.585300000000004</v>
      </c>
      <c r="F174" s="6">
        <v>33.634999999999998</v>
      </c>
      <c r="G174" s="33">
        <v>49.234000000000002</v>
      </c>
    </row>
    <row r="175" spans="1:7" x14ac:dyDescent="0.3">
      <c r="A175" s="43">
        <v>170</v>
      </c>
      <c r="B175" s="13">
        <v>170</v>
      </c>
      <c r="C175" s="6">
        <v>340</v>
      </c>
      <c r="D175" s="6">
        <v>63.1736</v>
      </c>
      <c r="E175" s="6">
        <v>97.969200000000001</v>
      </c>
      <c r="F175" s="6">
        <v>33.69</v>
      </c>
      <c r="G175" s="33">
        <v>49.984000000000002</v>
      </c>
    </row>
    <row r="176" spans="1:7" x14ac:dyDescent="0.3">
      <c r="A176" s="43">
        <v>171</v>
      </c>
      <c r="B176" s="13">
        <v>171</v>
      </c>
      <c r="C176" s="6">
        <v>342</v>
      </c>
      <c r="D176" s="6">
        <v>63.5642</v>
      </c>
      <c r="E176" s="6">
        <v>98.480199999999996</v>
      </c>
      <c r="F176" s="6">
        <v>34.765999999999998</v>
      </c>
      <c r="G176" s="33">
        <v>51.015999999999998</v>
      </c>
    </row>
    <row r="177" spans="1:7" x14ac:dyDescent="0.3">
      <c r="A177" s="43">
        <v>172</v>
      </c>
      <c r="B177" s="13">
        <v>172</v>
      </c>
      <c r="C177" s="6">
        <v>344</v>
      </c>
      <c r="D177" s="6">
        <v>63.758800000000001</v>
      </c>
      <c r="E177" s="6">
        <v>98.107799999999997</v>
      </c>
      <c r="F177" s="6">
        <v>34.893999999999998</v>
      </c>
      <c r="G177" s="33">
        <v>51.051000000000002</v>
      </c>
    </row>
    <row r="178" spans="1:7" x14ac:dyDescent="0.3">
      <c r="A178" s="43">
        <v>173</v>
      </c>
      <c r="B178" s="13">
        <v>173</v>
      </c>
      <c r="C178" s="6">
        <v>346</v>
      </c>
      <c r="D178" s="6">
        <v>63.614600000000003</v>
      </c>
      <c r="E178" s="6">
        <v>98.442400000000006</v>
      </c>
      <c r="F178" s="6">
        <v>34.914000000000001</v>
      </c>
      <c r="G178" s="33">
        <v>51.271999999999998</v>
      </c>
    </row>
    <row r="179" spans="1:7" x14ac:dyDescent="0.3">
      <c r="A179" s="43">
        <v>174</v>
      </c>
      <c r="B179" s="13">
        <v>174</v>
      </c>
      <c r="C179" s="6">
        <v>348</v>
      </c>
      <c r="D179" s="6">
        <v>64.12</v>
      </c>
      <c r="E179" s="6">
        <v>100.7706</v>
      </c>
      <c r="F179" s="6">
        <v>35.008000000000003</v>
      </c>
      <c r="G179" s="33">
        <v>51.18</v>
      </c>
    </row>
    <row r="180" spans="1:7" x14ac:dyDescent="0.3">
      <c r="A180" s="43">
        <v>175</v>
      </c>
      <c r="B180" s="13">
        <v>175</v>
      </c>
      <c r="C180" s="6">
        <v>350</v>
      </c>
      <c r="D180" s="6">
        <v>64.168999999999997</v>
      </c>
      <c r="E180" s="6">
        <v>100.15600000000001</v>
      </c>
      <c r="F180" s="6">
        <v>35.063000000000002</v>
      </c>
      <c r="G180" s="33">
        <v>51.850999999999999</v>
      </c>
    </row>
    <row r="181" spans="1:7" x14ac:dyDescent="0.3">
      <c r="A181" s="43">
        <v>176</v>
      </c>
      <c r="B181" s="13">
        <v>176</v>
      </c>
      <c r="C181" s="6">
        <v>352</v>
      </c>
      <c r="D181" s="6">
        <v>65.0398</v>
      </c>
      <c r="E181" s="6">
        <v>100.9568</v>
      </c>
      <c r="F181" s="6">
        <v>35.116</v>
      </c>
      <c r="G181" s="33">
        <v>51.743000000000002</v>
      </c>
    </row>
    <row r="182" spans="1:7" x14ac:dyDescent="0.3">
      <c r="A182" s="43">
        <v>177</v>
      </c>
      <c r="B182" s="13">
        <v>177</v>
      </c>
      <c r="C182" s="6">
        <v>354</v>
      </c>
      <c r="D182" s="6">
        <v>64.772400000000005</v>
      </c>
      <c r="E182" s="6">
        <v>100.6698</v>
      </c>
      <c r="F182" s="6">
        <v>35.524000000000001</v>
      </c>
      <c r="G182" s="33">
        <v>51.884999999999998</v>
      </c>
    </row>
    <row r="183" spans="1:7" x14ac:dyDescent="0.3">
      <c r="A183" s="43">
        <v>178</v>
      </c>
      <c r="B183" s="13">
        <v>178</v>
      </c>
      <c r="C183" s="6">
        <v>356</v>
      </c>
      <c r="D183" s="6">
        <v>65.080399999999997</v>
      </c>
      <c r="E183" s="6">
        <v>100.5368</v>
      </c>
      <c r="F183" s="6">
        <v>35.542000000000002</v>
      </c>
      <c r="G183" s="33">
        <v>51.948999999999998</v>
      </c>
    </row>
    <row r="184" spans="1:7" x14ac:dyDescent="0.3">
      <c r="A184" s="43">
        <v>179</v>
      </c>
      <c r="B184" s="13">
        <v>179</v>
      </c>
      <c r="C184" s="6">
        <v>358</v>
      </c>
      <c r="D184" s="6">
        <v>65.227400000000003</v>
      </c>
      <c r="E184" s="6">
        <v>101.99</v>
      </c>
      <c r="F184" s="6">
        <v>35.441000000000003</v>
      </c>
      <c r="G184" s="33">
        <v>52.401000000000003</v>
      </c>
    </row>
    <row r="185" spans="1:7" x14ac:dyDescent="0.3">
      <c r="A185" s="43">
        <v>180</v>
      </c>
      <c r="B185" s="13">
        <v>180</v>
      </c>
      <c r="C185" s="6">
        <v>360</v>
      </c>
      <c r="D185" s="6">
        <v>65.197999999999993</v>
      </c>
      <c r="E185" s="6">
        <v>101.801</v>
      </c>
      <c r="F185" s="6">
        <v>35.69</v>
      </c>
      <c r="G185" s="33">
        <v>52.923000000000002</v>
      </c>
    </row>
    <row r="186" spans="1:7" x14ac:dyDescent="0.3">
      <c r="A186" s="43">
        <v>181</v>
      </c>
      <c r="B186" s="13">
        <v>181</v>
      </c>
      <c r="C186" s="6">
        <v>362</v>
      </c>
      <c r="D186" s="6">
        <v>65.974999999999994</v>
      </c>
      <c r="E186" s="6">
        <v>102.0264</v>
      </c>
      <c r="F186" s="6">
        <v>36.683</v>
      </c>
      <c r="G186" s="33">
        <v>53.756</v>
      </c>
    </row>
    <row r="187" spans="1:7" x14ac:dyDescent="0.3">
      <c r="A187" s="43">
        <v>182</v>
      </c>
      <c r="B187" s="13">
        <v>182</v>
      </c>
      <c r="C187" s="6">
        <v>364</v>
      </c>
      <c r="D187" s="6">
        <v>65.553600000000003</v>
      </c>
      <c r="E187" s="6">
        <v>102.774</v>
      </c>
      <c r="F187" s="6">
        <v>37.003</v>
      </c>
      <c r="G187" s="33">
        <v>54.045999999999999</v>
      </c>
    </row>
    <row r="188" spans="1:7" x14ac:dyDescent="0.3">
      <c r="A188" s="43">
        <v>183</v>
      </c>
      <c r="B188" s="13">
        <v>183</v>
      </c>
      <c r="C188" s="6">
        <v>366</v>
      </c>
      <c r="D188" s="6">
        <v>65.912000000000006</v>
      </c>
      <c r="E188" s="6">
        <v>103.41379999999999</v>
      </c>
      <c r="F188" s="6">
        <v>36.725000000000001</v>
      </c>
      <c r="G188" s="33">
        <v>53.771999999999998</v>
      </c>
    </row>
    <row r="189" spans="1:7" x14ac:dyDescent="0.3">
      <c r="A189" s="43">
        <v>184</v>
      </c>
      <c r="B189" s="13">
        <v>184</v>
      </c>
      <c r="C189" s="6">
        <v>368</v>
      </c>
      <c r="D189" s="6">
        <v>65.735600000000005</v>
      </c>
      <c r="E189" s="6">
        <v>104.384</v>
      </c>
      <c r="F189" s="6">
        <v>36.936</v>
      </c>
      <c r="G189" s="33">
        <v>54.198999999999998</v>
      </c>
    </row>
    <row r="190" spans="1:7" x14ac:dyDescent="0.3">
      <c r="A190" s="43">
        <v>185</v>
      </c>
      <c r="B190" s="13">
        <v>185</v>
      </c>
      <c r="C190" s="6">
        <v>370</v>
      </c>
      <c r="D190" s="6">
        <v>66.935400000000001</v>
      </c>
      <c r="E190" s="6">
        <v>104.629</v>
      </c>
      <c r="F190" s="6">
        <v>36.973999999999997</v>
      </c>
      <c r="G190" s="33">
        <v>54.567</v>
      </c>
    </row>
    <row r="191" spans="1:7" x14ac:dyDescent="0.3">
      <c r="A191" s="43">
        <v>186</v>
      </c>
      <c r="B191" s="13">
        <v>186</v>
      </c>
      <c r="C191" s="6">
        <v>372</v>
      </c>
      <c r="D191" s="6">
        <v>66.578400000000002</v>
      </c>
      <c r="E191" s="6">
        <v>104.4148</v>
      </c>
      <c r="F191" s="6">
        <v>37.392000000000003</v>
      </c>
      <c r="G191" s="33">
        <v>54.662999999999997</v>
      </c>
    </row>
    <row r="192" spans="1:7" x14ac:dyDescent="0.3">
      <c r="A192" s="43">
        <v>187</v>
      </c>
      <c r="B192" s="13">
        <v>187</v>
      </c>
      <c r="C192" s="6">
        <v>374</v>
      </c>
      <c r="D192" s="6">
        <v>67.010999999999996</v>
      </c>
      <c r="E192" s="6">
        <v>104.34480000000001</v>
      </c>
      <c r="F192" s="6">
        <v>37.311</v>
      </c>
      <c r="G192" s="33">
        <v>54.576000000000001</v>
      </c>
    </row>
    <row r="193" spans="1:7" x14ac:dyDescent="0.3">
      <c r="A193" s="43">
        <v>188</v>
      </c>
      <c r="B193" s="13">
        <v>188</v>
      </c>
      <c r="C193" s="6">
        <v>376</v>
      </c>
      <c r="D193" s="6">
        <v>67.195800000000006</v>
      </c>
      <c r="E193" s="6">
        <v>105.64960000000001</v>
      </c>
      <c r="F193" s="6">
        <v>37.347999999999999</v>
      </c>
      <c r="G193" s="33">
        <v>54.911999999999999</v>
      </c>
    </row>
    <row r="194" spans="1:7" x14ac:dyDescent="0.3">
      <c r="A194" s="43">
        <v>189</v>
      </c>
      <c r="B194" s="13">
        <v>189</v>
      </c>
      <c r="C194" s="6">
        <v>378</v>
      </c>
      <c r="D194" s="6">
        <v>67.254599999999996</v>
      </c>
      <c r="E194" s="6">
        <v>105.7</v>
      </c>
      <c r="F194" s="6">
        <v>37.595999999999997</v>
      </c>
      <c r="G194" s="33">
        <v>55.69</v>
      </c>
    </row>
    <row r="195" spans="1:7" x14ac:dyDescent="0.3">
      <c r="A195" s="43">
        <v>190</v>
      </c>
      <c r="B195" s="13">
        <v>190</v>
      </c>
      <c r="C195" s="6">
        <v>380</v>
      </c>
      <c r="D195" s="6">
        <v>67.587800000000001</v>
      </c>
      <c r="E195" s="6">
        <v>105.41160000000001</v>
      </c>
      <c r="F195" s="6">
        <v>37.494</v>
      </c>
      <c r="G195" s="33">
        <v>55.454000000000001</v>
      </c>
    </row>
    <row r="196" spans="1:7" x14ac:dyDescent="0.3">
      <c r="A196" s="43">
        <v>191</v>
      </c>
      <c r="B196" s="13">
        <v>191</v>
      </c>
      <c r="C196" s="6">
        <v>382</v>
      </c>
      <c r="D196" s="6">
        <v>67.379199999999997</v>
      </c>
      <c r="E196" s="6">
        <v>106.3776</v>
      </c>
      <c r="F196" s="6">
        <v>38.851999999999997</v>
      </c>
      <c r="G196" s="33">
        <v>56.723999999999997</v>
      </c>
    </row>
    <row r="197" spans="1:7" x14ac:dyDescent="0.3">
      <c r="A197" s="43">
        <v>192</v>
      </c>
      <c r="B197" s="13">
        <v>192</v>
      </c>
      <c r="C197" s="6">
        <v>384</v>
      </c>
      <c r="D197" s="6">
        <v>67.747399999999999</v>
      </c>
      <c r="E197" s="6">
        <v>107.32680000000001</v>
      </c>
      <c r="F197" s="6">
        <v>38.537999999999997</v>
      </c>
      <c r="G197" s="33">
        <v>56.423000000000002</v>
      </c>
    </row>
    <row r="198" spans="1:7" x14ac:dyDescent="0.3">
      <c r="A198" s="43">
        <v>193</v>
      </c>
      <c r="B198" s="13">
        <v>193</v>
      </c>
      <c r="C198" s="6">
        <v>386</v>
      </c>
      <c r="D198" s="6">
        <v>67.6648</v>
      </c>
      <c r="E198" s="6">
        <v>107.9764</v>
      </c>
      <c r="F198" s="6">
        <v>38.860999999999997</v>
      </c>
      <c r="G198" s="33">
        <v>56.921999999999997</v>
      </c>
    </row>
    <row r="199" spans="1:7" x14ac:dyDescent="0.3">
      <c r="A199" s="43">
        <v>194</v>
      </c>
      <c r="B199" s="13">
        <v>194</v>
      </c>
      <c r="C199" s="6">
        <v>388</v>
      </c>
      <c r="D199" s="6">
        <v>69.113799999999998</v>
      </c>
      <c r="E199" s="6">
        <v>108.0282</v>
      </c>
      <c r="F199" s="6">
        <v>38.850999999999999</v>
      </c>
      <c r="G199" s="33">
        <v>57.093000000000004</v>
      </c>
    </row>
    <row r="200" spans="1:7" x14ac:dyDescent="0.3">
      <c r="A200" s="43">
        <v>195</v>
      </c>
      <c r="B200" s="13">
        <v>195</v>
      </c>
      <c r="C200" s="6">
        <v>390</v>
      </c>
      <c r="D200" s="6">
        <v>68.374600000000001</v>
      </c>
      <c r="E200" s="6">
        <v>108.3306</v>
      </c>
      <c r="F200" s="6">
        <v>39.212000000000003</v>
      </c>
      <c r="G200" s="33">
        <v>57.26</v>
      </c>
    </row>
    <row r="201" spans="1:7" x14ac:dyDescent="0.3">
      <c r="A201" s="43">
        <v>196</v>
      </c>
      <c r="B201" s="13">
        <v>196</v>
      </c>
      <c r="C201" s="6">
        <v>392</v>
      </c>
      <c r="D201" s="6">
        <v>68.622399999999999</v>
      </c>
      <c r="E201" s="6">
        <v>107.8364</v>
      </c>
      <c r="F201" s="6">
        <v>39.186</v>
      </c>
      <c r="G201" s="33">
        <v>57.326999999999998</v>
      </c>
    </row>
    <row r="202" spans="1:7" x14ac:dyDescent="0.3">
      <c r="A202" s="43">
        <v>197</v>
      </c>
      <c r="B202" s="13">
        <v>197</v>
      </c>
      <c r="C202" s="6">
        <v>394</v>
      </c>
      <c r="D202" s="6">
        <v>74.0685</v>
      </c>
      <c r="E202" s="6">
        <v>116.961</v>
      </c>
      <c r="F202" s="6">
        <v>39.264000000000003</v>
      </c>
      <c r="G202" s="33">
        <v>57.648000000000003</v>
      </c>
    </row>
    <row r="203" spans="1:7" x14ac:dyDescent="0.3">
      <c r="A203" s="43">
        <v>198</v>
      </c>
      <c r="B203" s="13">
        <v>198</v>
      </c>
      <c r="C203" s="6">
        <v>396</v>
      </c>
      <c r="D203" s="6">
        <v>73.817999999999998</v>
      </c>
      <c r="E203" s="6">
        <v>116.964</v>
      </c>
      <c r="F203" s="6">
        <v>39.354999999999997</v>
      </c>
      <c r="G203" s="33">
        <v>58.223999999999997</v>
      </c>
    </row>
    <row r="204" spans="1:7" x14ac:dyDescent="0.3">
      <c r="A204" s="43">
        <v>199</v>
      </c>
      <c r="B204" s="13">
        <v>199</v>
      </c>
      <c r="C204" s="6">
        <v>398</v>
      </c>
      <c r="D204" s="6">
        <v>74.397000000000006</v>
      </c>
      <c r="E204" s="6">
        <v>117.093</v>
      </c>
      <c r="F204" s="6">
        <v>39.5</v>
      </c>
      <c r="G204" s="33">
        <v>58.146000000000001</v>
      </c>
    </row>
    <row r="205" spans="1:7" x14ac:dyDescent="0.3">
      <c r="A205" s="43">
        <v>200</v>
      </c>
      <c r="B205" s="13">
        <v>200</v>
      </c>
      <c r="C205" s="6">
        <v>400</v>
      </c>
      <c r="D205" s="6">
        <v>74.343000000000004</v>
      </c>
      <c r="E205" s="6">
        <v>117.40649999999999</v>
      </c>
      <c r="F205" s="6">
        <v>39.448</v>
      </c>
      <c r="G205" s="33">
        <v>58.12</v>
      </c>
    </row>
    <row r="206" spans="1:7" x14ac:dyDescent="0.3">
      <c r="A206" s="43">
        <v>201</v>
      </c>
      <c r="B206" s="13">
        <v>201</v>
      </c>
      <c r="C206" s="6">
        <v>402</v>
      </c>
      <c r="D206" s="6">
        <v>74.477999999999994</v>
      </c>
      <c r="E206" s="6">
        <v>119.58450000000001</v>
      </c>
      <c r="F206" s="6">
        <v>40.616</v>
      </c>
      <c r="G206" s="33">
        <v>59.006999999999998</v>
      </c>
    </row>
    <row r="207" spans="1:7" x14ac:dyDescent="0.3">
      <c r="A207" s="43">
        <v>202</v>
      </c>
      <c r="B207" s="13">
        <v>202</v>
      </c>
      <c r="C207" s="6">
        <v>404</v>
      </c>
      <c r="D207" s="6">
        <v>74.97</v>
      </c>
      <c r="E207" s="6">
        <v>119.39700000000001</v>
      </c>
      <c r="F207" s="6">
        <v>40.555</v>
      </c>
      <c r="G207" s="33">
        <v>59.685000000000002</v>
      </c>
    </row>
    <row r="208" spans="1:7" x14ac:dyDescent="0.3">
      <c r="A208" s="43">
        <v>203</v>
      </c>
      <c r="B208" s="13">
        <v>203</v>
      </c>
      <c r="C208" s="6">
        <v>406</v>
      </c>
      <c r="D208" s="6">
        <v>75.305999999999997</v>
      </c>
      <c r="E208" s="6">
        <v>119.898</v>
      </c>
      <c r="F208" s="6">
        <v>40.933999999999997</v>
      </c>
      <c r="G208" s="33">
        <v>59.738999999999997</v>
      </c>
    </row>
    <row r="209" spans="1:7" x14ac:dyDescent="0.3">
      <c r="A209" s="43">
        <v>204</v>
      </c>
      <c r="B209" s="13">
        <v>204</v>
      </c>
      <c r="C209" s="6">
        <v>408</v>
      </c>
      <c r="D209" s="6">
        <v>75.577500000000001</v>
      </c>
      <c r="E209" s="6">
        <v>119.01300000000001</v>
      </c>
      <c r="F209" s="6">
        <v>40.901000000000003</v>
      </c>
      <c r="G209" s="33">
        <v>59.779000000000003</v>
      </c>
    </row>
    <row r="210" spans="1:7" x14ac:dyDescent="0.3">
      <c r="A210" s="43">
        <v>205</v>
      </c>
      <c r="B210" s="13">
        <v>205</v>
      </c>
      <c r="C210" s="6">
        <v>410</v>
      </c>
      <c r="D210" s="6">
        <v>75.638999999999996</v>
      </c>
      <c r="E210" s="6">
        <v>120.20699999999999</v>
      </c>
      <c r="F210" s="6">
        <v>41.07</v>
      </c>
      <c r="G210" s="33">
        <v>59.804000000000002</v>
      </c>
    </row>
    <row r="211" spans="1:7" x14ac:dyDescent="0.3">
      <c r="A211" s="43">
        <v>206</v>
      </c>
      <c r="B211" s="13">
        <v>206</v>
      </c>
      <c r="C211" s="6">
        <v>412</v>
      </c>
      <c r="D211" s="6">
        <v>75.741</v>
      </c>
      <c r="E211" s="6">
        <v>120.441</v>
      </c>
      <c r="F211" s="6">
        <v>41.154000000000003</v>
      </c>
      <c r="G211" s="33">
        <v>60.831000000000003</v>
      </c>
    </row>
    <row r="212" spans="1:7" x14ac:dyDescent="0.3">
      <c r="A212" s="43">
        <v>207</v>
      </c>
      <c r="B212" s="13">
        <v>207</v>
      </c>
      <c r="C212" s="6">
        <v>414</v>
      </c>
      <c r="D212" s="6">
        <v>76.512</v>
      </c>
      <c r="E212" s="6">
        <v>120.5685</v>
      </c>
      <c r="F212" s="6">
        <v>41.134</v>
      </c>
      <c r="G212" s="33">
        <v>60.512999999999998</v>
      </c>
    </row>
    <row r="213" spans="1:7" x14ac:dyDescent="0.3">
      <c r="A213" s="43">
        <v>208</v>
      </c>
      <c r="B213" s="13">
        <v>208</v>
      </c>
      <c r="C213" s="6">
        <v>416</v>
      </c>
      <c r="D213" s="6">
        <v>75.578999999999994</v>
      </c>
      <c r="E213" s="6">
        <v>121.0275</v>
      </c>
      <c r="F213" s="6">
        <v>41.392000000000003</v>
      </c>
      <c r="G213" s="33">
        <v>60.622999999999998</v>
      </c>
    </row>
    <row r="214" spans="1:7" x14ac:dyDescent="0.3">
      <c r="A214" s="43">
        <v>209</v>
      </c>
      <c r="B214" s="13">
        <v>209</v>
      </c>
      <c r="C214" s="6">
        <v>418</v>
      </c>
      <c r="D214" s="6">
        <v>76.447500000000005</v>
      </c>
      <c r="E214" s="6">
        <v>122.96250000000001</v>
      </c>
      <c r="F214" s="6">
        <v>41.348999999999997</v>
      </c>
      <c r="G214" s="33">
        <v>60.584000000000003</v>
      </c>
    </row>
    <row r="215" spans="1:7" x14ac:dyDescent="0.3">
      <c r="A215" s="43">
        <v>210</v>
      </c>
      <c r="B215" s="13">
        <v>210</v>
      </c>
      <c r="C215" s="6">
        <v>420</v>
      </c>
      <c r="D215" s="6">
        <v>76.527000000000001</v>
      </c>
      <c r="E215" s="6">
        <v>122.68049999999999</v>
      </c>
      <c r="F215" s="6">
        <v>41.389000000000003</v>
      </c>
      <c r="G215" s="33">
        <v>61.145000000000003</v>
      </c>
    </row>
    <row r="216" spans="1:7" x14ac:dyDescent="0.3">
      <c r="A216" s="43">
        <v>211</v>
      </c>
      <c r="B216" s="13">
        <v>211</v>
      </c>
      <c r="C216" s="6">
        <v>422</v>
      </c>
      <c r="D216" s="6">
        <v>77.200500000000005</v>
      </c>
      <c r="E216" s="6">
        <v>123.32850000000001</v>
      </c>
      <c r="F216" s="6">
        <v>42.587000000000003</v>
      </c>
      <c r="G216" s="33">
        <v>62.162999999999997</v>
      </c>
    </row>
    <row r="217" spans="1:7" x14ac:dyDescent="0.3">
      <c r="A217" s="43">
        <v>212</v>
      </c>
      <c r="B217" s="13">
        <v>212</v>
      </c>
      <c r="C217" s="6">
        <v>424</v>
      </c>
      <c r="D217" s="6">
        <v>77.462999999999994</v>
      </c>
      <c r="E217" s="6">
        <v>122.73</v>
      </c>
      <c r="F217" s="6">
        <v>42.72</v>
      </c>
      <c r="G217" s="33">
        <v>62.22</v>
      </c>
    </row>
    <row r="218" spans="1:7" x14ac:dyDescent="0.3">
      <c r="A218" s="43">
        <v>213</v>
      </c>
      <c r="B218" s="13">
        <v>213</v>
      </c>
      <c r="C218" s="6">
        <v>426</v>
      </c>
      <c r="D218" s="6">
        <v>77.374499999999998</v>
      </c>
      <c r="E218" s="6">
        <v>123.66</v>
      </c>
      <c r="F218" s="6">
        <v>42.847000000000001</v>
      </c>
      <c r="G218" s="33">
        <v>62.292999999999999</v>
      </c>
    </row>
    <row r="219" spans="1:7" x14ac:dyDescent="0.3">
      <c r="A219" s="43">
        <v>214</v>
      </c>
      <c r="B219" s="13">
        <v>214</v>
      </c>
      <c r="C219" s="6">
        <v>428</v>
      </c>
      <c r="D219" s="6">
        <v>77.55</v>
      </c>
      <c r="E219" s="6">
        <v>123.9435</v>
      </c>
      <c r="F219" s="6">
        <v>42.887</v>
      </c>
      <c r="G219" s="33">
        <v>63.286000000000001</v>
      </c>
    </row>
    <row r="220" spans="1:7" x14ac:dyDescent="0.3">
      <c r="A220" s="43">
        <v>215</v>
      </c>
      <c r="B220" s="13">
        <v>215</v>
      </c>
      <c r="C220" s="6">
        <v>430</v>
      </c>
      <c r="D220" s="6">
        <v>78.208500000000001</v>
      </c>
      <c r="E220" s="6">
        <v>124.14</v>
      </c>
      <c r="F220" s="6">
        <v>42.926000000000002</v>
      </c>
      <c r="G220" s="33">
        <v>62.984999999999999</v>
      </c>
    </row>
    <row r="221" spans="1:7" x14ac:dyDescent="0.3">
      <c r="A221" s="43">
        <v>216</v>
      </c>
      <c r="B221" s="13">
        <v>216</v>
      </c>
      <c r="C221" s="6">
        <v>432</v>
      </c>
      <c r="D221" s="6">
        <v>77.453999999999994</v>
      </c>
      <c r="E221" s="6">
        <v>124.2945</v>
      </c>
      <c r="F221" s="6">
        <v>43.101999999999997</v>
      </c>
      <c r="G221" s="33">
        <v>63.063000000000002</v>
      </c>
    </row>
    <row r="222" spans="1:7" x14ac:dyDescent="0.3">
      <c r="A222" s="43">
        <v>217</v>
      </c>
      <c r="B222" s="13">
        <v>217</v>
      </c>
      <c r="C222" s="6">
        <v>434</v>
      </c>
      <c r="D222" s="6">
        <v>78.1755</v>
      </c>
      <c r="E222" s="6">
        <v>126.813</v>
      </c>
      <c r="F222" s="6">
        <v>43.124000000000002</v>
      </c>
      <c r="G222" s="33">
        <v>63.005000000000003</v>
      </c>
    </row>
    <row r="223" spans="1:7" x14ac:dyDescent="0.3">
      <c r="A223" s="43">
        <v>218</v>
      </c>
      <c r="B223" s="13">
        <v>218</v>
      </c>
      <c r="C223" s="6">
        <v>436</v>
      </c>
      <c r="D223" s="6">
        <v>78.644999999999996</v>
      </c>
      <c r="E223" s="6">
        <v>126.2955</v>
      </c>
      <c r="F223" s="6">
        <v>43.052999999999997</v>
      </c>
      <c r="G223" s="33">
        <v>63.57</v>
      </c>
    </row>
    <row r="224" spans="1:7" x14ac:dyDescent="0.3">
      <c r="A224" s="43">
        <v>219</v>
      </c>
      <c r="B224" s="13">
        <v>219</v>
      </c>
      <c r="C224" s="6">
        <v>438</v>
      </c>
      <c r="D224" s="6">
        <v>78.781499999999994</v>
      </c>
      <c r="E224" s="6">
        <v>126.71550000000001</v>
      </c>
      <c r="F224" s="6">
        <v>43.56</v>
      </c>
      <c r="G224" s="33">
        <v>63.802</v>
      </c>
    </row>
    <row r="225" spans="1:7" x14ac:dyDescent="0.3">
      <c r="A225" s="43">
        <v>220</v>
      </c>
      <c r="B225" s="13">
        <v>220</v>
      </c>
      <c r="C225" s="6">
        <v>440</v>
      </c>
      <c r="D225" s="6">
        <v>79.149000000000001</v>
      </c>
      <c r="E225" s="6">
        <v>125.991</v>
      </c>
      <c r="F225" s="6">
        <v>43.465000000000003</v>
      </c>
      <c r="G225" s="33">
        <v>63.436999999999998</v>
      </c>
    </row>
    <row r="226" spans="1:7" x14ac:dyDescent="0.3">
      <c r="A226" s="43">
        <v>221</v>
      </c>
      <c r="B226" s="13">
        <v>221</v>
      </c>
      <c r="C226" s="6">
        <v>442</v>
      </c>
      <c r="D226" s="6">
        <v>79.225499999999997</v>
      </c>
      <c r="E226" s="6">
        <v>127.29900000000001</v>
      </c>
      <c r="F226" s="6">
        <v>44.517000000000003</v>
      </c>
      <c r="G226" s="33">
        <v>65.05</v>
      </c>
    </row>
    <row r="227" spans="1:7" x14ac:dyDescent="0.3">
      <c r="A227" s="43">
        <v>222</v>
      </c>
      <c r="B227" s="13">
        <v>222</v>
      </c>
      <c r="C227" s="6">
        <v>444</v>
      </c>
      <c r="D227" s="6">
        <v>79.219499999999996</v>
      </c>
      <c r="E227" s="6">
        <v>127.818</v>
      </c>
      <c r="F227" s="6">
        <v>44.661000000000001</v>
      </c>
      <c r="G227" s="33">
        <v>65.483999999999995</v>
      </c>
    </row>
    <row r="228" spans="1:7" x14ac:dyDescent="0.3">
      <c r="A228" s="43">
        <v>223</v>
      </c>
      <c r="B228" s="13">
        <v>223</v>
      </c>
      <c r="C228" s="6">
        <v>446</v>
      </c>
      <c r="D228" s="6">
        <v>79.578000000000003</v>
      </c>
      <c r="E228" s="6">
        <v>127.08</v>
      </c>
      <c r="F228" s="6">
        <v>44.786999999999999</v>
      </c>
      <c r="G228" s="33">
        <v>65.534000000000006</v>
      </c>
    </row>
    <row r="229" spans="1:7" x14ac:dyDescent="0.3">
      <c r="A229" s="43">
        <v>224</v>
      </c>
      <c r="B229" s="13">
        <v>224</v>
      </c>
      <c r="C229" s="6">
        <v>448</v>
      </c>
      <c r="D229" s="6">
        <v>79.89</v>
      </c>
      <c r="E229" s="6">
        <v>128.86349999999999</v>
      </c>
      <c r="F229" s="6">
        <v>44.741</v>
      </c>
      <c r="G229" s="33">
        <v>65.361000000000004</v>
      </c>
    </row>
    <row r="230" spans="1:7" x14ac:dyDescent="0.3">
      <c r="A230" s="43">
        <v>225</v>
      </c>
      <c r="B230" s="13">
        <v>225</v>
      </c>
      <c r="C230" s="6">
        <v>450</v>
      </c>
      <c r="D230" s="6">
        <v>79.339500000000001</v>
      </c>
      <c r="E230" s="6">
        <v>129.95400000000001</v>
      </c>
      <c r="F230" s="6">
        <v>44.81</v>
      </c>
      <c r="G230" s="33">
        <v>65.742999999999995</v>
      </c>
    </row>
    <row r="231" spans="1:7" x14ac:dyDescent="0.3">
      <c r="A231" s="43">
        <v>226</v>
      </c>
      <c r="B231" s="13">
        <v>226</v>
      </c>
      <c r="C231" s="6">
        <v>452</v>
      </c>
      <c r="D231" s="6">
        <v>86.260800000000003</v>
      </c>
      <c r="E231" s="6">
        <v>138.488</v>
      </c>
      <c r="F231" s="6">
        <v>44.875999999999998</v>
      </c>
      <c r="G231" s="33">
        <v>65.843000000000004</v>
      </c>
    </row>
    <row r="232" spans="1:7" x14ac:dyDescent="0.3">
      <c r="A232" s="43">
        <v>227</v>
      </c>
      <c r="B232" s="13">
        <v>227</v>
      </c>
      <c r="C232" s="6">
        <v>454</v>
      </c>
      <c r="D232" s="6">
        <v>85.801599999999993</v>
      </c>
      <c r="E232" s="6">
        <v>137.72640000000001</v>
      </c>
      <c r="F232" s="6">
        <v>45.259</v>
      </c>
      <c r="G232" s="33">
        <v>65.853999999999999</v>
      </c>
    </row>
    <row r="233" spans="1:7" x14ac:dyDescent="0.3">
      <c r="A233" s="43">
        <v>228</v>
      </c>
      <c r="B233" s="13">
        <v>228</v>
      </c>
      <c r="C233" s="6">
        <v>456</v>
      </c>
      <c r="D233" s="6">
        <v>86.267200000000003</v>
      </c>
      <c r="E233" s="6">
        <v>138.9136</v>
      </c>
      <c r="F233" s="6">
        <v>45.222999999999999</v>
      </c>
      <c r="G233" s="33">
        <v>66.004999999999995</v>
      </c>
    </row>
    <row r="234" spans="1:7" x14ac:dyDescent="0.3">
      <c r="A234" s="43">
        <v>229</v>
      </c>
      <c r="B234" s="13">
        <v>229</v>
      </c>
      <c r="C234" s="6">
        <v>458</v>
      </c>
      <c r="D234" s="6">
        <v>86.300799999999995</v>
      </c>
      <c r="E234" s="6">
        <v>139.22399999999999</v>
      </c>
      <c r="F234" s="6">
        <v>45.387999999999998</v>
      </c>
      <c r="G234" s="33">
        <v>66.918999999999997</v>
      </c>
    </row>
    <row r="235" spans="1:7" x14ac:dyDescent="0.3">
      <c r="A235" s="43">
        <v>230</v>
      </c>
      <c r="B235" s="13">
        <v>230</v>
      </c>
      <c r="C235" s="6">
        <v>460</v>
      </c>
      <c r="D235" s="6">
        <v>86.785600000000002</v>
      </c>
      <c r="E235" s="6">
        <v>139.2704</v>
      </c>
      <c r="F235" s="6">
        <v>45.307000000000002</v>
      </c>
      <c r="G235" s="33">
        <v>66.837999999999994</v>
      </c>
    </row>
    <row r="236" spans="1:7" x14ac:dyDescent="0.3">
      <c r="A236" s="43">
        <v>231</v>
      </c>
      <c r="B236" s="13">
        <v>231</v>
      </c>
      <c r="C236" s="6">
        <v>462</v>
      </c>
      <c r="D236" s="6">
        <v>86.099199999999996</v>
      </c>
      <c r="E236" s="6">
        <v>139.48320000000001</v>
      </c>
      <c r="F236" s="6">
        <v>46.555</v>
      </c>
      <c r="G236" s="33">
        <v>67.730999999999995</v>
      </c>
    </row>
    <row r="237" spans="1:7" x14ac:dyDescent="0.3">
      <c r="A237" s="43">
        <v>232</v>
      </c>
      <c r="B237" s="13">
        <v>232</v>
      </c>
      <c r="C237" s="6">
        <v>464</v>
      </c>
      <c r="D237" s="6">
        <v>86.852800000000002</v>
      </c>
      <c r="E237" s="6">
        <v>142.24</v>
      </c>
      <c r="F237" s="6">
        <v>46.543999999999997</v>
      </c>
      <c r="G237" s="33">
        <v>67.706000000000003</v>
      </c>
    </row>
    <row r="238" spans="1:7" x14ac:dyDescent="0.3">
      <c r="A238" s="43">
        <v>233</v>
      </c>
      <c r="B238" s="13">
        <v>233</v>
      </c>
      <c r="C238" s="6">
        <v>466</v>
      </c>
      <c r="D238" s="6">
        <v>87.495999999999995</v>
      </c>
      <c r="E238" s="6">
        <v>141.62880000000001</v>
      </c>
      <c r="F238" s="6">
        <v>46.405999999999999</v>
      </c>
      <c r="G238" s="33">
        <v>68.335999999999999</v>
      </c>
    </row>
    <row r="239" spans="1:7" x14ac:dyDescent="0.3">
      <c r="A239" s="43">
        <v>234</v>
      </c>
      <c r="B239" s="13">
        <v>234</v>
      </c>
      <c r="C239" s="6">
        <v>468</v>
      </c>
      <c r="D239" s="6">
        <v>87.694400000000002</v>
      </c>
      <c r="E239" s="6">
        <v>141.73439999999999</v>
      </c>
      <c r="F239" s="6">
        <v>46.984999999999999</v>
      </c>
      <c r="G239" s="33">
        <v>68.257999999999996</v>
      </c>
    </row>
    <row r="240" spans="1:7" x14ac:dyDescent="0.3">
      <c r="A240" s="43">
        <v>235</v>
      </c>
      <c r="B240" s="13">
        <v>235</v>
      </c>
      <c r="C240" s="6">
        <v>470</v>
      </c>
      <c r="D240" s="6">
        <v>87.823999999999998</v>
      </c>
      <c r="E240" s="6">
        <v>141.4272</v>
      </c>
      <c r="F240" s="6">
        <v>46.908999999999999</v>
      </c>
      <c r="G240" s="33">
        <v>68.31</v>
      </c>
    </row>
    <row r="241" spans="1:7" x14ac:dyDescent="0.3">
      <c r="A241" s="43">
        <v>236</v>
      </c>
      <c r="B241" s="13">
        <v>236</v>
      </c>
      <c r="C241" s="6">
        <v>472</v>
      </c>
      <c r="D241" s="6">
        <v>87.980800000000002</v>
      </c>
      <c r="E241" s="6">
        <v>142.904</v>
      </c>
      <c r="F241" s="6">
        <v>46.942999999999998</v>
      </c>
      <c r="G241" s="33">
        <v>68.95</v>
      </c>
    </row>
    <row r="242" spans="1:7" x14ac:dyDescent="0.3">
      <c r="A242" s="43">
        <v>237</v>
      </c>
      <c r="B242" s="13">
        <v>237</v>
      </c>
      <c r="C242" s="6">
        <v>474</v>
      </c>
      <c r="D242" s="6">
        <v>88.404799999999994</v>
      </c>
      <c r="E242" s="6">
        <v>142.30240000000001</v>
      </c>
      <c r="F242" s="6">
        <v>47.008000000000003</v>
      </c>
      <c r="G242" s="33">
        <v>69.123000000000005</v>
      </c>
    </row>
    <row r="243" spans="1:7" x14ac:dyDescent="0.3">
      <c r="A243" s="43">
        <v>238</v>
      </c>
      <c r="B243" s="13">
        <v>238</v>
      </c>
      <c r="C243" s="6">
        <v>476</v>
      </c>
      <c r="D243" s="6">
        <v>87.926400000000001</v>
      </c>
      <c r="E243" s="6">
        <v>142.94880000000001</v>
      </c>
      <c r="F243" s="6">
        <v>47.253</v>
      </c>
      <c r="G243" s="33">
        <v>69.128</v>
      </c>
    </row>
    <row r="244" spans="1:7" x14ac:dyDescent="0.3">
      <c r="A244" s="43">
        <v>239</v>
      </c>
      <c r="B244" s="13">
        <v>239</v>
      </c>
      <c r="C244" s="6">
        <v>478</v>
      </c>
      <c r="D244" s="6">
        <v>88.44</v>
      </c>
      <c r="E244" s="6">
        <v>145.1936</v>
      </c>
      <c r="F244" s="6">
        <v>47.143000000000001</v>
      </c>
      <c r="G244" s="33">
        <v>68.912000000000006</v>
      </c>
    </row>
    <row r="245" spans="1:7" x14ac:dyDescent="0.3">
      <c r="A245" s="43">
        <v>240</v>
      </c>
      <c r="B245" s="13">
        <v>240</v>
      </c>
      <c r="C245" s="6">
        <v>480</v>
      </c>
      <c r="D245" s="6">
        <v>88.975999999999999</v>
      </c>
      <c r="E245" s="6">
        <v>144.9776</v>
      </c>
      <c r="F245" s="6">
        <v>47.106000000000002</v>
      </c>
      <c r="G245" s="33">
        <v>69.632000000000005</v>
      </c>
    </row>
    <row r="246" spans="1:7" x14ac:dyDescent="0.3">
      <c r="A246" s="43">
        <v>241</v>
      </c>
      <c r="B246" s="13">
        <v>241</v>
      </c>
      <c r="C246" s="6">
        <v>482</v>
      </c>
      <c r="D246" s="6">
        <v>89.4</v>
      </c>
      <c r="E246" s="6">
        <v>144.89599999999999</v>
      </c>
      <c r="F246" s="6">
        <v>48.64</v>
      </c>
      <c r="G246" s="33">
        <v>70.552000000000007</v>
      </c>
    </row>
    <row r="247" spans="1:7" x14ac:dyDescent="0.3">
      <c r="A247" s="43">
        <v>242</v>
      </c>
      <c r="B247" s="13">
        <v>242</v>
      </c>
      <c r="C247" s="6">
        <v>484</v>
      </c>
      <c r="D247" s="6">
        <v>89.529600000000002</v>
      </c>
      <c r="E247" s="6">
        <v>144.63200000000001</v>
      </c>
      <c r="F247" s="6">
        <v>48.523000000000003</v>
      </c>
      <c r="G247" s="33">
        <v>70.495999999999995</v>
      </c>
    </row>
    <row r="248" spans="1:7" x14ac:dyDescent="0.3">
      <c r="A248" s="43">
        <v>243</v>
      </c>
      <c r="B248" s="13">
        <v>243</v>
      </c>
      <c r="C248" s="6">
        <v>486</v>
      </c>
      <c r="D248" s="6">
        <v>89.632000000000005</v>
      </c>
      <c r="E248" s="6">
        <v>146.19200000000001</v>
      </c>
      <c r="F248" s="6">
        <v>48.609000000000002</v>
      </c>
      <c r="G248" s="33">
        <v>71.260999999999996</v>
      </c>
    </row>
    <row r="249" spans="1:7" x14ac:dyDescent="0.3">
      <c r="A249" s="43">
        <v>244</v>
      </c>
      <c r="B249" s="13">
        <v>244</v>
      </c>
      <c r="C249" s="6">
        <v>488</v>
      </c>
      <c r="D249" s="6">
        <v>90.076800000000006</v>
      </c>
      <c r="E249" s="6">
        <v>145.63839999999999</v>
      </c>
      <c r="F249" s="6">
        <v>48.7</v>
      </c>
      <c r="G249" s="33">
        <v>71.248999999999995</v>
      </c>
    </row>
    <row r="250" spans="1:7" x14ac:dyDescent="0.3">
      <c r="A250" s="43">
        <v>245</v>
      </c>
      <c r="B250" s="13">
        <v>245</v>
      </c>
      <c r="C250" s="6">
        <v>490</v>
      </c>
      <c r="D250" s="6">
        <v>89.528000000000006</v>
      </c>
      <c r="E250" s="6">
        <v>146.26560000000001</v>
      </c>
      <c r="F250" s="6">
        <v>48.896999999999998</v>
      </c>
      <c r="G250" s="33">
        <v>71.320999999999998</v>
      </c>
    </row>
    <row r="251" spans="1:7" x14ac:dyDescent="0.3">
      <c r="A251" s="43">
        <v>246</v>
      </c>
      <c r="B251" s="13">
        <v>246</v>
      </c>
      <c r="C251" s="6">
        <v>492</v>
      </c>
      <c r="D251" s="6">
        <v>90.110399999999998</v>
      </c>
      <c r="E251" s="6">
        <v>148.64320000000001</v>
      </c>
      <c r="F251" s="6">
        <v>48.866</v>
      </c>
      <c r="G251" s="33">
        <v>71.174000000000007</v>
      </c>
    </row>
    <row r="252" spans="1:7" x14ac:dyDescent="0.3">
      <c r="A252" s="43">
        <v>247</v>
      </c>
      <c r="B252" s="13">
        <v>247</v>
      </c>
      <c r="C252" s="6">
        <v>494</v>
      </c>
      <c r="D252" s="6">
        <v>90.944000000000003</v>
      </c>
      <c r="E252" s="6">
        <v>148.38079999999999</v>
      </c>
      <c r="F252" s="6">
        <v>48.77</v>
      </c>
      <c r="G252" s="33">
        <v>71.885999999999996</v>
      </c>
    </row>
    <row r="253" spans="1:7" x14ac:dyDescent="0.3">
      <c r="A253" s="43">
        <v>248</v>
      </c>
      <c r="B253" s="13">
        <v>248</v>
      </c>
      <c r="C253" s="6">
        <v>496</v>
      </c>
      <c r="D253" s="6">
        <v>90.955200000000005</v>
      </c>
      <c r="E253" s="6">
        <v>147.63999999999999</v>
      </c>
      <c r="F253" s="6">
        <v>49.207000000000001</v>
      </c>
      <c r="G253" s="33">
        <v>71.653000000000006</v>
      </c>
    </row>
    <row r="254" spans="1:7" x14ac:dyDescent="0.3">
      <c r="A254" s="43">
        <v>249</v>
      </c>
      <c r="B254" s="13">
        <v>249</v>
      </c>
      <c r="C254" s="6">
        <v>498</v>
      </c>
      <c r="D254" s="6">
        <v>91.153599999999997</v>
      </c>
      <c r="E254" s="6">
        <v>148.3536</v>
      </c>
      <c r="F254" s="6">
        <v>49.241999999999997</v>
      </c>
      <c r="G254" s="33">
        <v>71.953000000000003</v>
      </c>
    </row>
    <row r="255" spans="1:7" x14ac:dyDescent="0.3">
      <c r="A255" s="43">
        <v>250</v>
      </c>
      <c r="B255" s="13">
        <v>250</v>
      </c>
      <c r="C255" s="6">
        <v>500</v>
      </c>
      <c r="D255" s="6">
        <v>91.291200000000003</v>
      </c>
      <c r="E255" s="6">
        <v>149.58240000000001</v>
      </c>
      <c r="F255" s="6">
        <v>49.392000000000003</v>
      </c>
      <c r="G255" s="33">
        <v>72.614000000000004</v>
      </c>
    </row>
    <row r="256" spans="1:7" x14ac:dyDescent="0.3">
      <c r="A256" s="43">
        <v>251</v>
      </c>
      <c r="B256" s="13">
        <v>251</v>
      </c>
      <c r="C256" s="6">
        <v>502</v>
      </c>
      <c r="D256" s="6">
        <v>91.654399999999995</v>
      </c>
      <c r="E256" s="6">
        <v>149.0112</v>
      </c>
      <c r="F256" s="6">
        <v>50.289000000000001</v>
      </c>
      <c r="G256" s="33">
        <v>73.477999999999994</v>
      </c>
    </row>
    <row r="257" spans="1:7" x14ac:dyDescent="0.3">
      <c r="A257" s="43">
        <v>252</v>
      </c>
      <c r="B257" s="13">
        <v>252</v>
      </c>
      <c r="C257" s="6">
        <v>504</v>
      </c>
      <c r="D257" s="6">
        <v>91.409599999999998</v>
      </c>
      <c r="E257" s="6">
        <v>149.54239999999999</v>
      </c>
      <c r="F257" s="6">
        <v>50.515999999999998</v>
      </c>
      <c r="G257" s="33">
        <v>73.367000000000004</v>
      </c>
    </row>
    <row r="258" spans="1:7" x14ac:dyDescent="0.3">
      <c r="A258" s="43">
        <v>253</v>
      </c>
      <c r="B258" s="13">
        <v>253</v>
      </c>
      <c r="C258" s="6">
        <v>506</v>
      </c>
      <c r="D258" s="6">
        <v>91.28</v>
      </c>
      <c r="E258" s="6">
        <v>152.0256</v>
      </c>
      <c r="F258" s="6">
        <v>50.420999999999999</v>
      </c>
      <c r="G258" s="33">
        <v>73.739999999999995</v>
      </c>
    </row>
    <row r="259" spans="1:7" x14ac:dyDescent="0.3">
      <c r="A259" s="43">
        <v>254</v>
      </c>
      <c r="B259" s="13">
        <v>254</v>
      </c>
      <c r="C259" s="6">
        <v>508</v>
      </c>
      <c r="D259" s="6">
        <v>92.940799999999996</v>
      </c>
      <c r="E259" s="6">
        <v>151.49119999999999</v>
      </c>
      <c r="F259" s="6">
        <v>50.643999999999998</v>
      </c>
      <c r="G259" s="33">
        <v>73.894999999999996</v>
      </c>
    </row>
    <row r="260" spans="1:7" x14ac:dyDescent="0.3">
      <c r="A260" s="43">
        <v>255</v>
      </c>
      <c r="B260" s="13">
        <v>255</v>
      </c>
      <c r="C260" s="6">
        <v>510</v>
      </c>
      <c r="D260" s="6">
        <v>92.471999999999994</v>
      </c>
      <c r="E260" s="6">
        <v>150.84960000000001</v>
      </c>
      <c r="F260" s="6">
        <v>50.783000000000001</v>
      </c>
      <c r="G260" s="33">
        <v>73.92</v>
      </c>
    </row>
    <row r="261" spans="1:7" x14ac:dyDescent="0.3">
      <c r="A261" s="43">
        <v>256</v>
      </c>
      <c r="B261" s="13">
        <v>256</v>
      </c>
      <c r="C261" s="6">
        <v>512</v>
      </c>
      <c r="D261" s="6">
        <v>92.998400000000004</v>
      </c>
      <c r="E261" s="6">
        <v>151.61600000000001</v>
      </c>
      <c r="F261" s="6">
        <v>50.845999999999997</v>
      </c>
      <c r="G261" s="33">
        <v>74.245000000000005</v>
      </c>
    </row>
    <row r="262" spans="1:7" x14ac:dyDescent="0.3">
      <c r="A262" s="43">
        <v>257</v>
      </c>
      <c r="B262" s="13">
        <v>257</v>
      </c>
      <c r="C262" s="6">
        <v>514</v>
      </c>
      <c r="D262" s="6">
        <v>98.390900000000002</v>
      </c>
      <c r="E262" s="6">
        <v>162.1035</v>
      </c>
      <c r="F262" s="6">
        <v>51.000999999999998</v>
      </c>
      <c r="G262" s="33">
        <v>74.846999999999994</v>
      </c>
    </row>
    <row r="263" spans="1:7" x14ac:dyDescent="0.3">
      <c r="A263" s="43">
        <v>258</v>
      </c>
      <c r="B263" s="13">
        <v>258</v>
      </c>
      <c r="C263" s="6">
        <v>516</v>
      </c>
      <c r="D263" s="6">
        <v>99.011399999999995</v>
      </c>
      <c r="E263" s="6">
        <v>161.19569999999999</v>
      </c>
      <c r="F263" s="6">
        <v>51.128999999999998</v>
      </c>
      <c r="G263" s="33">
        <v>74.832999999999998</v>
      </c>
    </row>
    <row r="264" spans="1:7" x14ac:dyDescent="0.3">
      <c r="A264" s="43">
        <v>259</v>
      </c>
      <c r="B264" s="13">
        <v>259</v>
      </c>
      <c r="C264" s="6">
        <v>518</v>
      </c>
      <c r="D264" s="6">
        <v>98.841399999999993</v>
      </c>
      <c r="E264" s="6">
        <v>163.34280000000001</v>
      </c>
      <c r="F264" s="6">
        <v>50.982999999999997</v>
      </c>
      <c r="G264" s="33">
        <v>74.540999999999997</v>
      </c>
    </row>
    <row r="265" spans="1:7" x14ac:dyDescent="0.3">
      <c r="A265" s="43">
        <v>260</v>
      </c>
      <c r="B265" s="13">
        <v>260</v>
      </c>
      <c r="C265" s="6">
        <v>520</v>
      </c>
      <c r="D265" s="6">
        <v>99.485699999999994</v>
      </c>
      <c r="E265" s="6">
        <v>163.93610000000001</v>
      </c>
      <c r="F265" s="6">
        <v>51.04</v>
      </c>
      <c r="G265" s="33">
        <v>75.027000000000001</v>
      </c>
    </row>
    <row r="266" spans="1:7" x14ac:dyDescent="0.3">
      <c r="A266" s="43">
        <v>261</v>
      </c>
      <c r="B266" s="13">
        <v>261</v>
      </c>
      <c r="C266" s="6">
        <v>522</v>
      </c>
      <c r="D266" s="6">
        <v>99.920900000000003</v>
      </c>
      <c r="E266" s="6">
        <v>164.12309999999999</v>
      </c>
      <c r="F266" s="6">
        <v>52.435000000000002</v>
      </c>
      <c r="G266" s="33">
        <v>76.188000000000002</v>
      </c>
    </row>
    <row r="267" spans="1:7" x14ac:dyDescent="0.3">
      <c r="A267" s="43">
        <v>262</v>
      </c>
      <c r="B267" s="13">
        <v>262</v>
      </c>
      <c r="C267" s="6">
        <v>524</v>
      </c>
      <c r="D267" s="6">
        <v>100.1181</v>
      </c>
      <c r="E267" s="6">
        <v>163.5111</v>
      </c>
      <c r="F267" s="6">
        <v>52.491</v>
      </c>
      <c r="G267" s="33">
        <v>76.025999999999996</v>
      </c>
    </row>
    <row r="268" spans="1:7" x14ac:dyDescent="0.3">
      <c r="A268" s="43">
        <v>263</v>
      </c>
      <c r="B268" s="13">
        <v>263</v>
      </c>
      <c r="C268" s="6">
        <v>526</v>
      </c>
      <c r="D268" s="6">
        <v>100.31019999999999</v>
      </c>
      <c r="E268" s="6">
        <v>165.07339999999999</v>
      </c>
      <c r="F268" s="6">
        <v>52.530999999999999</v>
      </c>
      <c r="G268" s="33">
        <v>76.807000000000002</v>
      </c>
    </row>
    <row r="269" spans="1:7" x14ac:dyDescent="0.3">
      <c r="A269" s="43">
        <v>264</v>
      </c>
      <c r="B269" s="13">
        <v>264</v>
      </c>
      <c r="C269" s="6">
        <v>528</v>
      </c>
      <c r="D269" s="6">
        <v>100.6502</v>
      </c>
      <c r="E269" s="6">
        <v>164.5855</v>
      </c>
      <c r="F269" s="6">
        <v>52.533000000000001</v>
      </c>
      <c r="G269" s="33">
        <v>76.903999999999996</v>
      </c>
    </row>
    <row r="270" spans="1:7" x14ac:dyDescent="0.3">
      <c r="A270" s="43">
        <v>265</v>
      </c>
      <c r="B270" s="13">
        <v>265</v>
      </c>
      <c r="C270" s="6">
        <v>530</v>
      </c>
      <c r="D270" s="6">
        <v>100.2745</v>
      </c>
      <c r="E270" s="6">
        <v>165.2655</v>
      </c>
      <c r="F270" s="6">
        <v>52.697000000000003</v>
      </c>
      <c r="G270" s="33">
        <v>76.605999999999995</v>
      </c>
    </row>
    <row r="271" spans="1:7" x14ac:dyDescent="0.3">
      <c r="A271" s="43">
        <v>266</v>
      </c>
      <c r="B271" s="13">
        <v>266</v>
      </c>
      <c r="C271" s="6">
        <v>532</v>
      </c>
      <c r="D271" s="6">
        <v>100.2745</v>
      </c>
      <c r="E271" s="6">
        <v>167.5129</v>
      </c>
      <c r="F271" s="6">
        <v>52.712000000000003</v>
      </c>
      <c r="G271" s="33">
        <v>77.054000000000002</v>
      </c>
    </row>
    <row r="272" spans="1:7" x14ac:dyDescent="0.3">
      <c r="A272" s="43">
        <v>267</v>
      </c>
      <c r="B272" s="13">
        <v>267</v>
      </c>
      <c r="C272" s="6">
        <v>534</v>
      </c>
      <c r="D272" s="6">
        <v>101.7671</v>
      </c>
      <c r="E272" s="6">
        <v>167.54179999999999</v>
      </c>
      <c r="F272" s="6">
        <v>52.813000000000002</v>
      </c>
      <c r="G272" s="33">
        <v>77.213999999999999</v>
      </c>
    </row>
    <row r="273" spans="1:7" x14ac:dyDescent="0.3">
      <c r="A273" s="43">
        <v>268</v>
      </c>
      <c r="B273" s="13">
        <v>268</v>
      </c>
      <c r="C273" s="6">
        <v>536</v>
      </c>
      <c r="D273" s="6">
        <v>101.5869</v>
      </c>
      <c r="E273" s="6">
        <v>166.1087</v>
      </c>
      <c r="F273" s="6">
        <v>53.088000000000001</v>
      </c>
      <c r="G273" s="33">
        <v>77.147999999999996</v>
      </c>
    </row>
    <row r="274" spans="1:7" x14ac:dyDescent="0.3">
      <c r="A274" s="43">
        <v>269</v>
      </c>
      <c r="B274" s="13">
        <v>269</v>
      </c>
      <c r="C274" s="6">
        <v>538</v>
      </c>
      <c r="D274" s="6">
        <v>101.9456</v>
      </c>
      <c r="E274" s="6">
        <v>168.16059999999999</v>
      </c>
      <c r="F274" s="6">
        <v>53.085999999999999</v>
      </c>
      <c r="G274" s="33">
        <v>77.733000000000004</v>
      </c>
    </row>
    <row r="275" spans="1:7" x14ac:dyDescent="0.3">
      <c r="A275" s="43">
        <v>270</v>
      </c>
      <c r="B275" s="13">
        <v>270</v>
      </c>
      <c r="C275" s="6">
        <v>540</v>
      </c>
      <c r="D275" s="6">
        <v>102.0561</v>
      </c>
      <c r="E275" s="6">
        <v>167.43979999999999</v>
      </c>
      <c r="F275" s="6">
        <v>53.106000000000002</v>
      </c>
      <c r="G275" s="33">
        <v>77.924999999999997</v>
      </c>
    </row>
    <row r="276" spans="1:7" x14ac:dyDescent="0.3">
      <c r="A276" s="43">
        <v>271</v>
      </c>
      <c r="B276" s="13">
        <v>271</v>
      </c>
      <c r="C276" s="6">
        <v>542</v>
      </c>
      <c r="D276" s="6">
        <v>101.5869</v>
      </c>
      <c r="E276" s="6">
        <v>167.82910000000001</v>
      </c>
      <c r="F276" s="6">
        <v>54.32</v>
      </c>
      <c r="G276" s="33">
        <v>78.917000000000002</v>
      </c>
    </row>
    <row r="277" spans="1:7" x14ac:dyDescent="0.3">
      <c r="A277" s="43">
        <v>272</v>
      </c>
      <c r="B277" s="13">
        <v>272</v>
      </c>
      <c r="C277" s="6">
        <v>544</v>
      </c>
      <c r="D277" s="6">
        <v>102.1938</v>
      </c>
      <c r="E277" s="6">
        <v>170.74629999999999</v>
      </c>
      <c r="F277" s="6">
        <v>54.238999999999997</v>
      </c>
      <c r="G277" s="33">
        <v>78.853999999999999</v>
      </c>
    </row>
    <row r="278" spans="1:7" x14ac:dyDescent="0.3">
      <c r="A278" s="43">
        <v>273</v>
      </c>
      <c r="B278" s="13">
        <v>273</v>
      </c>
      <c r="C278" s="6">
        <v>546</v>
      </c>
      <c r="D278" s="6">
        <v>103.2189</v>
      </c>
      <c r="E278" s="6">
        <v>170.4539</v>
      </c>
      <c r="F278" s="6">
        <v>54.323</v>
      </c>
      <c r="G278" s="33">
        <v>79.402000000000001</v>
      </c>
    </row>
    <row r="279" spans="1:7" x14ac:dyDescent="0.3">
      <c r="A279" s="43">
        <v>274</v>
      </c>
      <c r="B279" s="13">
        <v>274</v>
      </c>
      <c r="C279" s="6">
        <v>548</v>
      </c>
      <c r="D279" s="6">
        <v>102.91459999999999</v>
      </c>
      <c r="E279" s="6">
        <v>169.72120000000001</v>
      </c>
      <c r="F279" s="6">
        <v>54.585000000000001</v>
      </c>
      <c r="G279" s="33">
        <v>79.23</v>
      </c>
    </row>
    <row r="280" spans="1:7" x14ac:dyDescent="0.3">
      <c r="A280" s="43">
        <v>275</v>
      </c>
      <c r="B280" s="13">
        <v>275</v>
      </c>
      <c r="C280" s="6">
        <v>550</v>
      </c>
      <c r="D280" s="6">
        <v>103.4246</v>
      </c>
      <c r="E280" s="6">
        <v>170.2244</v>
      </c>
      <c r="F280" s="6">
        <v>54.74</v>
      </c>
      <c r="G280" s="33">
        <v>79.554000000000002</v>
      </c>
    </row>
    <row r="281" spans="1:7" x14ac:dyDescent="0.3">
      <c r="A281" s="43">
        <v>276</v>
      </c>
      <c r="B281" s="13">
        <v>276</v>
      </c>
      <c r="C281" s="6">
        <v>552</v>
      </c>
      <c r="D281" s="6">
        <v>103.57250000000001</v>
      </c>
      <c r="E281" s="6">
        <v>171.33789999999999</v>
      </c>
      <c r="F281" s="6">
        <v>54.731999999999999</v>
      </c>
      <c r="G281" s="33">
        <v>80.126000000000005</v>
      </c>
    </row>
    <row r="282" spans="1:7" x14ac:dyDescent="0.3">
      <c r="A282" s="43">
        <v>277</v>
      </c>
      <c r="B282" s="13">
        <v>277</v>
      </c>
      <c r="C282" s="6">
        <v>554</v>
      </c>
      <c r="D282" s="6">
        <v>103.258</v>
      </c>
      <c r="E282" s="6">
        <v>170.55760000000001</v>
      </c>
      <c r="F282" s="6">
        <v>54.823</v>
      </c>
      <c r="G282" s="33">
        <v>80.197000000000003</v>
      </c>
    </row>
    <row r="283" spans="1:7" x14ac:dyDescent="0.3">
      <c r="A283" s="43">
        <v>278</v>
      </c>
      <c r="B283" s="13">
        <v>278</v>
      </c>
      <c r="C283" s="6">
        <v>556</v>
      </c>
      <c r="D283" s="6">
        <v>103.74760000000001</v>
      </c>
      <c r="E283" s="6">
        <v>173.61760000000001</v>
      </c>
      <c r="F283" s="6">
        <v>54.884</v>
      </c>
      <c r="G283" s="33">
        <v>79.91</v>
      </c>
    </row>
    <row r="284" spans="1:7" x14ac:dyDescent="0.3">
      <c r="A284" s="43">
        <v>279</v>
      </c>
      <c r="B284" s="13">
        <v>279</v>
      </c>
      <c r="C284" s="6">
        <v>558</v>
      </c>
      <c r="D284" s="6">
        <v>104.79649999999999</v>
      </c>
      <c r="E284" s="6">
        <v>173.13650000000001</v>
      </c>
      <c r="F284" s="6">
        <v>54.753</v>
      </c>
      <c r="G284" s="33">
        <v>80.444000000000003</v>
      </c>
    </row>
    <row r="285" spans="1:7" x14ac:dyDescent="0.3">
      <c r="A285" s="43">
        <v>280</v>
      </c>
      <c r="B285" s="13">
        <v>280</v>
      </c>
      <c r="C285" s="6">
        <v>560</v>
      </c>
      <c r="D285" s="6">
        <v>104.44119999999999</v>
      </c>
      <c r="E285" s="6">
        <v>172.90530000000001</v>
      </c>
      <c r="F285" s="6">
        <v>55.234999999999999</v>
      </c>
      <c r="G285" s="33">
        <v>80.433000000000007</v>
      </c>
    </row>
    <row r="286" spans="1:7" x14ac:dyDescent="0.3">
      <c r="A286" s="43">
        <v>281</v>
      </c>
      <c r="B286" s="13">
        <v>281</v>
      </c>
      <c r="C286" s="6">
        <v>562</v>
      </c>
      <c r="D286" s="6">
        <v>105.0056</v>
      </c>
      <c r="E286" s="6">
        <v>173.5258</v>
      </c>
      <c r="F286" s="6">
        <v>56.262999999999998</v>
      </c>
      <c r="G286" s="33">
        <v>81.531999999999996</v>
      </c>
    </row>
    <row r="287" spans="1:7" x14ac:dyDescent="0.3">
      <c r="A287" s="43">
        <v>282</v>
      </c>
      <c r="B287" s="13">
        <v>282</v>
      </c>
      <c r="C287" s="6">
        <v>564</v>
      </c>
      <c r="D287" s="6">
        <v>104.9308</v>
      </c>
      <c r="E287" s="6">
        <v>174.21600000000001</v>
      </c>
      <c r="F287" s="6">
        <v>56.295999999999999</v>
      </c>
      <c r="G287" s="33">
        <v>82.177000000000007</v>
      </c>
    </row>
    <row r="288" spans="1:7" x14ac:dyDescent="0.3">
      <c r="A288" s="43">
        <v>283</v>
      </c>
      <c r="B288" s="13">
        <v>283</v>
      </c>
      <c r="C288" s="6">
        <v>566</v>
      </c>
      <c r="D288" s="6">
        <v>104.7234</v>
      </c>
      <c r="E288" s="6">
        <v>173.50030000000001</v>
      </c>
      <c r="F288" s="6">
        <v>56.414999999999999</v>
      </c>
      <c r="G288" s="33">
        <v>82.215999999999994</v>
      </c>
    </row>
    <row r="289" spans="1:7" x14ac:dyDescent="0.3">
      <c r="A289" s="43">
        <v>284</v>
      </c>
      <c r="B289" s="13">
        <v>284</v>
      </c>
      <c r="C289" s="6">
        <v>568</v>
      </c>
      <c r="D289" s="6">
        <v>105.2283</v>
      </c>
      <c r="E289" s="6">
        <v>176.6164</v>
      </c>
      <c r="F289" s="6">
        <v>56.387999999999998</v>
      </c>
      <c r="G289" s="33">
        <v>81.930999999999997</v>
      </c>
    </row>
    <row r="290" spans="1:7" x14ac:dyDescent="0.3">
      <c r="A290" s="43">
        <v>285</v>
      </c>
      <c r="B290" s="13">
        <v>285</v>
      </c>
      <c r="C290" s="6">
        <v>570</v>
      </c>
      <c r="D290" s="6">
        <v>106.2092</v>
      </c>
      <c r="E290" s="6">
        <v>176.3784</v>
      </c>
      <c r="F290" s="6">
        <v>56.405000000000001</v>
      </c>
      <c r="G290" s="33">
        <v>82.45</v>
      </c>
    </row>
    <row r="291" spans="1:7" x14ac:dyDescent="0.3">
      <c r="A291" s="43">
        <v>286</v>
      </c>
      <c r="B291" s="13">
        <v>286</v>
      </c>
      <c r="C291" s="6">
        <v>572</v>
      </c>
      <c r="D291" s="6">
        <v>106.0834</v>
      </c>
      <c r="E291" s="6">
        <v>175.57769999999999</v>
      </c>
      <c r="F291" s="6">
        <v>56.762</v>
      </c>
      <c r="G291" s="33">
        <v>82.391000000000005</v>
      </c>
    </row>
    <row r="292" spans="1:7" x14ac:dyDescent="0.3">
      <c r="A292" s="43">
        <v>287</v>
      </c>
      <c r="B292" s="13">
        <v>287</v>
      </c>
      <c r="C292" s="6">
        <v>574</v>
      </c>
      <c r="D292" s="6">
        <v>106.3843</v>
      </c>
      <c r="E292" s="6">
        <v>176.3801</v>
      </c>
      <c r="F292" s="6">
        <v>56.863999999999997</v>
      </c>
      <c r="G292" s="33">
        <v>82.734999999999999</v>
      </c>
    </row>
    <row r="293" spans="1:7" x14ac:dyDescent="0.3">
      <c r="A293" s="43">
        <v>288</v>
      </c>
      <c r="B293" s="13">
        <v>288</v>
      </c>
      <c r="C293" s="6">
        <v>576</v>
      </c>
      <c r="D293" s="6">
        <v>106.6427</v>
      </c>
      <c r="E293" s="6">
        <v>176.66229999999999</v>
      </c>
      <c r="F293" s="6">
        <v>56.728999999999999</v>
      </c>
      <c r="G293" s="33">
        <v>83.215999999999994</v>
      </c>
    </row>
    <row r="294" spans="1:7" x14ac:dyDescent="0.3">
      <c r="A294" s="43">
        <v>289</v>
      </c>
      <c r="B294" s="13">
        <v>289</v>
      </c>
      <c r="C294" s="6">
        <v>578</v>
      </c>
      <c r="D294" s="6">
        <v>106.1871</v>
      </c>
      <c r="E294" s="6">
        <v>176.87139999999999</v>
      </c>
      <c r="F294" s="6">
        <v>57.012</v>
      </c>
      <c r="G294" s="33">
        <v>83.147000000000006</v>
      </c>
    </row>
    <row r="295" spans="1:7" x14ac:dyDescent="0.3">
      <c r="A295" s="43">
        <v>290</v>
      </c>
      <c r="B295" s="13">
        <v>290</v>
      </c>
      <c r="C295" s="6">
        <v>580</v>
      </c>
      <c r="D295" s="6">
        <v>112.626</v>
      </c>
      <c r="E295" s="6">
        <v>190.2456</v>
      </c>
      <c r="F295" s="6">
        <v>56.941000000000003</v>
      </c>
      <c r="G295" s="33">
        <v>83.123999999999995</v>
      </c>
    </row>
    <row r="296" spans="1:7" x14ac:dyDescent="0.3">
      <c r="A296" s="43">
        <v>291</v>
      </c>
      <c r="B296" s="13">
        <v>291</v>
      </c>
      <c r="C296" s="6">
        <v>582</v>
      </c>
      <c r="D296" s="6">
        <v>114.11279999999999</v>
      </c>
      <c r="E296" s="6">
        <v>189.63</v>
      </c>
      <c r="F296" s="6">
        <v>58.052</v>
      </c>
      <c r="G296" s="33">
        <v>84.397000000000006</v>
      </c>
    </row>
    <row r="297" spans="1:7" x14ac:dyDescent="0.3">
      <c r="A297" s="43">
        <v>292</v>
      </c>
      <c r="B297" s="13">
        <v>292</v>
      </c>
      <c r="C297" s="6">
        <v>584</v>
      </c>
      <c r="D297" s="6">
        <v>114.048</v>
      </c>
      <c r="E297" s="6">
        <v>188.2116</v>
      </c>
      <c r="F297" s="6">
        <v>58.405999999999999</v>
      </c>
      <c r="G297" s="33">
        <v>84.346000000000004</v>
      </c>
    </row>
    <row r="298" spans="1:7" x14ac:dyDescent="0.3">
      <c r="A298" s="43">
        <v>293</v>
      </c>
      <c r="B298" s="13">
        <v>293</v>
      </c>
      <c r="C298" s="6">
        <v>586</v>
      </c>
      <c r="D298" s="6">
        <v>114.0138</v>
      </c>
      <c r="E298" s="6">
        <v>190.32300000000001</v>
      </c>
      <c r="F298" s="6">
        <v>58.268000000000001</v>
      </c>
      <c r="G298" s="33">
        <v>85.070999999999998</v>
      </c>
    </row>
    <row r="299" spans="1:7" x14ac:dyDescent="0.3">
      <c r="A299" s="43">
        <v>294</v>
      </c>
      <c r="B299" s="13">
        <v>294</v>
      </c>
      <c r="C299" s="6">
        <v>588</v>
      </c>
      <c r="D299" s="6">
        <v>114.6438</v>
      </c>
      <c r="E299" s="6">
        <v>189.81180000000001</v>
      </c>
      <c r="F299" s="6">
        <v>58.395000000000003</v>
      </c>
      <c r="G299" s="33">
        <v>85.215999999999994</v>
      </c>
    </row>
    <row r="300" spans="1:7" x14ac:dyDescent="0.3">
      <c r="A300" s="43">
        <v>295</v>
      </c>
      <c r="B300" s="13">
        <v>295</v>
      </c>
      <c r="C300" s="6">
        <v>590</v>
      </c>
      <c r="D300" s="6">
        <v>114.12179999999999</v>
      </c>
      <c r="E300" s="6">
        <v>190.8612</v>
      </c>
      <c r="F300" s="6">
        <v>58.512999999999998</v>
      </c>
      <c r="G300" s="33">
        <v>84.927000000000007</v>
      </c>
    </row>
    <row r="301" spans="1:7" x14ac:dyDescent="0.3">
      <c r="A301" s="43">
        <v>296</v>
      </c>
      <c r="B301" s="13">
        <v>296</v>
      </c>
      <c r="C301" s="6">
        <v>592</v>
      </c>
      <c r="D301" s="6">
        <v>114.1092</v>
      </c>
      <c r="E301" s="6">
        <v>192.76560000000001</v>
      </c>
      <c r="F301" s="6">
        <v>58.473999999999997</v>
      </c>
      <c r="G301" s="33">
        <v>85.260999999999996</v>
      </c>
    </row>
    <row r="302" spans="1:7" x14ac:dyDescent="0.3">
      <c r="A302" s="43">
        <v>297</v>
      </c>
      <c r="B302" s="13">
        <v>297</v>
      </c>
      <c r="C302" s="6">
        <v>594</v>
      </c>
      <c r="D302" s="6">
        <v>115.7166</v>
      </c>
      <c r="E302" s="6">
        <v>192.4992</v>
      </c>
      <c r="F302" s="6">
        <v>58.752000000000002</v>
      </c>
      <c r="G302" s="33">
        <v>85.546000000000006</v>
      </c>
    </row>
    <row r="303" spans="1:7" x14ac:dyDescent="0.3">
      <c r="A303" s="43">
        <v>298</v>
      </c>
      <c r="B303" s="13">
        <v>298</v>
      </c>
      <c r="C303" s="6">
        <v>596</v>
      </c>
      <c r="D303" s="6">
        <v>115.69499999999999</v>
      </c>
      <c r="E303" s="6">
        <v>191.95920000000001</v>
      </c>
      <c r="F303" s="6">
        <v>58.811999999999998</v>
      </c>
      <c r="G303" s="33">
        <v>85.263000000000005</v>
      </c>
    </row>
    <row r="304" spans="1:7" x14ac:dyDescent="0.3">
      <c r="A304" s="43">
        <v>299</v>
      </c>
      <c r="B304" s="13">
        <v>299</v>
      </c>
      <c r="C304" s="6">
        <v>598</v>
      </c>
      <c r="D304" s="6">
        <v>115.506</v>
      </c>
      <c r="E304" s="6">
        <v>193.0248</v>
      </c>
      <c r="F304" s="6">
        <v>58.914000000000001</v>
      </c>
      <c r="G304" s="33">
        <v>86.391999999999996</v>
      </c>
    </row>
    <row r="305" spans="1:7" x14ac:dyDescent="0.3">
      <c r="A305" s="43">
        <v>300</v>
      </c>
      <c r="B305" s="13">
        <v>300</v>
      </c>
      <c r="C305" s="6">
        <v>600</v>
      </c>
      <c r="D305" s="6">
        <v>115.90560000000001</v>
      </c>
      <c r="E305" s="6">
        <v>192.76920000000001</v>
      </c>
      <c r="F305" s="6">
        <v>59.055</v>
      </c>
      <c r="G305" s="33">
        <v>86.097999999999999</v>
      </c>
    </row>
    <row r="306" spans="1:7" x14ac:dyDescent="0.3">
      <c r="A306" s="43">
        <v>301</v>
      </c>
      <c r="B306" s="13">
        <v>301</v>
      </c>
      <c r="C306" s="6">
        <v>602</v>
      </c>
      <c r="D306" s="6">
        <v>115.6968</v>
      </c>
      <c r="E306" s="6">
        <v>195.33959999999999</v>
      </c>
      <c r="F306" s="6">
        <v>59.853999999999999</v>
      </c>
      <c r="G306" s="33">
        <v>86.796000000000006</v>
      </c>
    </row>
    <row r="307" spans="1:7" x14ac:dyDescent="0.3">
      <c r="A307" s="43">
        <v>302</v>
      </c>
      <c r="B307" s="13">
        <v>302</v>
      </c>
      <c r="C307" s="6">
        <v>604</v>
      </c>
      <c r="D307" s="6">
        <v>116.92619999999999</v>
      </c>
      <c r="E307" s="6">
        <v>195.52500000000001</v>
      </c>
      <c r="F307" s="6">
        <v>60.027000000000001</v>
      </c>
      <c r="G307" s="33">
        <v>87.418999999999997</v>
      </c>
    </row>
    <row r="308" spans="1:7" x14ac:dyDescent="0.3">
      <c r="A308" s="43">
        <v>303</v>
      </c>
      <c r="B308" s="13">
        <v>303</v>
      </c>
      <c r="C308" s="6">
        <v>606</v>
      </c>
      <c r="D308" s="6">
        <v>116.532</v>
      </c>
      <c r="E308" s="6">
        <v>194.7312</v>
      </c>
      <c r="F308" s="6">
        <v>60.320999999999998</v>
      </c>
      <c r="G308" s="33">
        <v>87.347999999999999</v>
      </c>
    </row>
    <row r="309" spans="1:7" x14ac:dyDescent="0.3">
      <c r="A309" s="43">
        <v>304</v>
      </c>
      <c r="B309" s="13">
        <v>304</v>
      </c>
      <c r="C309" s="6">
        <v>608</v>
      </c>
      <c r="D309" s="6">
        <v>117.1872</v>
      </c>
      <c r="E309" s="6">
        <v>195.47280000000001</v>
      </c>
      <c r="F309" s="6">
        <v>60.406999999999996</v>
      </c>
      <c r="G309" s="33">
        <v>87.79</v>
      </c>
    </row>
    <row r="310" spans="1:7" x14ac:dyDescent="0.3">
      <c r="A310" s="43">
        <v>305</v>
      </c>
      <c r="B310" s="13">
        <v>305</v>
      </c>
      <c r="C310" s="6">
        <v>610</v>
      </c>
      <c r="D310" s="6">
        <v>117.3348</v>
      </c>
      <c r="E310" s="6">
        <v>195.7338</v>
      </c>
      <c r="F310" s="6">
        <v>60.375999999999998</v>
      </c>
      <c r="G310" s="33">
        <v>88.186000000000007</v>
      </c>
    </row>
    <row r="311" spans="1:7" x14ac:dyDescent="0.3">
      <c r="A311" s="43">
        <v>306</v>
      </c>
      <c r="B311" s="13">
        <v>306</v>
      </c>
      <c r="C311" s="6">
        <v>612</v>
      </c>
      <c r="D311" s="6">
        <v>117.06480000000001</v>
      </c>
      <c r="E311" s="6">
        <v>196.10640000000001</v>
      </c>
      <c r="F311" s="6">
        <v>60.604999999999997</v>
      </c>
      <c r="G311" s="33">
        <v>87.906999999999996</v>
      </c>
    </row>
    <row r="312" spans="1:7" x14ac:dyDescent="0.3">
      <c r="A312" s="43">
        <v>307</v>
      </c>
      <c r="B312" s="13">
        <v>307</v>
      </c>
      <c r="C312" s="6">
        <v>614</v>
      </c>
      <c r="D312" s="6">
        <v>117.2718</v>
      </c>
      <c r="E312" s="6">
        <v>198.92160000000001</v>
      </c>
      <c r="F312" s="6">
        <v>60.502000000000002</v>
      </c>
      <c r="G312" s="33">
        <v>88.308999999999997</v>
      </c>
    </row>
    <row r="313" spans="1:7" x14ac:dyDescent="0.3">
      <c r="A313" s="43">
        <v>308</v>
      </c>
      <c r="B313" s="13">
        <v>308</v>
      </c>
      <c r="C313" s="6">
        <v>616</v>
      </c>
      <c r="D313" s="6">
        <v>118.50839999999999</v>
      </c>
      <c r="E313" s="6">
        <v>198.42660000000001</v>
      </c>
      <c r="F313" s="6">
        <v>60.786999999999999</v>
      </c>
      <c r="G313" s="33">
        <v>88.426000000000002</v>
      </c>
    </row>
    <row r="314" spans="1:7" x14ac:dyDescent="0.3">
      <c r="A314" s="43">
        <v>309</v>
      </c>
      <c r="B314" s="13">
        <v>309</v>
      </c>
      <c r="C314" s="6">
        <v>618</v>
      </c>
      <c r="D314" s="6">
        <v>118.5048</v>
      </c>
      <c r="E314" s="6">
        <v>197.49959999999999</v>
      </c>
      <c r="F314" s="6">
        <v>60.866999999999997</v>
      </c>
      <c r="G314" s="33">
        <v>88.191999999999993</v>
      </c>
    </row>
    <row r="315" spans="1:7" x14ac:dyDescent="0.3">
      <c r="A315" s="43">
        <v>310</v>
      </c>
      <c r="B315" s="13">
        <v>310</v>
      </c>
      <c r="C315" s="6">
        <v>620</v>
      </c>
      <c r="D315" s="6">
        <v>118.4616</v>
      </c>
      <c r="E315" s="6">
        <v>198.91079999999999</v>
      </c>
      <c r="F315" s="6">
        <v>60.863</v>
      </c>
      <c r="G315" s="33">
        <v>89.198999999999998</v>
      </c>
    </row>
    <row r="316" spans="1:7" x14ac:dyDescent="0.3">
      <c r="A316" s="43">
        <v>311</v>
      </c>
      <c r="B316" s="13">
        <v>311</v>
      </c>
      <c r="C316" s="6">
        <v>622</v>
      </c>
      <c r="D316" s="6">
        <v>118.782</v>
      </c>
      <c r="E316" s="6">
        <v>198.7182</v>
      </c>
      <c r="F316" s="6">
        <v>62.103999999999999</v>
      </c>
      <c r="G316" s="33">
        <v>90.082999999999998</v>
      </c>
    </row>
    <row r="317" spans="1:7" x14ac:dyDescent="0.3">
      <c r="A317" s="43">
        <v>312</v>
      </c>
      <c r="B317" s="13">
        <v>312</v>
      </c>
      <c r="C317" s="6">
        <v>624</v>
      </c>
      <c r="D317" s="6">
        <v>118.7694</v>
      </c>
      <c r="E317" s="6">
        <v>200.92140000000001</v>
      </c>
      <c r="F317" s="6">
        <v>61.91</v>
      </c>
      <c r="G317" s="33">
        <v>89.692999999999998</v>
      </c>
    </row>
    <row r="318" spans="1:7" x14ac:dyDescent="0.3">
      <c r="A318" s="43">
        <v>313</v>
      </c>
      <c r="B318" s="13">
        <v>313</v>
      </c>
      <c r="C318" s="6">
        <v>626</v>
      </c>
      <c r="D318" s="6">
        <v>119.7684</v>
      </c>
      <c r="E318" s="6">
        <v>201.47219999999999</v>
      </c>
      <c r="F318" s="6">
        <v>61.914000000000001</v>
      </c>
      <c r="G318" s="33">
        <v>90.507999999999996</v>
      </c>
    </row>
    <row r="319" spans="1:7" x14ac:dyDescent="0.3">
      <c r="A319" s="43">
        <v>314</v>
      </c>
      <c r="B319" s="13">
        <v>314</v>
      </c>
      <c r="C319" s="6">
        <v>628</v>
      </c>
      <c r="D319" s="6">
        <v>119.6262</v>
      </c>
      <c r="E319" s="6">
        <v>200.142</v>
      </c>
      <c r="F319" s="6">
        <v>62.466999999999999</v>
      </c>
      <c r="G319" s="33">
        <v>90.188999999999993</v>
      </c>
    </row>
    <row r="320" spans="1:7" x14ac:dyDescent="0.3">
      <c r="A320" s="43">
        <v>315</v>
      </c>
      <c r="B320" s="13">
        <v>315</v>
      </c>
      <c r="C320" s="6">
        <v>630</v>
      </c>
      <c r="D320" s="6">
        <v>120.00060000000001</v>
      </c>
      <c r="E320" s="6">
        <v>201.8124</v>
      </c>
      <c r="F320" s="6">
        <v>62.363</v>
      </c>
      <c r="G320" s="33">
        <v>90.793000000000006</v>
      </c>
    </row>
    <row r="321" spans="1:7" x14ac:dyDescent="0.3">
      <c r="A321" s="43">
        <v>316</v>
      </c>
      <c r="B321" s="13">
        <v>316</v>
      </c>
      <c r="C321" s="6">
        <v>632</v>
      </c>
      <c r="D321" s="6">
        <v>120.4434</v>
      </c>
      <c r="E321" s="6">
        <v>201.2724</v>
      </c>
      <c r="F321" s="6">
        <v>62.506999999999998</v>
      </c>
      <c r="G321" s="33">
        <v>91.051000000000002</v>
      </c>
    </row>
    <row r="322" spans="1:7" x14ac:dyDescent="0.3">
      <c r="A322" s="43">
        <v>317</v>
      </c>
      <c r="B322" s="13">
        <v>317</v>
      </c>
      <c r="C322" s="6">
        <v>634</v>
      </c>
      <c r="D322" s="6">
        <v>119.7936</v>
      </c>
      <c r="E322" s="6">
        <v>202.9554</v>
      </c>
      <c r="F322" s="6">
        <v>62.415999999999997</v>
      </c>
      <c r="G322" s="33">
        <v>90.77</v>
      </c>
    </row>
    <row r="323" spans="1:7" x14ac:dyDescent="0.3">
      <c r="A323" s="43">
        <v>318</v>
      </c>
      <c r="B323" s="13">
        <v>318</v>
      </c>
      <c r="C323" s="6">
        <v>636</v>
      </c>
      <c r="D323" s="6">
        <v>120.7206</v>
      </c>
      <c r="E323" s="6">
        <v>204.16319999999999</v>
      </c>
      <c r="F323" s="6">
        <v>62.503</v>
      </c>
      <c r="G323" s="33">
        <v>91.096000000000004</v>
      </c>
    </row>
    <row r="324" spans="1:7" x14ac:dyDescent="0.3">
      <c r="A324" s="43">
        <v>319</v>
      </c>
      <c r="B324" s="13">
        <v>319</v>
      </c>
      <c r="C324" s="6">
        <v>638</v>
      </c>
      <c r="D324" s="6">
        <v>121.18680000000001</v>
      </c>
      <c r="E324" s="6">
        <v>203.38919999999999</v>
      </c>
      <c r="F324" s="6">
        <v>62.856000000000002</v>
      </c>
      <c r="G324" s="33">
        <v>91.114999999999995</v>
      </c>
    </row>
    <row r="325" spans="1:7" x14ac:dyDescent="0.3">
      <c r="A325" s="43">
        <v>320</v>
      </c>
      <c r="B325" s="13">
        <v>320</v>
      </c>
      <c r="C325" s="6">
        <v>640</v>
      </c>
      <c r="D325" s="6">
        <v>121.4568</v>
      </c>
      <c r="E325" s="6">
        <v>203.77260000000001</v>
      </c>
      <c r="F325" s="6">
        <v>62.868000000000002</v>
      </c>
      <c r="G325" s="33">
        <v>91.515000000000001</v>
      </c>
    </row>
    <row r="326" spans="1:7" x14ac:dyDescent="0.3">
      <c r="A326" s="43">
        <v>321</v>
      </c>
      <c r="B326" s="13">
        <v>321</v>
      </c>
      <c r="C326" s="6">
        <v>642</v>
      </c>
      <c r="D326" s="6">
        <v>121.5432</v>
      </c>
      <c r="E326" s="6">
        <v>204.30539999999999</v>
      </c>
      <c r="F326" s="6">
        <v>63.84</v>
      </c>
      <c r="G326" s="33">
        <v>92.995000000000005</v>
      </c>
    </row>
    <row r="327" spans="1:7" x14ac:dyDescent="0.3">
      <c r="A327" s="43">
        <v>322</v>
      </c>
      <c r="B327" s="13">
        <v>322</v>
      </c>
      <c r="C327" s="6">
        <v>644</v>
      </c>
      <c r="D327" s="6">
        <v>121.33620000000001</v>
      </c>
      <c r="E327" s="6">
        <v>204.40620000000001</v>
      </c>
      <c r="F327" s="6">
        <v>64.073999999999998</v>
      </c>
      <c r="G327" s="33">
        <v>92.697000000000003</v>
      </c>
    </row>
    <row r="328" spans="1:7" x14ac:dyDescent="0.3">
      <c r="A328" s="43">
        <v>323</v>
      </c>
      <c r="B328" s="13">
        <v>323</v>
      </c>
      <c r="C328" s="6">
        <v>646</v>
      </c>
      <c r="D328" s="6">
        <v>121.51439999999999</v>
      </c>
      <c r="E328" s="6">
        <v>207.1764</v>
      </c>
      <c r="F328" s="6">
        <v>63.978000000000002</v>
      </c>
      <c r="G328" s="33">
        <v>93.027000000000001</v>
      </c>
    </row>
    <row r="329" spans="1:7" x14ac:dyDescent="0.3">
      <c r="A329" s="43">
        <v>324</v>
      </c>
      <c r="B329" s="13">
        <v>324</v>
      </c>
      <c r="C329" s="6">
        <v>648</v>
      </c>
      <c r="D329" s="6">
        <v>122.73480000000001</v>
      </c>
      <c r="E329" s="6">
        <v>206.8038</v>
      </c>
      <c r="F329" s="6">
        <v>64.206999999999994</v>
      </c>
      <c r="G329" s="33">
        <v>93.218999999999994</v>
      </c>
    </row>
    <row r="330" spans="1:7" x14ac:dyDescent="0.3">
      <c r="A330" s="43">
        <v>325</v>
      </c>
      <c r="B330" s="13">
        <v>325</v>
      </c>
      <c r="C330" s="6">
        <v>650</v>
      </c>
      <c r="D330" s="6">
        <v>129.6009</v>
      </c>
      <c r="E330" s="6">
        <v>217.35429999999999</v>
      </c>
      <c r="F330" s="6">
        <v>64.298000000000002</v>
      </c>
      <c r="G330" s="33">
        <v>92.981999999999999</v>
      </c>
    </row>
    <row r="331" spans="1:7" x14ac:dyDescent="0.3">
      <c r="A331" s="43">
        <v>326</v>
      </c>
      <c r="B331" s="13">
        <v>326</v>
      </c>
      <c r="C331" s="6">
        <v>652</v>
      </c>
      <c r="D331" s="6">
        <v>129.52680000000001</v>
      </c>
      <c r="E331" s="6">
        <v>218.8306</v>
      </c>
      <c r="F331" s="6">
        <v>64.373999999999995</v>
      </c>
      <c r="G331" s="33">
        <v>94.031000000000006</v>
      </c>
    </row>
    <row r="332" spans="1:7" x14ac:dyDescent="0.3">
      <c r="A332" s="43">
        <v>327</v>
      </c>
      <c r="B332" s="13">
        <v>327</v>
      </c>
      <c r="C332" s="6">
        <v>654</v>
      </c>
      <c r="D332" s="6">
        <v>129.31209999999999</v>
      </c>
      <c r="E332" s="6">
        <v>217.2878</v>
      </c>
      <c r="F332" s="6">
        <v>64.498999999999995</v>
      </c>
      <c r="G332" s="33">
        <v>93.784000000000006</v>
      </c>
    </row>
    <row r="333" spans="1:7" x14ac:dyDescent="0.3">
      <c r="A333" s="43">
        <v>328</v>
      </c>
      <c r="B333" s="13">
        <v>328</v>
      </c>
      <c r="C333" s="6">
        <v>656</v>
      </c>
      <c r="D333" s="6">
        <v>129.59899999999999</v>
      </c>
      <c r="E333" s="6">
        <v>221.5153</v>
      </c>
      <c r="F333" s="6">
        <v>64.433999999999997</v>
      </c>
      <c r="G333" s="33">
        <v>93.766000000000005</v>
      </c>
    </row>
    <row r="334" spans="1:7" x14ac:dyDescent="0.3">
      <c r="A334" s="43">
        <v>329</v>
      </c>
      <c r="B334" s="13">
        <v>329</v>
      </c>
      <c r="C334" s="6">
        <v>658</v>
      </c>
      <c r="D334" s="6">
        <v>131.02209999999999</v>
      </c>
      <c r="E334" s="6">
        <v>220.9263</v>
      </c>
      <c r="F334" s="6">
        <v>64.787999999999997</v>
      </c>
      <c r="G334" s="33">
        <v>94.119</v>
      </c>
    </row>
    <row r="335" spans="1:7" x14ac:dyDescent="0.3">
      <c r="A335" s="43">
        <v>330</v>
      </c>
      <c r="B335" s="13">
        <v>330</v>
      </c>
      <c r="C335" s="6">
        <v>660</v>
      </c>
      <c r="D335" s="6">
        <v>131.06200000000001</v>
      </c>
      <c r="E335" s="6">
        <v>219.90600000000001</v>
      </c>
      <c r="F335" s="6">
        <v>64.695999999999998</v>
      </c>
      <c r="G335" s="33">
        <v>93.742999999999995</v>
      </c>
    </row>
    <row r="336" spans="1:7" x14ac:dyDescent="0.3">
      <c r="A336" s="43">
        <v>331</v>
      </c>
      <c r="B336" s="13">
        <v>331</v>
      </c>
      <c r="C336" s="6">
        <v>662</v>
      </c>
      <c r="D336" s="6">
        <v>130.87389999999999</v>
      </c>
      <c r="E336" s="6">
        <v>221.62360000000001</v>
      </c>
      <c r="F336" s="6">
        <v>65.840999999999994</v>
      </c>
      <c r="G336" s="33">
        <v>95.864999999999995</v>
      </c>
    </row>
    <row r="337" spans="1:7" x14ac:dyDescent="0.3">
      <c r="A337" s="43">
        <v>332</v>
      </c>
      <c r="B337" s="13">
        <v>332</v>
      </c>
      <c r="C337" s="6">
        <v>664</v>
      </c>
      <c r="D337" s="6">
        <v>131.02780000000001</v>
      </c>
      <c r="E337" s="6">
        <v>220.66030000000001</v>
      </c>
      <c r="F337" s="6">
        <v>65.966999999999999</v>
      </c>
      <c r="G337" s="33">
        <v>95.697000000000003</v>
      </c>
    </row>
    <row r="338" spans="1:7" x14ac:dyDescent="0.3">
      <c r="A338" s="43">
        <v>333</v>
      </c>
      <c r="B338" s="13">
        <v>333</v>
      </c>
      <c r="C338" s="6">
        <v>666</v>
      </c>
      <c r="D338" s="6">
        <v>131.00880000000001</v>
      </c>
      <c r="E338" s="6">
        <v>224.00049999999999</v>
      </c>
      <c r="F338" s="6">
        <v>65.888000000000005</v>
      </c>
      <c r="G338" s="33">
        <v>95.423000000000002</v>
      </c>
    </row>
    <row r="339" spans="1:7" x14ac:dyDescent="0.3">
      <c r="A339" s="43">
        <v>334</v>
      </c>
      <c r="B339" s="13">
        <v>334</v>
      </c>
      <c r="C339" s="6">
        <v>668</v>
      </c>
      <c r="D339" s="6">
        <v>132.411</v>
      </c>
      <c r="E339" s="6">
        <v>223.8656</v>
      </c>
      <c r="F339" s="6">
        <v>66.150000000000006</v>
      </c>
      <c r="G339" s="33">
        <v>95.995999999999995</v>
      </c>
    </row>
    <row r="340" spans="1:7" x14ac:dyDescent="0.3">
      <c r="A340" s="43">
        <v>335</v>
      </c>
      <c r="B340" s="13">
        <v>335</v>
      </c>
      <c r="C340" s="6">
        <v>670</v>
      </c>
      <c r="D340" s="6">
        <v>132.47370000000001</v>
      </c>
      <c r="E340" s="6">
        <v>222.452</v>
      </c>
      <c r="F340" s="6">
        <v>66.266999999999996</v>
      </c>
      <c r="G340" s="33">
        <v>95.734999999999999</v>
      </c>
    </row>
    <row r="341" spans="1:7" x14ac:dyDescent="0.3">
      <c r="A341" s="43">
        <v>336</v>
      </c>
      <c r="B341" s="13">
        <v>336</v>
      </c>
      <c r="C341" s="6">
        <v>672</v>
      </c>
      <c r="D341" s="6">
        <v>132.1849</v>
      </c>
      <c r="E341" s="6">
        <v>224.0993</v>
      </c>
      <c r="F341" s="6">
        <v>66.275999999999996</v>
      </c>
      <c r="G341" s="33">
        <v>96.724999999999994</v>
      </c>
    </row>
    <row r="342" spans="1:7" x14ac:dyDescent="0.3">
      <c r="A342" s="43">
        <v>337</v>
      </c>
      <c r="B342" s="13">
        <v>337</v>
      </c>
      <c r="C342" s="6">
        <v>674</v>
      </c>
      <c r="D342" s="6">
        <v>132.50030000000001</v>
      </c>
      <c r="E342" s="6">
        <v>223.66800000000001</v>
      </c>
      <c r="F342" s="6">
        <v>66.412999999999997</v>
      </c>
      <c r="G342" s="33">
        <v>96.495999999999995</v>
      </c>
    </row>
    <row r="343" spans="1:7" x14ac:dyDescent="0.3">
      <c r="A343" s="43">
        <v>338</v>
      </c>
      <c r="B343" s="13">
        <v>338</v>
      </c>
      <c r="C343" s="6">
        <v>676</v>
      </c>
      <c r="D343" s="6">
        <v>132.34639999999999</v>
      </c>
      <c r="E343" s="6">
        <v>226.68899999999999</v>
      </c>
      <c r="F343" s="6">
        <v>66.356999999999999</v>
      </c>
      <c r="G343" s="33">
        <v>96.353999999999999</v>
      </c>
    </row>
    <row r="344" spans="1:7" x14ac:dyDescent="0.3">
      <c r="A344" s="43">
        <v>339</v>
      </c>
      <c r="B344" s="13">
        <v>339</v>
      </c>
      <c r="C344" s="6">
        <v>678</v>
      </c>
      <c r="D344" s="6">
        <v>133.69730000000001</v>
      </c>
      <c r="E344" s="6">
        <v>226.73079999999999</v>
      </c>
      <c r="F344" s="6">
        <v>66.575999999999993</v>
      </c>
      <c r="G344" s="33">
        <v>96.900999999999996</v>
      </c>
    </row>
    <row r="345" spans="1:7" x14ac:dyDescent="0.3">
      <c r="A345" s="43">
        <v>340</v>
      </c>
      <c r="B345" s="13">
        <v>340</v>
      </c>
      <c r="C345" s="6">
        <v>680</v>
      </c>
      <c r="D345" s="6">
        <v>133.9177</v>
      </c>
      <c r="E345" s="6">
        <v>225.017</v>
      </c>
      <c r="F345" s="6">
        <v>66.703999999999994</v>
      </c>
      <c r="G345" s="33">
        <v>96.528999999999996</v>
      </c>
    </row>
    <row r="346" spans="1:7" x14ac:dyDescent="0.3">
      <c r="A346" s="43">
        <v>341</v>
      </c>
      <c r="B346" s="13">
        <v>341</v>
      </c>
      <c r="C346" s="6">
        <v>682</v>
      </c>
      <c r="D346" s="6">
        <v>133.63839999999999</v>
      </c>
      <c r="E346" s="6">
        <v>227.15450000000001</v>
      </c>
      <c r="F346" s="6">
        <v>67.828999999999994</v>
      </c>
      <c r="G346" s="33">
        <v>98.525999999999996</v>
      </c>
    </row>
    <row r="347" spans="1:7" x14ac:dyDescent="0.3">
      <c r="A347" s="43">
        <v>342</v>
      </c>
      <c r="B347" s="13">
        <v>342</v>
      </c>
      <c r="C347" s="6">
        <v>684</v>
      </c>
      <c r="D347" s="6">
        <v>133.61179999999999</v>
      </c>
      <c r="E347" s="6">
        <v>226.03919999999999</v>
      </c>
      <c r="F347" s="6">
        <v>67.912000000000006</v>
      </c>
      <c r="G347" s="33">
        <v>98.328000000000003</v>
      </c>
    </row>
    <row r="348" spans="1:7" x14ac:dyDescent="0.3">
      <c r="A348" s="43">
        <v>343</v>
      </c>
      <c r="B348" s="13">
        <v>343</v>
      </c>
      <c r="C348" s="6">
        <v>686</v>
      </c>
      <c r="D348" s="6">
        <v>133.9462</v>
      </c>
      <c r="E348" s="6">
        <v>229.49719999999999</v>
      </c>
      <c r="F348" s="6">
        <v>67.751999999999995</v>
      </c>
      <c r="G348" s="33">
        <v>98.278999999999996</v>
      </c>
    </row>
    <row r="349" spans="1:7" x14ac:dyDescent="0.3">
      <c r="A349" s="43">
        <v>344</v>
      </c>
      <c r="B349" s="13">
        <v>344</v>
      </c>
      <c r="C349" s="6">
        <v>688</v>
      </c>
      <c r="D349" s="6">
        <v>135.03870000000001</v>
      </c>
      <c r="E349" s="6">
        <v>229.19130000000001</v>
      </c>
      <c r="F349" s="6">
        <v>68.096999999999994</v>
      </c>
      <c r="G349" s="33">
        <v>98.685000000000002</v>
      </c>
    </row>
    <row r="350" spans="1:7" x14ac:dyDescent="0.3">
      <c r="A350" s="43">
        <v>345</v>
      </c>
      <c r="B350" s="13">
        <v>345</v>
      </c>
      <c r="C350" s="6">
        <v>690</v>
      </c>
      <c r="D350" s="6">
        <v>135.4776</v>
      </c>
      <c r="E350" s="6">
        <v>228.4769</v>
      </c>
      <c r="F350" s="6">
        <v>68.167000000000002</v>
      </c>
      <c r="G350" s="33">
        <v>98.367000000000004</v>
      </c>
    </row>
    <row r="351" spans="1:7" x14ac:dyDescent="0.3">
      <c r="A351" s="43">
        <v>346</v>
      </c>
      <c r="B351" s="13">
        <v>346</v>
      </c>
      <c r="C351" s="6">
        <v>692</v>
      </c>
      <c r="D351" s="6">
        <v>135.17169999999999</v>
      </c>
      <c r="E351" s="6">
        <v>229.6283</v>
      </c>
      <c r="F351" s="6">
        <v>68.311999999999998</v>
      </c>
      <c r="G351" s="33">
        <v>99.424999999999997</v>
      </c>
    </row>
    <row r="352" spans="1:7" x14ac:dyDescent="0.3">
      <c r="A352" s="43">
        <v>347</v>
      </c>
      <c r="B352" s="13">
        <v>347</v>
      </c>
      <c r="C352" s="6">
        <v>694</v>
      </c>
      <c r="D352" s="6">
        <v>135.2097</v>
      </c>
      <c r="E352" s="6">
        <v>228.71250000000001</v>
      </c>
      <c r="F352" s="6">
        <v>68.266999999999996</v>
      </c>
      <c r="G352" s="33">
        <v>99.114999999999995</v>
      </c>
    </row>
    <row r="353" spans="1:7" x14ac:dyDescent="0.3">
      <c r="A353" s="43">
        <v>348</v>
      </c>
      <c r="B353" s="13">
        <v>348</v>
      </c>
      <c r="C353" s="6">
        <v>696</v>
      </c>
      <c r="D353" s="6">
        <v>135.08240000000001</v>
      </c>
      <c r="E353" s="6">
        <v>232.44980000000001</v>
      </c>
      <c r="F353" s="6">
        <v>68.242000000000004</v>
      </c>
      <c r="G353" s="33">
        <v>99.188999999999993</v>
      </c>
    </row>
    <row r="354" spans="1:7" x14ac:dyDescent="0.3">
      <c r="A354" s="43">
        <v>349</v>
      </c>
      <c r="B354" s="13">
        <v>349</v>
      </c>
      <c r="C354" s="6">
        <v>698</v>
      </c>
      <c r="D354" s="6">
        <v>136.79810000000001</v>
      </c>
      <c r="E354" s="6">
        <v>231.4941</v>
      </c>
      <c r="F354" s="6">
        <v>68.56</v>
      </c>
      <c r="G354" s="33">
        <v>99.305000000000007</v>
      </c>
    </row>
    <row r="355" spans="1:7" x14ac:dyDescent="0.3">
      <c r="A355" s="43">
        <v>350</v>
      </c>
      <c r="B355" s="13">
        <v>350</v>
      </c>
      <c r="C355" s="6">
        <v>700</v>
      </c>
      <c r="D355" s="6">
        <v>136.54920000000001</v>
      </c>
      <c r="E355" s="6">
        <v>231.56440000000001</v>
      </c>
      <c r="F355" s="6">
        <v>68.617000000000004</v>
      </c>
      <c r="G355" s="33">
        <v>99.703999999999994</v>
      </c>
    </row>
    <row r="356" spans="1:7" x14ac:dyDescent="0.3">
      <c r="A356" s="43">
        <v>351</v>
      </c>
      <c r="B356" s="13">
        <v>351</v>
      </c>
      <c r="C356" s="6">
        <v>702</v>
      </c>
      <c r="D356" s="6">
        <v>136.648</v>
      </c>
      <c r="E356" s="6">
        <v>231.80950000000001</v>
      </c>
      <c r="F356" s="6">
        <v>69.703999999999994</v>
      </c>
      <c r="G356" s="33">
        <v>101.163</v>
      </c>
    </row>
    <row r="357" spans="1:7" x14ac:dyDescent="0.3">
      <c r="A357" s="43">
        <v>352</v>
      </c>
      <c r="B357" s="13">
        <v>352</v>
      </c>
      <c r="C357" s="6">
        <v>704</v>
      </c>
      <c r="D357" s="6">
        <v>136.53399999999999</v>
      </c>
      <c r="E357" s="6">
        <v>233.00839999999999</v>
      </c>
      <c r="F357" s="6">
        <v>69.739999999999995</v>
      </c>
      <c r="G357" s="33">
        <v>100.857</v>
      </c>
    </row>
    <row r="358" spans="1:7" x14ac:dyDescent="0.3">
      <c r="A358" s="43">
        <v>353</v>
      </c>
      <c r="B358" s="13">
        <v>353</v>
      </c>
      <c r="C358" s="6">
        <v>706</v>
      </c>
      <c r="D358" s="6">
        <v>136.80000000000001</v>
      </c>
      <c r="E358" s="6">
        <v>235.20859999999999</v>
      </c>
      <c r="F358" s="6">
        <v>69.605999999999995</v>
      </c>
      <c r="G358" s="33">
        <v>101.259</v>
      </c>
    </row>
    <row r="359" spans="1:7" x14ac:dyDescent="0.3">
      <c r="A359" s="43">
        <v>354</v>
      </c>
      <c r="B359" s="13">
        <v>354</v>
      </c>
      <c r="C359" s="6">
        <v>708</v>
      </c>
      <c r="D359" s="6">
        <v>137.73099999999999</v>
      </c>
      <c r="E359" s="6">
        <v>233.44730000000001</v>
      </c>
      <c r="F359" s="6">
        <v>70.117000000000004</v>
      </c>
      <c r="G359" s="33">
        <v>101.074</v>
      </c>
    </row>
    <row r="360" spans="1:7" x14ac:dyDescent="0.3">
      <c r="A360" s="43">
        <v>355</v>
      </c>
      <c r="B360" s="13">
        <v>355</v>
      </c>
      <c r="C360" s="6">
        <v>710</v>
      </c>
      <c r="D360" s="6">
        <v>137.86779999999999</v>
      </c>
      <c r="E360" s="6">
        <v>234.59299999999999</v>
      </c>
      <c r="F360" s="6">
        <v>70.144999999999996</v>
      </c>
      <c r="G360" s="33">
        <v>101.58799999999999</v>
      </c>
    </row>
    <row r="361" spans="1:7" x14ac:dyDescent="0.3">
      <c r="A361" s="43">
        <v>356</v>
      </c>
      <c r="B361" s="13">
        <v>356</v>
      </c>
      <c r="C361" s="6">
        <v>712</v>
      </c>
      <c r="D361" s="6">
        <v>138.1053</v>
      </c>
      <c r="E361" s="6">
        <v>234.27379999999999</v>
      </c>
      <c r="F361" s="6">
        <v>70.188000000000002</v>
      </c>
      <c r="G361" s="33">
        <v>101.985</v>
      </c>
    </row>
    <row r="362" spans="1:7" x14ac:dyDescent="0.3">
      <c r="A362" s="43">
        <v>357</v>
      </c>
      <c r="B362" s="13">
        <v>357</v>
      </c>
      <c r="C362" s="6">
        <v>714</v>
      </c>
      <c r="D362" s="6">
        <v>137.56190000000001</v>
      </c>
      <c r="E362" s="6">
        <v>236.64689999999999</v>
      </c>
      <c r="F362" s="6">
        <v>70.200999999999993</v>
      </c>
      <c r="G362" s="33">
        <v>101.47799999999999</v>
      </c>
    </row>
    <row r="363" spans="1:7" x14ac:dyDescent="0.3">
      <c r="A363" s="43">
        <v>358</v>
      </c>
      <c r="B363" s="13">
        <v>358</v>
      </c>
      <c r="C363" s="6">
        <v>716</v>
      </c>
      <c r="D363" s="6">
        <v>138.98500000000001</v>
      </c>
      <c r="E363" s="6">
        <v>237.20169999999999</v>
      </c>
      <c r="F363" s="6">
        <v>70.234999999999999</v>
      </c>
      <c r="G363" s="33">
        <v>102.176</v>
      </c>
    </row>
    <row r="364" spans="1:7" x14ac:dyDescent="0.3">
      <c r="A364" s="43">
        <v>359</v>
      </c>
      <c r="B364" s="13">
        <v>359</v>
      </c>
      <c r="C364" s="6">
        <v>718</v>
      </c>
      <c r="D364" s="6">
        <v>138.86340000000001</v>
      </c>
      <c r="E364" s="6">
        <v>235.73869999999999</v>
      </c>
      <c r="F364" s="6">
        <v>70.495000000000005</v>
      </c>
      <c r="G364" s="33">
        <v>101.89</v>
      </c>
    </row>
    <row r="365" spans="1:7" x14ac:dyDescent="0.3">
      <c r="A365" s="43">
        <v>360</v>
      </c>
      <c r="B365" s="13">
        <v>360</v>
      </c>
      <c r="C365" s="6">
        <v>720</v>
      </c>
      <c r="D365" s="6">
        <v>139.19399999999999</v>
      </c>
      <c r="E365" s="6">
        <v>237.4392</v>
      </c>
      <c r="F365" s="6">
        <v>70.561999999999998</v>
      </c>
      <c r="G365" s="33">
        <v>102.68899999999999</v>
      </c>
    </row>
    <row r="366" spans="1:7" x14ac:dyDescent="0.3">
      <c r="A366" s="43">
        <v>361</v>
      </c>
      <c r="B366" s="13">
        <v>361</v>
      </c>
      <c r="C366" s="6">
        <v>722</v>
      </c>
      <c r="D366" s="6">
        <v>139.1009</v>
      </c>
      <c r="E366" s="6">
        <v>236.7628</v>
      </c>
      <c r="F366" s="6">
        <v>71.632000000000005</v>
      </c>
      <c r="G366" s="33">
        <v>103.55800000000001</v>
      </c>
    </row>
    <row r="367" spans="1:7" x14ac:dyDescent="0.3">
      <c r="A367" s="43">
        <v>362</v>
      </c>
      <c r="B367" s="13">
        <v>362</v>
      </c>
      <c r="C367" s="6">
        <v>724</v>
      </c>
      <c r="D367" s="6">
        <v>146.28399999999999</v>
      </c>
      <c r="E367" s="6">
        <v>252.23</v>
      </c>
      <c r="F367" s="6">
        <v>71.513999999999996</v>
      </c>
      <c r="G367" s="33">
        <v>103.471</v>
      </c>
    </row>
    <row r="368" spans="1:7" x14ac:dyDescent="0.3">
      <c r="A368" s="43">
        <v>363</v>
      </c>
      <c r="B368" s="13">
        <v>363</v>
      </c>
      <c r="C368" s="6">
        <v>726</v>
      </c>
      <c r="D368" s="6">
        <v>147.99</v>
      </c>
      <c r="E368" s="6">
        <v>251.88</v>
      </c>
      <c r="F368" s="6">
        <v>71.837000000000003</v>
      </c>
      <c r="G368" s="33">
        <v>103.861</v>
      </c>
    </row>
    <row r="369" spans="1:7" x14ac:dyDescent="0.3">
      <c r="A369" s="43">
        <v>364</v>
      </c>
      <c r="B369" s="13">
        <v>364</v>
      </c>
      <c r="C369" s="6">
        <v>728</v>
      </c>
      <c r="D369" s="6">
        <v>147.774</v>
      </c>
      <c r="E369" s="6">
        <v>251.24</v>
      </c>
      <c r="F369" s="6">
        <v>71.837000000000003</v>
      </c>
      <c r="G369" s="33">
        <v>103.663</v>
      </c>
    </row>
    <row r="370" spans="1:7" x14ac:dyDescent="0.3">
      <c r="A370" s="43">
        <v>365</v>
      </c>
      <c r="B370" s="13">
        <v>365</v>
      </c>
      <c r="C370" s="6">
        <v>730</v>
      </c>
      <c r="D370" s="6">
        <v>148.03</v>
      </c>
      <c r="E370" s="6">
        <v>251.54</v>
      </c>
      <c r="F370" s="6">
        <v>72.013999999999996</v>
      </c>
      <c r="G370" s="33">
        <v>104.745</v>
      </c>
    </row>
    <row r="371" spans="1:7" x14ac:dyDescent="0.3">
      <c r="A371" s="43">
        <v>366</v>
      </c>
      <c r="B371" s="13">
        <v>366</v>
      </c>
      <c r="C371" s="6">
        <v>732</v>
      </c>
      <c r="D371" s="6">
        <v>147.886</v>
      </c>
      <c r="E371" s="6">
        <v>253.13800000000001</v>
      </c>
      <c r="F371" s="6">
        <v>72.075000000000003</v>
      </c>
      <c r="G371" s="33">
        <v>104.224</v>
      </c>
    </row>
    <row r="372" spans="1:7" x14ac:dyDescent="0.3">
      <c r="A372" s="43">
        <v>367</v>
      </c>
      <c r="B372" s="13">
        <v>367</v>
      </c>
      <c r="C372" s="6">
        <v>734</v>
      </c>
      <c r="D372" s="6">
        <v>148.24600000000001</v>
      </c>
      <c r="E372" s="6">
        <v>255.28</v>
      </c>
      <c r="F372" s="6">
        <v>71.924999999999997</v>
      </c>
      <c r="G372" s="33">
        <v>104.542</v>
      </c>
    </row>
    <row r="373" spans="1:7" x14ac:dyDescent="0.3">
      <c r="A373" s="43">
        <v>368</v>
      </c>
      <c r="B373" s="13">
        <v>368</v>
      </c>
      <c r="C373" s="6">
        <v>736</v>
      </c>
      <c r="D373" s="6">
        <v>148.90199999999999</v>
      </c>
      <c r="E373" s="6">
        <v>253.73599999999999</v>
      </c>
      <c r="F373" s="6">
        <v>72.429000000000002</v>
      </c>
      <c r="G373" s="33">
        <v>104.44199999999999</v>
      </c>
    </row>
    <row r="374" spans="1:7" x14ac:dyDescent="0.3">
      <c r="A374" s="43">
        <v>369</v>
      </c>
      <c r="B374" s="13">
        <v>369</v>
      </c>
      <c r="C374" s="6">
        <v>738</v>
      </c>
      <c r="D374" s="6">
        <v>149.19999999999999</v>
      </c>
      <c r="E374" s="6">
        <v>254.71799999999999</v>
      </c>
      <c r="F374" s="6">
        <v>72.400000000000006</v>
      </c>
      <c r="G374" s="33">
        <v>105.13</v>
      </c>
    </row>
    <row r="375" spans="1:7" x14ac:dyDescent="0.3">
      <c r="A375" s="43">
        <v>370</v>
      </c>
      <c r="B375" s="13">
        <v>370</v>
      </c>
      <c r="C375" s="6">
        <v>740</v>
      </c>
      <c r="D375" s="6">
        <v>149.31</v>
      </c>
      <c r="E375" s="6">
        <v>254.434</v>
      </c>
      <c r="F375" s="6">
        <v>72.570999999999998</v>
      </c>
      <c r="G375" s="33">
        <v>105.28</v>
      </c>
    </row>
    <row r="376" spans="1:7" x14ac:dyDescent="0.3">
      <c r="A376" s="43">
        <v>371</v>
      </c>
      <c r="B376" s="13">
        <v>371</v>
      </c>
      <c r="C376" s="6">
        <v>742</v>
      </c>
      <c r="D376" s="6">
        <v>148.87200000000001</v>
      </c>
      <c r="E376" s="6">
        <v>257.31799999999998</v>
      </c>
      <c r="F376" s="6">
        <v>73.3</v>
      </c>
      <c r="G376" s="33">
        <v>105.872</v>
      </c>
    </row>
    <row r="377" spans="1:7" x14ac:dyDescent="0.3">
      <c r="A377" s="43">
        <v>372</v>
      </c>
      <c r="B377" s="13">
        <v>372</v>
      </c>
      <c r="C377" s="6">
        <v>744</v>
      </c>
      <c r="D377" s="6">
        <v>150.274</v>
      </c>
      <c r="E377" s="6">
        <v>257.52999999999997</v>
      </c>
      <c r="F377" s="6">
        <v>73.644999999999996</v>
      </c>
      <c r="G377" s="33">
        <v>106.539</v>
      </c>
    </row>
    <row r="378" spans="1:7" x14ac:dyDescent="0.3">
      <c r="A378" s="43">
        <v>373</v>
      </c>
      <c r="B378" s="13">
        <v>373</v>
      </c>
      <c r="C378" s="6">
        <v>746</v>
      </c>
      <c r="D378" s="6">
        <v>150.73599999999999</v>
      </c>
      <c r="E378" s="6">
        <v>256.36</v>
      </c>
      <c r="F378" s="6">
        <v>73.709999999999994</v>
      </c>
      <c r="G378" s="33">
        <v>106.123</v>
      </c>
    </row>
    <row r="379" spans="1:7" x14ac:dyDescent="0.3">
      <c r="A379" s="43">
        <v>374</v>
      </c>
      <c r="B379" s="13">
        <v>374</v>
      </c>
      <c r="C379" s="6">
        <v>748</v>
      </c>
      <c r="D379" s="6">
        <v>150.488</v>
      </c>
      <c r="E379" s="6">
        <v>257.37799999999999</v>
      </c>
      <c r="F379" s="6">
        <v>73.741</v>
      </c>
      <c r="G379" s="33">
        <v>107.217</v>
      </c>
    </row>
    <row r="380" spans="1:7" x14ac:dyDescent="0.3">
      <c r="A380" s="43">
        <v>375</v>
      </c>
      <c r="B380" s="13">
        <v>375</v>
      </c>
      <c r="C380" s="6">
        <v>750</v>
      </c>
      <c r="D380" s="6">
        <v>150.52199999999999</v>
      </c>
      <c r="E380" s="6">
        <v>257.75200000000001</v>
      </c>
      <c r="F380" s="6">
        <v>73.912000000000006</v>
      </c>
      <c r="G380" s="33">
        <v>106.85299999999999</v>
      </c>
    </row>
    <row r="381" spans="1:7" x14ac:dyDescent="0.3">
      <c r="A381" s="43">
        <v>376</v>
      </c>
      <c r="B381" s="13">
        <v>376</v>
      </c>
      <c r="C381" s="6">
        <v>752</v>
      </c>
      <c r="D381" s="6">
        <v>150.786</v>
      </c>
      <c r="E381" s="6">
        <v>260.66000000000003</v>
      </c>
      <c r="F381" s="6">
        <v>73.728999999999999</v>
      </c>
      <c r="G381" s="33">
        <v>107.11199999999999</v>
      </c>
    </row>
    <row r="382" spans="1:7" x14ac:dyDescent="0.3">
      <c r="A382" s="43">
        <v>377</v>
      </c>
      <c r="B382" s="13">
        <v>377</v>
      </c>
      <c r="C382" s="6">
        <v>754</v>
      </c>
      <c r="D382" s="6">
        <v>151.518</v>
      </c>
      <c r="E382" s="6">
        <v>258.81</v>
      </c>
      <c r="F382" s="6">
        <v>74.293999999999997</v>
      </c>
      <c r="G382" s="33">
        <v>106.962</v>
      </c>
    </row>
    <row r="383" spans="1:7" x14ac:dyDescent="0.3">
      <c r="A383" s="43">
        <v>378</v>
      </c>
      <c r="B383" s="13">
        <v>378</v>
      </c>
      <c r="C383" s="6">
        <v>756</v>
      </c>
      <c r="D383" s="6">
        <v>151.88399999999999</v>
      </c>
      <c r="E383" s="6">
        <v>259.99599999999998</v>
      </c>
      <c r="F383" s="6">
        <v>74.251999999999995</v>
      </c>
      <c r="G383" s="33">
        <v>107.622</v>
      </c>
    </row>
    <row r="384" spans="1:7" x14ac:dyDescent="0.3">
      <c r="A384" s="43">
        <v>379</v>
      </c>
      <c r="B384" s="13">
        <v>379</v>
      </c>
      <c r="C384" s="6">
        <v>758</v>
      </c>
      <c r="D384" s="6">
        <v>151.72200000000001</v>
      </c>
      <c r="E384" s="6">
        <v>259.35000000000002</v>
      </c>
      <c r="F384" s="6">
        <v>74.376999999999995</v>
      </c>
      <c r="G384" s="33">
        <v>107.96599999999999</v>
      </c>
    </row>
    <row r="385" spans="1:7" x14ac:dyDescent="0.3">
      <c r="A385" s="43">
        <v>380</v>
      </c>
      <c r="B385" s="13">
        <v>380</v>
      </c>
      <c r="C385" s="6">
        <v>760</v>
      </c>
      <c r="D385" s="6">
        <v>151.53399999999999</v>
      </c>
      <c r="E385" s="6">
        <v>262.63400000000001</v>
      </c>
      <c r="F385" s="6">
        <v>74.116</v>
      </c>
      <c r="G385" s="33">
        <v>107.429</v>
      </c>
    </row>
    <row r="386" spans="1:7" x14ac:dyDescent="0.3">
      <c r="A386" s="43">
        <v>381</v>
      </c>
      <c r="B386" s="13">
        <v>381</v>
      </c>
      <c r="C386" s="6">
        <v>762</v>
      </c>
      <c r="D386" s="6">
        <v>153.14400000000001</v>
      </c>
      <c r="E386" s="6">
        <v>262.39999999999998</v>
      </c>
      <c r="F386" s="6">
        <v>75.483999999999995</v>
      </c>
      <c r="G386" s="33">
        <v>108.923</v>
      </c>
    </row>
    <row r="387" spans="1:7" x14ac:dyDescent="0.3">
      <c r="A387" s="43">
        <v>382</v>
      </c>
      <c r="B387" s="13">
        <v>382</v>
      </c>
      <c r="C387" s="6">
        <v>764</v>
      </c>
      <c r="D387" s="6">
        <v>153.25399999999999</v>
      </c>
      <c r="E387" s="6">
        <v>261.82799999999997</v>
      </c>
      <c r="F387" s="6">
        <v>75.531000000000006</v>
      </c>
      <c r="G387" s="33">
        <v>108.748</v>
      </c>
    </row>
    <row r="388" spans="1:7" x14ac:dyDescent="0.3">
      <c r="A388" s="43">
        <v>383</v>
      </c>
      <c r="B388" s="13">
        <v>383</v>
      </c>
      <c r="C388" s="6">
        <v>766</v>
      </c>
      <c r="D388" s="6">
        <v>153.50399999999999</v>
      </c>
      <c r="E388" s="6">
        <v>262.10399999999998</v>
      </c>
      <c r="F388" s="6">
        <v>75.593000000000004</v>
      </c>
      <c r="G388" s="33">
        <v>109.664</v>
      </c>
    </row>
    <row r="389" spans="1:7" x14ac:dyDescent="0.3">
      <c r="A389" s="43">
        <v>384</v>
      </c>
      <c r="B389" s="13">
        <v>384</v>
      </c>
      <c r="C389" s="6">
        <v>768</v>
      </c>
      <c r="D389" s="6">
        <v>152.44800000000001</v>
      </c>
      <c r="E389" s="6">
        <v>263.87</v>
      </c>
      <c r="F389" s="6">
        <v>75.66</v>
      </c>
      <c r="G389" s="33">
        <v>109.223</v>
      </c>
    </row>
    <row r="390" spans="1:7" x14ac:dyDescent="0.3">
      <c r="A390" s="43">
        <v>385</v>
      </c>
      <c r="B390" s="13">
        <v>385</v>
      </c>
      <c r="C390" s="6">
        <v>770</v>
      </c>
      <c r="D390" s="6">
        <v>154.114</v>
      </c>
      <c r="E390" s="6">
        <v>265.69200000000001</v>
      </c>
      <c r="F390" s="6">
        <v>75.653999999999996</v>
      </c>
      <c r="G390" s="33">
        <v>109.60299999999999</v>
      </c>
    </row>
    <row r="391" spans="1:7" x14ac:dyDescent="0.3">
      <c r="A391" s="43">
        <v>386</v>
      </c>
      <c r="B391" s="13">
        <v>386</v>
      </c>
      <c r="C391" s="6">
        <v>772</v>
      </c>
      <c r="D391" s="6">
        <v>154.02799999999999</v>
      </c>
      <c r="E391" s="6">
        <v>263.68200000000002</v>
      </c>
      <c r="F391" s="6">
        <v>76.102999999999994</v>
      </c>
      <c r="G391" s="33">
        <v>109.437</v>
      </c>
    </row>
    <row r="392" spans="1:7" x14ac:dyDescent="0.3">
      <c r="A392" s="43">
        <v>387</v>
      </c>
      <c r="B392" s="13">
        <v>387</v>
      </c>
      <c r="C392" s="6">
        <v>774</v>
      </c>
      <c r="D392" s="6">
        <v>154.31800000000001</v>
      </c>
      <c r="E392" s="6">
        <v>265.42399999999998</v>
      </c>
      <c r="F392" s="6">
        <v>76.024000000000001</v>
      </c>
      <c r="G392" s="33">
        <v>110.30800000000001</v>
      </c>
    </row>
    <row r="393" spans="1:7" x14ac:dyDescent="0.3">
      <c r="A393" s="43">
        <v>388</v>
      </c>
      <c r="B393" s="13">
        <v>388</v>
      </c>
      <c r="C393" s="6">
        <v>776</v>
      </c>
      <c r="D393" s="6">
        <v>154.566</v>
      </c>
      <c r="E393" s="6">
        <v>264.44400000000002</v>
      </c>
      <c r="F393" s="6">
        <v>76.075000000000003</v>
      </c>
      <c r="G393" s="33">
        <v>110.122</v>
      </c>
    </row>
    <row r="394" spans="1:7" x14ac:dyDescent="0.3">
      <c r="A394" s="43">
        <v>389</v>
      </c>
      <c r="B394" s="13">
        <v>389</v>
      </c>
      <c r="C394" s="6">
        <v>778</v>
      </c>
      <c r="D394" s="6">
        <v>154.64599999999999</v>
      </c>
      <c r="E394" s="6">
        <v>268.512</v>
      </c>
      <c r="F394" s="6">
        <v>76.022000000000006</v>
      </c>
      <c r="G394" s="33">
        <v>110.005</v>
      </c>
    </row>
    <row r="395" spans="1:7" x14ac:dyDescent="0.3">
      <c r="A395" s="43">
        <v>390</v>
      </c>
      <c r="B395" s="13">
        <v>390</v>
      </c>
      <c r="C395" s="6">
        <v>780</v>
      </c>
      <c r="D395" s="6">
        <v>155.79</v>
      </c>
      <c r="E395" s="6">
        <v>266.91199999999998</v>
      </c>
      <c r="F395" s="6">
        <v>76.363</v>
      </c>
      <c r="G395" s="33">
        <v>110.31</v>
      </c>
    </row>
    <row r="396" spans="1:7" x14ac:dyDescent="0.3">
      <c r="A396" s="43">
        <v>391</v>
      </c>
      <c r="B396" s="13">
        <v>391</v>
      </c>
      <c r="C396" s="6">
        <v>782</v>
      </c>
      <c r="D396" s="6">
        <v>155.61799999999999</v>
      </c>
      <c r="E396" s="6">
        <v>267.334</v>
      </c>
      <c r="F396" s="6">
        <v>77.424000000000007</v>
      </c>
      <c r="G396" s="33">
        <v>111.697</v>
      </c>
    </row>
    <row r="397" spans="1:7" x14ac:dyDescent="0.3">
      <c r="A397" s="43">
        <v>392</v>
      </c>
      <c r="B397" s="13">
        <v>392</v>
      </c>
      <c r="C397" s="6">
        <v>784</v>
      </c>
      <c r="D397" s="6">
        <v>155.72200000000001</v>
      </c>
      <c r="E397" s="6">
        <v>267.18599999999998</v>
      </c>
      <c r="F397" s="6">
        <v>77.616</v>
      </c>
      <c r="G397" s="33">
        <v>111.994</v>
      </c>
    </row>
    <row r="398" spans="1:7" x14ac:dyDescent="0.3">
      <c r="A398" s="43">
        <v>393</v>
      </c>
      <c r="B398" s="13">
        <v>393</v>
      </c>
      <c r="C398" s="6">
        <v>786</v>
      </c>
      <c r="D398" s="6">
        <v>155.19399999999999</v>
      </c>
      <c r="E398" s="6">
        <v>270.25400000000002</v>
      </c>
      <c r="F398" s="6">
        <v>77.278999999999996</v>
      </c>
      <c r="G398" s="33">
        <v>111.639</v>
      </c>
    </row>
    <row r="399" spans="1:7" x14ac:dyDescent="0.3">
      <c r="A399" s="43">
        <v>394</v>
      </c>
      <c r="B399" s="13">
        <v>394</v>
      </c>
      <c r="C399" s="6">
        <v>788</v>
      </c>
      <c r="D399" s="6">
        <v>157.13800000000001</v>
      </c>
      <c r="E399" s="6">
        <v>269.89600000000002</v>
      </c>
      <c r="F399" s="6">
        <v>77.698999999999998</v>
      </c>
      <c r="G399" s="33">
        <v>112.185</v>
      </c>
    </row>
    <row r="400" spans="1:7" x14ac:dyDescent="0.3">
      <c r="A400" s="43">
        <v>395</v>
      </c>
      <c r="B400" s="13">
        <v>395</v>
      </c>
      <c r="C400" s="6">
        <v>790</v>
      </c>
      <c r="D400" s="6">
        <v>157.15199999999999</v>
      </c>
      <c r="E400" s="6">
        <v>269.27600000000001</v>
      </c>
      <c r="F400" s="6">
        <v>77.757999999999996</v>
      </c>
      <c r="G400" s="33">
        <v>112.099</v>
      </c>
    </row>
    <row r="401" spans="1:7" x14ac:dyDescent="0.3">
      <c r="A401" s="43">
        <v>396</v>
      </c>
      <c r="B401" s="13">
        <v>396</v>
      </c>
      <c r="C401" s="6">
        <v>792</v>
      </c>
      <c r="D401" s="6">
        <v>157.054</v>
      </c>
      <c r="E401" s="6">
        <v>269.86</v>
      </c>
      <c r="F401" s="6">
        <v>77.81</v>
      </c>
      <c r="G401" s="33">
        <v>112.881</v>
      </c>
    </row>
    <row r="402" spans="1:7" x14ac:dyDescent="0.3">
      <c r="A402" s="43">
        <v>397</v>
      </c>
      <c r="B402" s="13">
        <v>397</v>
      </c>
      <c r="C402" s="6">
        <v>794</v>
      </c>
      <c r="D402" s="6">
        <v>156.374</v>
      </c>
      <c r="E402" s="6">
        <v>271.976</v>
      </c>
      <c r="F402" s="6">
        <v>77.891999999999996</v>
      </c>
      <c r="G402" s="33">
        <v>112.35</v>
      </c>
    </row>
    <row r="403" spans="1:7" x14ac:dyDescent="0.3">
      <c r="A403" s="43">
        <v>398</v>
      </c>
      <c r="B403" s="13">
        <v>398</v>
      </c>
      <c r="C403" s="6">
        <v>796</v>
      </c>
      <c r="D403" s="6">
        <v>157.928</v>
      </c>
      <c r="E403" s="6">
        <v>272.85599999999999</v>
      </c>
      <c r="F403" s="6">
        <v>77.881</v>
      </c>
      <c r="G403" s="33">
        <v>112.905</v>
      </c>
    </row>
    <row r="404" spans="1:7" x14ac:dyDescent="0.3">
      <c r="A404" s="43">
        <v>399</v>
      </c>
      <c r="B404" s="13">
        <v>399</v>
      </c>
      <c r="C404" s="6">
        <v>798</v>
      </c>
      <c r="D404" s="6">
        <v>158.22399999999999</v>
      </c>
      <c r="E404" s="6">
        <v>271.18799999999999</v>
      </c>
      <c r="F404" s="6">
        <v>78.19</v>
      </c>
      <c r="G404" s="33">
        <v>112.58</v>
      </c>
    </row>
    <row r="405" spans="1:7" x14ac:dyDescent="0.3">
      <c r="A405" s="43">
        <v>400</v>
      </c>
      <c r="B405" s="13">
        <v>400</v>
      </c>
      <c r="C405" s="6">
        <v>800</v>
      </c>
      <c r="D405" s="6">
        <v>158.34200000000001</v>
      </c>
      <c r="E405" s="6">
        <v>272.23599999999999</v>
      </c>
      <c r="F405" s="6">
        <v>78.125</v>
      </c>
      <c r="G405" s="33">
        <v>113.655</v>
      </c>
    </row>
    <row r="406" spans="1:7" x14ac:dyDescent="0.3">
      <c r="A406" s="43">
        <v>401</v>
      </c>
      <c r="B406" s="13">
        <v>401</v>
      </c>
      <c r="C406" s="6">
        <v>802</v>
      </c>
      <c r="D406" s="6">
        <v>165.66059999999999</v>
      </c>
      <c r="E406" s="6">
        <v>286.79070000000002</v>
      </c>
      <c r="F406" s="6">
        <v>79.275999999999996</v>
      </c>
      <c r="G406" s="33">
        <v>114.125</v>
      </c>
    </row>
    <row r="407" spans="1:7" x14ac:dyDescent="0.3">
      <c r="A407" s="43">
        <v>402</v>
      </c>
      <c r="B407" s="13">
        <v>402</v>
      </c>
      <c r="C407" s="6">
        <v>804</v>
      </c>
      <c r="D407" s="6">
        <v>166.94370000000001</v>
      </c>
      <c r="E407" s="6">
        <v>288.56939999999997</v>
      </c>
      <c r="F407" s="6">
        <v>79.218000000000004</v>
      </c>
      <c r="G407" s="33">
        <v>114.39400000000001</v>
      </c>
    </row>
    <row r="408" spans="1:7" x14ac:dyDescent="0.3">
      <c r="A408" s="43">
        <v>403</v>
      </c>
      <c r="B408" s="13">
        <v>403</v>
      </c>
      <c r="C408" s="6">
        <v>806</v>
      </c>
      <c r="D408" s="6">
        <v>166.75890000000001</v>
      </c>
      <c r="E408" s="6">
        <v>287.06790000000001</v>
      </c>
      <c r="F408" s="6">
        <v>79.66</v>
      </c>
      <c r="G408" s="33">
        <v>114.354</v>
      </c>
    </row>
    <row r="409" spans="1:7" x14ac:dyDescent="0.3">
      <c r="A409" s="43">
        <v>404</v>
      </c>
      <c r="B409" s="13">
        <v>404</v>
      </c>
      <c r="C409" s="6">
        <v>808</v>
      </c>
      <c r="D409" s="6">
        <v>167.18520000000001</v>
      </c>
      <c r="E409" s="6">
        <v>289.17419999999998</v>
      </c>
      <c r="F409" s="6">
        <v>79.588999999999999</v>
      </c>
      <c r="G409" s="33">
        <v>115.149</v>
      </c>
    </row>
    <row r="410" spans="1:7" x14ac:dyDescent="0.3">
      <c r="A410" s="43">
        <v>405</v>
      </c>
      <c r="B410" s="13">
        <v>405</v>
      </c>
      <c r="C410" s="6">
        <v>810</v>
      </c>
      <c r="D410" s="6">
        <v>167.37209999999999</v>
      </c>
      <c r="E410" s="6">
        <v>287.61180000000002</v>
      </c>
      <c r="F410" s="6">
        <v>79.676000000000002</v>
      </c>
      <c r="G410" s="33">
        <v>114.988</v>
      </c>
    </row>
    <row r="411" spans="1:7" x14ac:dyDescent="0.3">
      <c r="A411" s="43">
        <v>406</v>
      </c>
      <c r="B411" s="13">
        <v>406</v>
      </c>
      <c r="C411" s="6">
        <v>812</v>
      </c>
      <c r="D411" s="6">
        <v>167.82149999999999</v>
      </c>
      <c r="E411" s="6">
        <v>292.11630000000002</v>
      </c>
      <c r="F411" s="6">
        <v>79.408000000000001</v>
      </c>
      <c r="G411" s="33">
        <v>115.14</v>
      </c>
    </row>
    <row r="412" spans="1:7" x14ac:dyDescent="0.3">
      <c r="A412" s="43">
        <v>407</v>
      </c>
      <c r="B412" s="13">
        <v>407</v>
      </c>
      <c r="C412" s="6">
        <v>814</v>
      </c>
      <c r="D412" s="6">
        <v>168.5985</v>
      </c>
      <c r="E412" s="6">
        <v>289.46609999999998</v>
      </c>
      <c r="F412" s="6">
        <v>80.018000000000001</v>
      </c>
      <c r="G412" s="33">
        <v>114.94199999999999</v>
      </c>
    </row>
    <row r="413" spans="1:7" x14ac:dyDescent="0.3">
      <c r="A413" s="43">
        <v>408</v>
      </c>
      <c r="B413" s="13">
        <v>408</v>
      </c>
      <c r="C413" s="6">
        <v>816</v>
      </c>
      <c r="D413" s="6">
        <v>168.49350000000001</v>
      </c>
      <c r="E413" s="6">
        <v>291.39389999999997</v>
      </c>
      <c r="F413" s="6">
        <v>79.947000000000003</v>
      </c>
      <c r="G413" s="33">
        <v>115.815</v>
      </c>
    </row>
    <row r="414" spans="1:7" x14ac:dyDescent="0.3">
      <c r="A414" s="43">
        <v>409</v>
      </c>
      <c r="B414" s="13">
        <v>409</v>
      </c>
      <c r="C414" s="6">
        <v>818</v>
      </c>
      <c r="D414" s="6">
        <v>168.52080000000001</v>
      </c>
      <c r="E414" s="6">
        <v>290.12130000000002</v>
      </c>
      <c r="F414" s="6">
        <v>79.924000000000007</v>
      </c>
      <c r="G414" s="33">
        <v>115.63800000000001</v>
      </c>
    </row>
    <row r="415" spans="1:7" x14ac:dyDescent="0.3">
      <c r="A415" s="43">
        <v>410</v>
      </c>
      <c r="B415" s="13">
        <v>410</v>
      </c>
      <c r="C415" s="6">
        <v>820</v>
      </c>
      <c r="D415" s="6">
        <v>168.94290000000001</v>
      </c>
      <c r="E415" s="6">
        <v>294.7287</v>
      </c>
      <c r="F415" s="6">
        <v>79.853999999999999</v>
      </c>
      <c r="G415" s="33">
        <v>115.627</v>
      </c>
    </row>
    <row r="416" spans="1:7" x14ac:dyDescent="0.3">
      <c r="A416" s="43">
        <v>411</v>
      </c>
      <c r="B416" s="13">
        <v>411</v>
      </c>
      <c r="C416" s="6">
        <v>822</v>
      </c>
      <c r="D416" s="6">
        <v>169.72829999999999</v>
      </c>
      <c r="E416" s="6">
        <v>292.60770000000002</v>
      </c>
      <c r="F416" s="6">
        <v>81.257000000000005</v>
      </c>
      <c r="G416" s="33">
        <v>116.768</v>
      </c>
    </row>
    <row r="417" spans="1:7" x14ac:dyDescent="0.3">
      <c r="A417" s="43">
        <v>412</v>
      </c>
      <c r="B417" s="13">
        <v>412</v>
      </c>
      <c r="C417" s="6">
        <v>824</v>
      </c>
      <c r="D417" s="6">
        <v>169.70939999999999</v>
      </c>
      <c r="E417" s="6">
        <v>293.13690000000003</v>
      </c>
      <c r="F417" s="6">
        <v>81.313999999999993</v>
      </c>
      <c r="G417" s="33">
        <v>117.315</v>
      </c>
    </row>
    <row r="418" spans="1:7" x14ac:dyDescent="0.3">
      <c r="A418" s="43">
        <v>413</v>
      </c>
      <c r="B418" s="13">
        <v>413</v>
      </c>
      <c r="C418" s="6">
        <v>826</v>
      </c>
      <c r="D418" s="6">
        <v>169.69049999999999</v>
      </c>
      <c r="E418" s="6">
        <v>292.86599999999999</v>
      </c>
      <c r="F418" s="6">
        <v>81.405000000000001</v>
      </c>
      <c r="G418" s="33">
        <v>117.366</v>
      </c>
    </row>
    <row r="419" spans="1:7" x14ac:dyDescent="0.3">
      <c r="A419" s="43">
        <v>414</v>
      </c>
      <c r="B419" s="13">
        <v>414</v>
      </c>
      <c r="C419" s="6">
        <v>828</v>
      </c>
      <c r="D419" s="6">
        <v>169.8879</v>
      </c>
      <c r="E419" s="6">
        <v>296.55360000000002</v>
      </c>
      <c r="F419" s="6">
        <v>81.266999999999996</v>
      </c>
      <c r="G419" s="33">
        <v>117.239</v>
      </c>
    </row>
    <row r="420" spans="1:7" x14ac:dyDescent="0.3">
      <c r="A420" s="43">
        <v>415</v>
      </c>
      <c r="B420" s="13">
        <v>415</v>
      </c>
      <c r="C420" s="6">
        <v>830</v>
      </c>
      <c r="D420" s="6">
        <v>171.339</v>
      </c>
      <c r="E420" s="6">
        <v>295.3356</v>
      </c>
      <c r="F420" s="6">
        <v>81.606999999999999</v>
      </c>
      <c r="G420" s="33">
        <v>117.47499999999999</v>
      </c>
    </row>
    <row r="421" spans="1:7" x14ac:dyDescent="0.3">
      <c r="A421" s="43">
        <v>416</v>
      </c>
      <c r="B421" s="13">
        <v>416</v>
      </c>
      <c r="C421" s="6">
        <v>832</v>
      </c>
      <c r="D421" s="6">
        <v>171.1353</v>
      </c>
      <c r="E421" s="6">
        <v>295.74720000000002</v>
      </c>
      <c r="F421" s="6">
        <v>81.727999999999994</v>
      </c>
      <c r="G421" s="33">
        <v>117.95</v>
      </c>
    </row>
    <row r="422" spans="1:7" x14ac:dyDescent="0.3">
      <c r="A422" s="43">
        <v>417</v>
      </c>
      <c r="B422" s="13">
        <v>417</v>
      </c>
      <c r="C422" s="6">
        <v>834</v>
      </c>
      <c r="D422" s="6">
        <v>170.93790000000001</v>
      </c>
      <c r="E422" s="6">
        <v>294.99329999999998</v>
      </c>
      <c r="F422" s="6">
        <v>81.701999999999998</v>
      </c>
      <c r="G422" s="33">
        <v>118.169</v>
      </c>
    </row>
    <row r="423" spans="1:7" x14ac:dyDescent="0.3">
      <c r="A423" s="43">
        <v>418</v>
      </c>
      <c r="B423" s="13">
        <v>418</v>
      </c>
      <c r="C423" s="6">
        <v>836</v>
      </c>
      <c r="D423" s="6">
        <v>170.85599999999999</v>
      </c>
      <c r="E423" s="6">
        <v>298.75229999999999</v>
      </c>
      <c r="F423" s="6">
        <v>81.619</v>
      </c>
      <c r="G423" s="33">
        <v>117.89</v>
      </c>
    </row>
    <row r="424" spans="1:7" x14ac:dyDescent="0.3">
      <c r="A424" s="43">
        <v>419</v>
      </c>
      <c r="B424" s="13">
        <v>419</v>
      </c>
      <c r="C424" s="6">
        <v>838</v>
      </c>
      <c r="D424" s="6">
        <v>172.72710000000001</v>
      </c>
      <c r="E424" s="6">
        <v>297.84930000000003</v>
      </c>
      <c r="F424" s="6">
        <v>81.908000000000001</v>
      </c>
      <c r="G424" s="33">
        <v>118.077</v>
      </c>
    </row>
    <row r="425" spans="1:7" x14ac:dyDescent="0.3">
      <c r="A425" s="43">
        <v>420</v>
      </c>
      <c r="B425" s="13">
        <v>420</v>
      </c>
      <c r="C425" s="6">
        <v>840</v>
      </c>
      <c r="D425" s="6">
        <v>172.28819999999999</v>
      </c>
      <c r="E425" s="6">
        <v>298.29239999999999</v>
      </c>
      <c r="F425" s="6">
        <v>82.156999999999996</v>
      </c>
      <c r="G425" s="33">
        <v>118.61499999999999</v>
      </c>
    </row>
    <row r="426" spans="1:7" x14ac:dyDescent="0.3">
      <c r="A426" s="43">
        <v>421</v>
      </c>
      <c r="B426" s="13">
        <v>421</v>
      </c>
      <c r="C426" s="6">
        <v>842</v>
      </c>
      <c r="D426" s="6">
        <v>172.10130000000001</v>
      </c>
      <c r="E426" s="6">
        <v>297.57839999999999</v>
      </c>
      <c r="F426" s="6">
        <v>83.093999999999994</v>
      </c>
      <c r="G426" s="33">
        <v>119.849</v>
      </c>
    </row>
    <row r="427" spans="1:7" x14ac:dyDescent="0.3">
      <c r="A427" s="43">
        <v>422</v>
      </c>
      <c r="B427" s="13">
        <v>422</v>
      </c>
      <c r="C427" s="6">
        <v>844</v>
      </c>
      <c r="D427" s="6">
        <v>172.08449999999999</v>
      </c>
      <c r="E427" s="6">
        <v>301.25130000000001</v>
      </c>
      <c r="F427" s="6">
        <v>82.960999999999999</v>
      </c>
      <c r="G427" s="33">
        <v>119.471</v>
      </c>
    </row>
    <row r="428" spans="1:7" x14ac:dyDescent="0.3">
      <c r="A428" s="43">
        <v>423</v>
      </c>
      <c r="B428" s="13">
        <v>423</v>
      </c>
      <c r="C428" s="6">
        <v>846</v>
      </c>
      <c r="D428" s="6">
        <v>173.8758</v>
      </c>
      <c r="E428" s="6">
        <v>300.23910000000001</v>
      </c>
      <c r="F428" s="6">
        <v>83.286000000000001</v>
      </c>
      <c r="G428" s="33">
        <v>119.85899999999999</v>
      </c>
    </row>
    <row r="429" spans="1:7" x14ac:dyDescent="0.3">
      <c r="A429" s="43">
        <v>424</v>
      </c>
      <c r="B429" s="13">
        <v>424</v>
      </c>
      <c r="C429" s="6">
        <v>848</v>
      </c>
      <c r="D429" s="6">
        <v>173.6217</v>
      </c>
      <c r="E429" s="6">
        <v>300.56880000000001</v>
      </c>
      <c r="F429" s="6">
        <v>83.427999999999997</v>
      </c>
      <c r="G429" s="33">
        <v>120.373</v>
      </c>
    </row>
    <row r="430" spans="1:7" x14ac:dyDescent="0.3">
      <c r="A430" s="43">
        <v>425</v>
      </c>
      <c r="B430" s="13">
        <v>425</v>
      </c>
      <c r="C430" s="6">
        <v>850</v>
      </c>
      <c r="D430" s="6">
        <v>173.18279999999999</v>
      </c>
      <c r="E430" s="6">
        <v>299.81700000000001</v>
      </c>
      <c r="F430" s="6">
        <v>83.465999999999994</v>
      </c>
      <c r="G430" s="33">
        <v>120.3</v>
      </c>
    </row>
    <row r="431" spans="1:7" x14ac:dyDescent="0.3">
      <c r="A431" s="43">
        <v>426</v>
      </c>
      <c r="B431" s="13">
        <v>426</v>
      </c>
      <c r="C431" s="6">
        <v>852</v>
      </c>
      <c r="D431" s="6">
        <v>173.9409</v>
      </c>
      <c r="E431" s="6">
        <v>303.92039999999997</v>
      </c>
      <c r="F431" s="6">
        <v>83.284999999999997</v>
      </c>
      <c r="G431" s="33">
        <v>120.254</v>
      </c>
    </row>
    <row r="432" spans="1:7" x14ac:dyDescent="0.3">
      <c r="A432" s="43">
        <v>427</v>
      </c>
      <c r="B432" s="13">
        <v>427</v>
      </c>
      <c r="C432" s="6">
        <v>854</v>
      </c>
      <c r="D432" s="6">
        <v>174.8775</v>
      </c>
      <c r="E432" s="6">
        <v>302.53230000000002</v>
      </c>
      <c r="F432" s="6">
        <v>83.722999999999999</v>
      </c>
      <c r="G432" s="33">
        <v>120.42700000000001</v>
      </c>
    </row>
    <row r="433" spans="1:7" x14ac:dyDescent="0.3">
      <c r="A433" s="43">
        <v>428</v>
      </c>
      <c r="B433" s="13">
        <v>428</v>
      </c>
      <c r="C433" s="6">
        <v>856</v>
      </c>
      <c r="D433" s="6">
        <v>174.59610000000001</v>
      </c>
      <c r="E433" s="6">
        <v>303.08879999999999</v>
      </c>
      <c r="F433" s="6">
        <v>83.792000000000002</v>
      </c>
      <c r="G433" s="33">
        <v>120.938</v>
      </c>
    </row>
    <row r="434" spans="1:7" x14ac:dyDescent="0.3">
      <c r="A434" s="43">
        <v>429</v>
      </c>
      <c r="B434" s="13">
        <v>429</v>
      </c>
      <c r="C434" s="6">
        <v>858</v>
      </c>
      <c r="D434" s="6">
        <v>174.77879999999999</v>
      </c>
      <c r="E434" s="6">
        <v>302.10599999999999</v>
      </c>
      <c r="F434" s="6">
        <v>83.775999999999996</v>
      </c>
      <c r="G434" s="33">
        <v>121.08799999999999</v>
      </c>
    </row>
    <row r="435" spans="1:7" x14ac:dyDescent="0.3">
      <c r="A435" s="43">
        <v>430</v>
      </c>
      <c r="B435" s="13">
        <v>430</v>
      </c>
      <c r="C435" s="6">
        <v>860</v>
      </c>
      <c r="D435" s="6">
        <v>175.2681</v>
      </c>
      <c r="E435" s="6">
        <v>307.041</v>
      </c>
      <c r="F435" s="6">
        <v>83.647999999999996</v>
      </c>
      <c r="G435" s="33">
        <v>120.944</v>
      </c>
    </row>
    <row r="436" spans="1:7" x14ac:dyDescent="0.3">
      <c r="A436" s="43">
        <v>431</v>
      </c>
      <c r="B436" s="13">
        <v>431</v>
      </c>
      <c r="C436" s="6">
        <v>862</v>
      </c>
      <c r="D436" s="6">
        <v>175.99260000000001</v>
      </c>
      <c r="E436" s="6">
        <v>304.21019999999999</v>
      </c>
      <c r="F436" s="6">
        <v>85.197999999999993</v>
      </c>
      <c r="G436" s="33">
        <v>121.889</v>
      </c>
    </row>
    <row r="437" spans="1:7" x14ac:dyDescent="0.3">
      <c r="A437" s="43">
        <v>432</v>
      </c>
      <c r="B437" s="13">
        <v>432</v>
      </c>
      <c r="C437" s="6">
        <v>864</v>
      </c>
      <c r="D437" s="6">
        <v>175.81829999999999</v>
      </c>
      <c r="E437" s="6">
        <v>305.7978</v>
      </c>
      <c r="F437" s="6">
        <v>85.051000000000002</v>
      </c>
      <c r="G437" s="33">
        <v>122.804</v>
      </c>
    </row>
    <row r="438" spans="1:7" x14ac:dyDescent="0.3">
      <c r="A438" s="43">
        <v>433</v>
      </c>
      <c r="B438" s="13">
        <v>433</v>
      </c>
      <c r="C438" s="6">
        <v>866</v>
      </c>
      <c r="D438" s="6">
        <v>176.1249</v>
      </c>
      <c r="E438" s="6">
        <v>305.19510000000002</v>
      </c>
      <c r="F438" s="6">
        <v>85.191000000000003</v>
      </c>
      <c r="G438" s="33">
        <v>122.399</v>
      </c>
    </row>
    <row r="439" spans="1:7" x14ac:dyDescent="0.3">
      <c r="A439" s="43">
        <v>434</v>
      </c>
      <c r="B439" s="13">
        <v>434</v>
      </c>
      <c r="C439" s="6">
        <v>868</v>
      </c>
      <c r="D439" s="6">
        <v>176.49029999999999</v>
      </c>
      <c r="E439" s="6">
        <v>309.2208</v>
      </c>
      <c r="F439" s="6">
        <v>85.087000000000003</v>
      </c>
      <c r="G439" s="33">
        <v>122.748</v>
      </c>
    </row>
    <row r="440" spans="1:7" x14ac:dyDescent="0.3">
      <c r="A440" s="43">
        <v>435</v>
      </c>
      <c r="B440" s="13">
        <v>435</v>
      </c>
      <c r="C440" s="6">
        <v>870</v>
      </c>
      <c r="D440" s="6">
        <v>177.0573</v>
      </c>
      <c r="E440" s="6">
        <v>306.62520000000001</v>
      </c>
      <c r="F440" s="6">
        <v>85.459000000000003</v>
      </c>
      <c r="G440" s="33">
        <v>122.655</v>
      </c>
    </row>
    <row r="441" spans="1:7" x14ac:dyDescent="0.3">
      <c r="A441" s="43">
        <v>436</v>
      </c>
      <c r="B441" s="13">
        <v>436</v>
      </c>
      <c r="C441" s="6">
        <v>872</v>
      </c>
      <c r="D441" s="6">
        <v>177.35759999999999</v>
      </c>
      <c r="E441" s="6">
        <v>308.18759999999997</v>
      </c>
      <c r="F441" s="6">
        <v>85.55</v>
      </c>
      <c r="G441" s="33">
        <v>123.36</v>
      </c>
    </row>
    <row r="442" spans="1:7" x14ac:dyDescent="0.3">
      <c r="A442" s="43">
        <v>437</v>
      </c>
      <c r="B442" s="13">
        <v>437</v>
      </c>
      <c r="C442" s="6">
        <v>874</v>
      </c>
      <c r="D442" s="6">
        <v>176.91239999999999</v>
      </c>
      <c r="E442" s="6">
        <v>308.34089999999998</v>
      </c>
      <c r="F442" s="6">
        <v>85.376000000000005</v>
      </c>
      <c r="G442" s="33">
        <v>123.19199999999999</v>
      </c>
    </row>
    <row r="443" spans="1:7" x14ac:dyDescent="0.3">
      <c r="A443" s="43">
        <v>438</v>
      </c>
      <c r="B443" s="13">
        <v>438</v>
      </c>
      <c r="C443" s="6">
        <v>876</v>
      </c>
      <c r="D443" s="6">
        <v>178.0359</v>
      </c>
      <c r="E443" s="6">
        <v>311.02890000000002</v>
      </c>
      <c r="F443" s="6">
        <v>85.608999999999995</v>
      </c>
      <c r="G443" s="33">
        <v>123.405</v>
      </c>
    </row>
    <row r="444" spans="1:7" x14ac:dyDescent="0.3">
      <c r="A444" s="43">
        <v>439</v>
      </c>
      <c r="B444" s="13">
        <v>439</v>
      </c>
      <c r="C444" s="6">
        <v>878</v>
      </c>
      <c r="D444" s="6">
        <v>178.32149999999999</v>
      </c>
      <c r="E444" s="6">
        <v>308.76510000000002</v>
      </c>
      <c r="F444" s="6">
        <v>85.712999999999994</v>
      </c>
      <c r="G444" s="33">
        <v>123.182</v>
      </c>
    </row>
    <row r="445" spans="1:7" x14ac:dyDescent="0.3">
      <c r="A445" s="43">
        <v>440</v>
      </c>
      <c r="B445" s="13">
        <v>440</v>
      </c>
      <c r="C445" s="6">
        <v>880</v>
      </c>
      <c r="D445" s="6">
        <v>178.77510000000001</v>
      </c>
      <c r="E445" s="6">
        <v>309.666</v>
      </c>
      <c r="F445" s="6">
        <v>85.769000000000005</v>
      </c>
      <c r="G445" s="33">
        <v>124.328</v>
      </c>
    </row>
    <row r="446" spans="1:7" x14ac:dyDescent="0.3">
      <c r="A446" s="43">
        <v>441</v>
      </c>
      <c r="B446" s="13">
        <v>441</v>
      </c>
      <c r="C446" s="6">
        <v>882</v>
      </c>
      <c r="D446" s="6">
        <v>177.50040000000001</v>
      </c>
      <c r="E446" s="6">
        <v>312.23219999999998</v>
      </c>
      <c r="F446" s="6">
        <v>86.924999999999997</v>
      </c>
      <c r="G446" s="33">
        <v>124.623</v>
      </c>
    </row>
    <row r="447" spans="1:7" x14ac:dyDescent="0.3">
      <c r="A447" s="43">
        <v>442</v>
      </c>
      <c r="B447" s="13">
        <v>442</v>
      </c>
      <c r="C447" s="6">
        <v>884</v>
      </c>
      <c r="D447" s="6">
        <v>187.79640000000001</v>
      </c>
      <c r="E447" s="6">
        <v>327.25439999999998</v>
      </c>
      <c r="F447" s="6">
        <v>87.055000000000007</v>
      </c>
      <c r="G447" s="33">
        <v>125.226</v>
      </c>
    </row>
    <row r="448" spans="1:7" x14ac:dyDescent="0.3">
      <c r="A448" s="43">
        <v>443</v>
      </c>
      <c r="B448" s="13">
        <v>443</v>
      </c>
      <c r="C448" s="6">
        <v>886</v>
      </c>
      <c r="D448" s="6">
        <v>188.22319999999999</v>
      </c>
      <c r="E448" s="6">
        <v>325.62860000000001</v>
      </c>
      <c r="F448" s="6">
        <v>87.039000000000001</v>
      </c>
      <c r="G448" s="33">
        <v>124.88500000000001</v>
      </c>
    </row>
    <row r="449" spans="1:7" x14ac:dyDescent="0.3">
      <c r="A449" s="43">
        <v>444</v>
      </c>
      <c r="B449" s="13">
        <v>444</v>
      </c>
      <c r="C449" s="6">
        <v>888</v>
      </c>
      <c r="D449" s="6">
        <v>187.86680000000001</v>
      </c>
      <c r="E449" s="6">
        <v>326.31279999999998</v>
      </c>
      <c r="F449" s="6">
        <v>87.2</v>
      </c>
      <c r="G449" s="33">
        <v>125.889</v>
      </c>
    </row>
    <row r="450" spans="1:7" x14ac:dyDescent="0.3">
      <c r="A450" s="43">
        <v>445</v>
      </c>
      <c r="B450" s="13">
        <v>445</v>
      </c>
      <c r="C450" s="6">
        <v>890</v>
      </c>
      <c r="D450" s="6">
        <v>187.3828</v>
      </c>
      <c r="E450" s="6">
        <v>329.6216</v>
      </c>
      <c r="F450" s="6">
        <v>87.055000000000007</v>
      </c>
      <c r="G450" s="33">
        <v>125.316</v>
      </c>
    </row>
    <row r="451" spans="1:7" x14ac:dyDescent="0.3">
      <c r="A451" s="43">
        <v>446</v>
      </c>
      <c r="B451" s="13">
        <v>446</v>
      </c>
      <c r="C451" s="6">
        <v>892</v>
      </c>
      <c r="D451" s="6">
        <v>189.69499999999999</v>
      </c>
      <c r="E451" s="6">
        <v>328.8252</v>
      </c>
      <c r="F451" s="6">
        <v>87.325999999999993</v>
      </c>
      <c r="G451" s="33">
        <v>125.514</v>
      </c>
    </row>
    <row r="452" spans="1:7" x14ac:dyDescent="0.3">
      <c r="A452" s="43">
        <v>447</v>
      </c>
      <c r="B452" s="13">
        <v>447</v>
      </c>
      <c r="C452" s="6">
        <v>894</v>
      </c>
      <c r="D452" s="6">
        <v>189.09440000000001</v>
      </c>
      <c r="E452" s="6">
        <v>329.00119999999998</v>
      </c>
      <c r="F452" s="6">
        <v>87.518000000000001</v>
      </c>
      <c r="G452" s="33">
        <v>126.19199999999999</v>
      </c>
    </row>
    <row r="453" spans="1:7" x14ac:dyDescent="0.3">
      <c r="A453" s="43">
        <v>448</v>
      </c>
      <c r="B453" s="13">
        <v>448</v>
      </c>
      <c r="C453" s="6">
        <v>896</v>
      </c>
      <c r="D453" s="6">
        <v>189.04159999999999</v>
      </c>
      <c r="E453" s="6">
        <v>328.80099999999999</v>
      </c>
      <c r="F453" s="6">
        <v>87.590999999999994</v>
      </c>
      <c r="G453" s="33">
        <v>126.309</v>
      </c>
    </row>
    <row r="454" spans="1:7" x14ac:dyDescent="0.3">
      <c r="A454" s="43">
        <v>449</v>
      </c>
      <c r="B454" s="13">
        <v>449</v>
      </c>
      <c r="C454" s="6">
        <v>898</v>
      </c>
      <c r="D454" s="6">
        <v>189.55860000000001</v>
      </c>
      <c r="E454" s="6">
        <v>332.83359999999999</v>
      </c>
      <c r="F454" s="6">
        <v>87.369</v>
      </c>
      <c r="G454" s="33">
        <v>125.98099999999999</v>
      </c>
    </row>
    <row r="455" spans="1:7" x14ac:dyDescent="0.3">
      <c r="A455" s="43">
        <v>450</v>
      </c>
      <c r="B455" s="13">
        <v>450</v>
      </c>
      <c r="C455" s="6">
        <v>900</v>
      </c>
      <c r="D455" s="6">
        <v>190.4606</v>
      </c>
      <c r="E455" s="6">
        <v>330.56099999999998</v>
      </c>
      <c r="F455" s="6">
        <v>87.775000000000006</v>
      </c>
      <c r="G455" s="33">
        <v>126.108</v>
      </c>
    </row>
    <row r="456" spans="1:7" x14ac:dyDescent="0.3">
      <c r="A456" s="43">
        <v>451</v>
      </c>
      <c r="B456" s="13">
        <v>451</v>
      </c>
      <c r="C456" s="6">
        <v>902</v>
      </c>
      <c r="D456" s="6">
        <v>190.2824</v>
      </c>
      <c r="E456" s="6">
        <v>332.3408</v>
      </c>
      <c r="F456" s="6">
        <v>88.869</v>
      </c>
      <c r="G456" s="33">
        <v>127.928</v>
      </c>
    </row>
    <row r="457" spans="1:7" x14ac:dyDescent="0.3">
      <c r="A457" s="43">
        <v>452</v>
      </c>
      <c r="B457" s="13">
        <v>452</v>
      </c>
      <c r="C457" s="6">
        <v>904</v>
      </c>
      <c r="D457" s="6">
        <v>190.63</v>
      </c>
      <c r="E457" s="6">
        <v>331.49599999999998</v>
      </c>
      <c r="F457" s="6">
        <v>88.856999999999999</v>
      </c>
      <c r="G457" s="33">
        <v>127.648</v>
      </c>
    </row>
    <row r="458" spans="1:7" x14ac:dyDescent="0.3">
      <c r="A458" s="43">
        <v>453</v>
      </c>
      <c r="B458" s="13">
        <v>453</v>
      </c>
      <c r="C458" s="6">
        <v>906</v>
      </c>
      <c r="D458" s="6">
        <v>190.86539999999999</v>
      </c>
      <c r="E458" s="6">
        <v>335.26900000000001</v>
      </c>
      <c r="F458" s="6">
        <v>88.790999999999997</v>
      </c>
      <c r="G458" s="33">
        <v>127.9</v>
      </c>
    </row>
    <row r="459" spans="1:7" x14ac:dyDescent="0.3">
      <c r="A459" s="43">
        <v>454</v>
      </c>
      <c r="B459" s="13">
        <v>454</v>
      </c>
      <c r="C459" s="6">
        <v>908</v>
      </c>
      <c r="D459" s="6">
        <v>191.5848</v>
      </c>
      <c r="E459" s="6">
        <v>333.09320000000002</v>
      </c>
      <c r="F459" s="6">
        <v>89.14</v>
      </c>
      <c r="G459" s="33">
        <v>127.574</v>
      </c>
    </row>
    <row r="460" spans="1:7" x14ac:dyDescent="0.3">
      <c r="A460" s="43">
        <v>455</v>
      </c>
      <c r="B460" s="13">
        <v>455</v>
      </c>
      <c r="C460" s="6">
        <v>910</v>
      </c>
      <c r="D460" s="6">
        <v>191.98079999999999</v>
      </c>
      <c r="E460" s="6">
        <v>333.70260000000002</v>
      </c>
      <c r="F460" s="6">
        <v>89.143000000000001</v>
      </c>
      <c r="G460" s="33">
        <v>128.839</v>
      </c>
    </row>
    <row r="461" spans="1:7" x14ac:dyDescent="0.3">
      <c r="A461" s="43">
        <v>456</v>
      </c>
      <c r="B461" s="13">
        <v>456</v>
      </c>
      <c r="C461" s="6">
        <v>912</v>
      </c>
      <c r="D461" s="6">
        <v>190.83680000000001</v>
      </c>
      <c r="E461" s="6">
        <v>335.92899999999997</v>
      </c>
      <c r="F461" s="6">
        <v>89.292000000000002</v>
      </c>
      <c r="G461" s="33">
        <v>127.965</v>
      </c>
    </row>
    <row r="462" spans="1:7" x14ac:dyDescent="0.3">
      <c r="A462" s="43">
        <v>457</v>
      </c>
      <c r="B462" s="13">
        <v>457</v>
      </c>
      <c r="C462" s="6">
        <v>914</v>
      </c>
      <c r="D462" s="6">
        <v>192.7508</v>
      </c>
      <c r="E462" s="6">
        <v>336.69900000000001</v>
      </c>
      <c r="F462" s="6">
        <v>89.251000000000005</v>
      </c>
      <c r="G462" s="33">
        <v>128.60900000000001</v>
      </c>
    </row>
    <row r="463" spans="1:7" x14ac:dyDescent="0.3">
      <c r="A463" s="43">
        <v>458</v>
      </c>
      <c r="B463" s="13">
        <v>458</v>
      </c>
      <c r="C463" s="6">
        <v>916</v>
      </c>
      <c r="D463" s="6">
        <v>192.9862</v>
      </c>
      <c r="E463" s="6">
        <v>335.86520000000002</v>
      </c>
      <c r="F463" s="6">
        <v>89.478999999999999</v>
      </c>
      <c r="G463" s="33">
        <v>128.59899999999999</v>
      </c>
    </row>
    <row r="464" spans="1:7" x14ac:dyDescent="0.3">
      <c r="A464" s="43">
        <v>459</v>
      </c>
      <c r="B464" s="13">
        <v>459</v>
      </c>
      <c r="C464" s="6">
        <v>918</v>
      </c>
      <c r="D464" s="6">
        <v>192.55500000000001</v>
      </c>
      <c r="E464" s="6">
        <v>335.55720000000002</v>
      </c>
      <c r="F464" s="6">
        <v>89.671000000000006</v>
      </c>
      <c r="G464" s="33">
        <v>129.21</v>
      </c>
    </row>
    <row r="465" spans="1:7" x14ac:dyDescent="0.3">
      <c r="A465" s="43">
        <v>460</v>
      </c>
      <c r="B465" s="13">
        <v>460</v>
      </c>
      <c r="C465" s="6">
        <v>920</v>
      </c>
      <c r="D465" s="6">
        <v>192.36580000000001</v>
      </c>
      <c r="E465" s="6">
        <v>339.31920000000002</v>
      </c>
      <c r="F465" s="6">
        <v>89.337999999999994</v>
      </c>
      <c r="G465" s="33">
        <v>128.69200000000001</v>
      </c>
    </row>
    <row r="466" spans="1:7" x14ac:dyDescent="0.3">
      <c r="A466" s="43">
        <v>461</v>
      </c>
      <c r="B466" s="13">
        <v>461</v>
      </c>
      <c r="C466" s="6">
        <v>922</v>
      </c>
      <c r="D466" s="6">
        <v>194.42500000000001</v>
      </c>
      <c r="E466" s="6">
        <v>338.15980000000002</v>
      </c>
      <c r="F466" s="6">
        <v>90.727000000000004</v>
      </c>
      <c r="G466" s="33">
        <v>130.017</v>
      </c>
    </row>
    <row r="467" spans="1:7" x14ac:dyDescent="0.3">
      <c r="A467" s="43">
        <v>462</v>
      </c>
      <c r="B467" s="13">
        <v>462</v>
      </c>
      <c r="C467" s="6">
        <v>924</v>
      </c>
      <c r="D467" s="6">
        <v>193.94980000000001</v>
      </c>
      <c r="E467" s="6">
        <v>338.74059999999997</v>
      </c>
      <c r="F467" s="6">
        <v>90.774000000000001</v>
      </c>
      <c r="G467" s="33">
        <v>130.61199999999999</v>
      </c>
    </row>
    <row r="468" spans="1:7" x14ac:dyDescent="0.3">
      <c r="A468" s="43">
        <v>463</v>
      </c>
      <c r="B468" s="13">
        <v>463</v>
      </c>
      <c r="C468" s="6">
        <v>926</v>
      </c>
      <c r="D468" s="6">
        <v>194.09280000000001</v>
      </c>
      <c r="E468" s="6">
        <v>338.74279999999999</v>
      </c>
      <c r="F468" s="6">
        <v>90.894000000000005</v>
      </c>
      <c r="G468" s="33">
        <v>130.405</v>
      </c>
    </row>
    <row r="469" spans="1:7" x14ac:dyDescent="0.3">
      <c r="A469" s="43">
        <v>464</v>
      </c>
      <c r="B469" s="13">
        <v>464</v>
      </c>
      <c r="C469" s="6">
        <v>928</v>
      </c>
      <c r="D469" s="6">
        <v>194.5658</v>
      </c>
      <c r="E469" s="6">
        <v>342.33100000000002</v>
      </c>
      <c r="F469" s="6">
        <v>90.837999999999994</v>
      </c>
      <c r="G469" s="33">
        <v>130.726</v>
      </c>
    </row>
    <row r="470" spans="1:7" x14ac:dyDescent="0.3">
      <c r="A470" s="43">
        <v>465</v>
      </c>
      <c r="B470" s="13">
        <v>465</v>
      </c>
      <c r="C470" s="6">
        <v>930</v>
      </c>
      <c r="D470" s="6">
        <v>194.9992</v>
      </c>
      <c r="E470" s="6">
        <v>339.79880000000003</v>
      </c>
      <c r="F470" s="6">
        <v>91.116</v>
      </c>
      <c r="G470" s="33">
        <v>130.40799999999999</v>
      </c>
    </row>
    <row r="471" spans="1:7" x14ac:dyDescent="0.3">
      <c r="A471" s="43">
        <v>466</v>
      </c>
      <c r="B471" s="13">
        <v>466</v>
      </c>
      <c r="C471" s="6">
        <v>932</v>
      </c>
      <c r="D471" s="6">
        <v>195.3006</v>
      </c>
      <c r="E471" s="6">
        <v>340.45659999999998</v>
      </c>
      <c r="F471" s="6">
        <v>91.191000000000003</v>
      </c>
      <c r="G471" s="33">
        <v>131.71100000000001</v>
      </c>
    </row>
    <row r="472" spans="1:7" x14ac:dyDescent="0.3">
      <c r="A472" s="43">
        <v>467</v>
      </c>
      <c r="B472" s="13">
        <v>467</v>
      </c>
      <c r="C472" s="6">
        <v>934</v>
      </c>
      <c r="D472" s="6">
        <v>194.53059999999999</v>
      </c>
      <c r="E472" s="6">
        <v>343.27260000000001</v>
      </c>
      <c r="F472" s="6">
        <v>91.137</v>
      </c>
      <c r="G472" s="33">
        <v>130.91200000000001</v>
      </c>
    </row>
    <row r="473" spans="1:7" x14ac:dyDescent="0.3">
      <c r="A473" s="43">
        <v>468</v>
      </c>
      <c r="B473" s="13">
        <v>468</v>
      </c>
      <c r="C473" s="6">
        <v>936</v>
      </c>
      <c r="D473" s="6">
        <v>196.6096</v>
      </c>
      <c r="E473" s="6">
        <v>343.06580000000002</v>
      </c>
      <c r="F473" s="6">
        <v>91.278999999999996</v>
      </c>
      <c r="G473" s="33">
        <v>131.10900000000001</v>
      </c>
    </row>
    <row r="474" spans="1:7" x14ac:dyDescent="0.3">
      <c r="A474" s="43">
        <v>469</v>
      </c>
      <c r="B474" s="13">
        <v>469</v>
      </c>
      <c r="C474" s="6">
        <v>938</v>
      </c>
      <c r="D474" s="6">
        <v>196.32140000000001</v>
      </c>
      <c r="E474" s="6">
        <v>343.28800000000001</v>
      </c>
      <c r="F474" s="6">
        <v>91.525000000000006</v>
      </c>
      <c r="G474" s="33">
        <v>131.73400000000001</v>
      </c>
    </row>
    <row r="475" spans="1:7" x14ac:dyDescent="0.3">
      <c r="A475" s="43">
        <v>470</v>
      </c>
      <c r="B475" s="13">
        <v>470</v>
      </c>
      <c r="C475" s="6">
        <v>940</v>
      </c>
      <c r="D475" s="6">
        <v>196.00239999999999</v>
      </c>
      <c r="E475" s="6">
        <v>342.13959999999997</v>
      </c>
      <c r="F475" s="6">
        <v>91.41</v>
      </c>
      <c r="G475" s="33">
        <v>131.82499999999999</v>
      </c>
    </row>
    <row r="476" spans="1:7" x14ac:dyDescent="0.3">
      <c r="A476" s="43">
        <v>471</v>
      </c>
      <c r="B476" s="13">
        <v>471</v>
      </c>
      <c r="C476" s="6">
        <v>942</v>
      </c>
      <c r="D476" s="6">
        <v>197.02099999999999</v>
      </c>
      <c r="E476" s="6">
        <v>347.88600000000002</v>
      </c>
      <c r="F476" s="6">
        <v>92.353999999999999</v>
      </c>
      <c r="G476" s="33">
        <v>132.727</v>
      </c>
    </row>
    <row r="477" spans="1:7" x14ac:dyDescent="0.3">
      <c r="A477" s="43">
        <v>472</v>
      </c>
      <c r="B477" s="13">
        <v>472</v>
      </c>
      <c r="C477" s="6">
        <v>944</v>
      </c>
      <c r="D477" s="6">
        <v>197.36859999999999</v>
      </c>
      <c r="E477" s="6">
        <v>344.19220000000001</v>
      </c>
      <c r="F477" s="6">
        <v>92.832999999999998</v>
      </c>
      <c r="G477" s="33">
        <v>132.70599999999999</v>
      </c>
    </row>
    <row r="478" spans="1:7" x14ac:dyDescent="0.3">
      <c r="A478" s="43">
        <v>473</v>
      </c>
      <c r="B478" s="13">
        <v>473</v>
      </c>
      <c r="C478" s="6">
        <v>946</v>
      </c>
      <c r="D478" s="6">
        <v>197.79759999999999</v>
      </c>
      <c r="E478" s="6">
        <v>345.19319999999999</v>
      </c>
      <c r="F478" s="6">
        <v>92.775000000000006</v>
      </c>
      <c r="G478" s="33">
        <v>133.47800000000001</v>
      </c>
    </row>
    <row r="479" spans="1:7" x14ac:dyDescent="0.3">
      <c r="A479" s="43">
        <v>474</v>
      </c>
      <c r="B479" s="13">
        <v>474</v>
      </c>
      <c r="C479" s="6">
        <v>948</v>
      </c>
      <c r="D479" s="6">
        <v>196.88679999999999</v>
      </c>
      <c r="E479" s="6">
        <v>347.56700000000001</v>
      </c>
      <c r="F479" s="6">
        <v>92.873000000000005</v>
      </c>
      <c r="G479" s="33">
        <v>133.125</v>
      </c>
    </row>
    <row r="480" spans="1:7" x14ac:dyDescent="0.3">
      <c r="A480" s="43">
        <v>475</v>
      </c>
      <c r="B480" s="13">
        <v>475</v>
      </c>
      <c r="C480" s="6">
        <v>950</v>
      </c>
      <c r="D480" s="6">
        <v>198.53899999999999</v>
      </c>
      <c r="E480" s="6">
        <v>348.46899999999999</v>
      </c>
      <c r="F480" s="6">
        <v>92.911000000000001</v>
      </c>
      <c r="G480" s="33">
        <v>133.61099999999999</v>
      </c>
    </row>
    <row r="481" spans="1:7" x14ac:dyDescent="0.3">
      <c r="A481" s="43">
        <v>476</v>
      </c>
      <c r="B481" s="13">
        <v>476</v>
      </c>
      <c r="C481" s="6">
        <v>952</v>
      </c>
      <c r="D481" s="6">
        <v>198.65559999999999</v>
      </c>
      <c r="E481" s="6">
        <v>347.18639999999999</v>
      </c>
      <c r="F481" s="6">
        <v>93.082999999999998</v>
      </c>
      <c r="G481" s="33">
        <v>133.57300000000001</v>
      </c>
    </row>
    <row r="482" spans="1:7" x14ac:dyDescent="0.3">
      <c r="A482" s="43">
        <v>477</v>
      </c>
      <c r="B482" s="13">
        <v>477</v>
      </c>
      <c r="C482" s="6">
        <v>954</v>
      </c>
      <c r="D482" s="6">
        <v>198.36519999999999</v>
      </c>
      <c r="E482" s="6">
        <v>346.90480000000002</v>
      </c>
      <c r="F482" s="6">
        <v>93.162000000000006</v>
      </c>
      <c r="G482" s="33">
        <v>134.00299999999999</v>
      </c>
    </row>
    <row r="483" spans="1:7" x14ac:dyDescent="0.3">
      <c r="A483" s="43">
        <v>478</v>
      </c>
      <c r="B483" s="13">
        <v>478</v>
      </c>
      <c r="C483" s="6">
        <v>956</v>
      </c>
      <c r="D483" s="6">
        <v>198.88659999999999</v>
      </c>
      <c r="E483" s="6">
        <v>351.61279999999999</v>
      </c>
      <c r="F483" s="6">
        <v>92.936000000000007</v>
      </c>
      <c r="G483" s="33">
        <v>133.74100000000001</v>
      </c>
    </row>
    <row r="484" spans="1:7" x14ac:dyDescent="0.3">
      <c r="A484" s="43">
        <v>479</v>
      </c>
      <c r="B484" s="13">
        <v>479</v>
      </c>
      <c r="C484" s="6">
        <v>958</v>
      </c>
      <c r="D484" s="6">
        <v>199.9624</v>
      </c>
      <c r="E484" s="6">
        <v>348.92219999999998</v>
      </c>
      <c r="F484" s="6">
        <v>93.456000000000003</v>
      </c>
      <c r="G484" s="33">
        <v>133.81700000000001</v>
      </c>
    </row>
    <row r="485" spans="1:7" x14ac:dyDescent="0.3">
      <c r="A485" s="43">
        <v>480</v>
      </c>
      <c r="B485" s="13">
        <v>480</v>
      </c>
      <c r="C485" s="6">
        <v>960</v>
      </c>
      <c r="D485" s="6">
        <v>200.01300000000001</v>
      </c>
      <c r="E485" s="6">
        <v>349.9298</v>
      </c>
      <c r="F485" s="6">
        <v>93.426000000000002</v>
      </c>
      <c r="G485" s="33">
        <v>134.608</v>
      </c>
    </row>
    <row r="486" spans="1:7" x14ac:dyDescent="0.3">
      <c r="A486" s="43">
        <v>481</v>
      </c>
      <c r="B486" s="13">
        <v>481</v>
      </c>
      <c r="C486" s="6">
        <v>962</v>
      </c>
      <c r="D486" s="6">
        <v>198.91739999999999</v>
      </c>
      <c r="E486" s="6">
        <v>351.90320000000003</v>
      </c>
      <c r="F486" s="6">
        <v>94.507000000000005</v>
      </c>
      <c r="G486" s="33">
        <v>135.262</v>
      </c>
    </row>
    <row r="487" spans="1:7" x14ac:dyDescent="0.3">
      <c r="A487" s="43">
        <v>482</v>
      </c>
      <c r="B487" s="13">
        <v>482</v>
      </c>
      <c r="C487" s="6">
        <v>964</v>
      </c>
      <c r="D487" s="6">
        <v>200.87100000000001</v>
      </c>
      <c r="E487" s="6">
        <v>352.39600000000002</v>
      </c>
      <c r="F487" s="6">
        <v>94.522999999999996</v>
      </c>
      <c r="G487" s="33">
        <v>135.69499999999999</v>
      </c>
    </row>
    <row r="488" spans="1:7" x14ac:dyDescent="0.3">
      <c r="A488" s="43">
        <v>483</v>
      </c>
      <c r="B488" s="13">
        <v>483</v>
      </c>
      <c r="C488" s="6">
        <v>966</v>
      </c>
      <c r="D488" s="6">
        <v>201.0008</v>
      </c>
      <c r="E488" s="6">
        <v>351.78219999999999</v>
      </c>
      <c r="F488" s="6">
        <v>94.683999999999997</v>
      </c>
      <c r="G488" s="33">
        <v>135.762</v>
      </c>
    </row>
    <row r="489" spans="1:7" x14ac:dyDescent="0.3">
      <c r="A489" s="43">
        <v>484</v>
      </c>
      <c r="B489" s="13">
        <v>484</v>
      </c>
      <c r="C489" s="6">
        <v>968</v>
      </c>
      <c r="D489" s="6">
        <v>200.53659999999999</v>
      </c>
      <c r="E489" s="6">
        <v>351.19040000000001</v>
      </c>
      <c r="F489" s="6">
        <v>94.798000000000002</v>
      </c>
      <c r="G489" s="33">
        <v>136.06800000000001</v>
      </c>
    </row>
    <row r="490" spans="1:7" x14ac:dyDescent="0.3">
      <c r="A490" s="43">
        <v>485</v>
      </c>
      <c r="B490" s="13">
        <v>485</v>
      </c>
      <c r="C490" s="6">
        <v>970</v>
      </c>
      <c r="D490" s="6">
        <v>210.45</v>
      </c>
      <c r="E490" s="6">
        <v>371.5926</v>
      </c>
      <c r="F490" s="6">
        <v>94.504000000000005</v>
      </c>
      <c r="G490" s="33">
        <v>135.95500000000001</v>
      </c>
    </row>
    <row r="491" spans="1:7" x14ac:dyDescent="0.3">
      <c r="A491" s="43">
        <v>486</v>
      </c>
      <c r="B491" s="13">
        <v>486</v>
      </c>
      <c r="C491" s="6">
        <v>972</v>
      </c>
      <c r="D491" s="6">
        <v>211.16069999999999</v>
      </c>
      <c r="E491" s="6">
        <v>368.98899999999998</v>
      </c>
      <c r="F491" s="6">
        <v>95.078000000000003</v>
      </c>
      <c r="G491" s="33">
        <v>135.88499999999999</v>
      </c>
    </row>
    <row r="492" spans="1:7" x14ac:dyDescent="0.3">
      <c r="A492" s="43">
        <v>487</v>
      </c>
      <c r="B492" s="13">
        <v>487</v>
      </c>
      <c r="C492" s="6">
        <v>974</v>
      </c>
      <c r="D492" s="6">
        <v>211.61150000000001</v>
      </c>
      <c r="E492" s="6">
        <v>369.78250000000003</v>
      </c>
      <c r="F492" s="6">
        <v>94.938000000000002</v>
      </c>
      <c r="G492" s="33">
        <v>136.88900000000001</v>
      </c>
    </row>
    <row r="493" spans="1:7" x14ac:dyDescent="0.3">
      <c r="A493" s="43">
        <v>488</v>
      </c>
      <c r="B493" s="13">
        <v>488</v>
      </c>
      <c r="C493" s="6">
        <v>976</v>
      </c>
      <c r="D493" s="6">
        <v>210.17400000000001</v>
      </c>
      <c r="E493" s="6">
        <v>372.54939999999999</v>
      </c>
      <c r="F493" s="6">
        <v>95.17</v>
      </c>
      <c r="G493" s="33">
        <v>136.35599999999999</v>
      </c>
    </row>
    <row r="494" spans="1:7" x14ac:dyDescent="0.3">
      <c r="A494" s="43">
        <v>489</v>
      </c>
      <c r="B494" s="13">
        <v>489</v>
      </c>
      <c r="C494" s="6">
        <v>978</v>
      </c>
      <c r="D494" s="6">
        <v>212.52459999999999</v>
      </c>
      <c r="E494" s="6">
        <v>372.1354</v>
      </c>
      <c r="F494" s="6">
        <v>95.116</v>
      </c>
      <c r="G494" s="33">
        <v>136.59299999999999</v>
      </c>
    </row>
    <row r="495" spans="1:7" x14ac:dyDescent="0.3">
      <c r="A495" s="43">
        <v>490</v>
      </c>
      <c r="B495" s="13">
        <v>490</v>
      </c>
      <c r="C495" s="6">
        <v>980</v>
      </c>
      <c r="D495" s="6">
        <v>212.08760000000001</v>
      </c>
      <c r="E495" s="6">
        <v>372.70580000000001</v>
      </c>
      <c r="F495" s="6">
        <v>95.411000000000001</v>
      </c>
      <c r="G495" s="33">
        <v>137.17400000000001</v>
      </c>
    </row>
    <row r="496" spans="1:7" x14ac:dyDescent="0.3">
      <c r="A496" s="43">
        <v>491</v>
      </c>
      <c r="B496" s="13">
        <v>491</v>
      </c>
      <c r="C496" s="6">
        <v>982</v>
      </c>
      <c r="D496" s="6">
        <v>212.12209999999999</v>
      </c>
      <c r="E496" s="6">
        <v>371.29590000000002</v>
      </c>
      <c r="F496" s="6">
        <v>96.311000000000007</v>
      </c>
      <c r="G496" s="33">
        <v>138.017</v>
      </c>
    </row>
    <row r="497" spans="1:7" x14ac:dyDescent="0.3">
      <c r="A497" s="43">
        <v>492</v>
      </c>
      <c r="B497" s="13">
        <v>492</v>
      </c>
      <c r="C497" s="6">
        <v>984</v>
      </c>
      <c r="D497" s="6">
        <v>212.83510000000001</v>
      </c>
      <c r="E497" s="6">
        <v>377.0942</v>
      </c>
      <c r="F497" s="6">
        <v>96.212999999999994</v>
      </c>
      <c r="G497" s="33">
        <v>138.15799999999999</v>
      </c>
    </row>
    <row r="498" spans="1:7" x14ac:dyDescent="0.3">
      <c r="A498" s="43">
        <v>493</v>
      </c>
      <c r="B498" s="13">
        <v>493</v>
      </c>
      <c r="C498" s="6">
        <v>986</v>
      </c>
      <c r="D498" s="6">
        <v>213.256</v>
      </c>
      <c r="E498" s="6">
        <v>373.5729</v>
      </c>
      <c r="F498" s="6">
        <v>96.685000000000002</v>
      </c>
      <c r="G498" s="33">
        <v>138.01400000000001</v>
      </c>
    </row>
    <row r="499" spans="1:7" x14ac:dyDescent="0.3">
      <c r="A499" s="43">
        <v>494</v>
      </c>
      <c r="B499" s="13">
        <v>494</v>
      </c>
      <c r="C499" s="6">
        <v>988</v>
      </c>
      <c r="D499" s="6">
        <v>213.55959999999999</v>
      </c>
      <c r="E499" s="6">
        <v>374.03750000000002</v>
      </c>
      <c r="F499" s="6">
        <v>96.676000000000002</v>
      </c>
      <c r="G499" s="33">
        <v>139.15199999999999</v>
      </c>
    </row>
    <row r="500" spans="1:7" x14ac:dyDescent="0.3">
      <c r="A500" s="43">
        <v>495</v>
      </c>
      <c r="B500" s="13">
        <v>495</v>
      </c>
      <c r="C500" s="6">
        <v>990</v>
      </c>
      <c r="D500" s="6">
        <v>212.65799999999999</v>
      </c>
      <c r="E500" s="6">
        <v>377.31729999999999</v>
      </c>
      <c r="F500" s="6">
        <v>96.587000000000003</v>
      </c>
      <c r="G500" s="33">
        <v>138.47900000000001</v>
      </c>
    </row>
    <row r="501" spans="1:7" x14ac:dyDescent="0.3">
      <c r="A501" s="43">
        <v>496</v>
      </c>
      <c r="B501" s="13">
        <v>496</v>
      </c>
      <c r="C501" s="6">
        <v>992</v>
      </c>
      <c r="D501" s="6">
        <v>215.03620000000001</v>
      </c>
      <c r="E501" s="6">
        <v>376.62270000000001</v>
      </c>
      <c r="F501" s="6">
        <v>96.933999999999997</v>
      </c>
      <c r="G501" s="33">
        <v>138.61699999999999</v>
      </c>
    </row>
    <row r="502" spans="1:7" x14ac:dyDescent="0.3">
      <c r="A502" s="43">
        <v>497</v>
      </c>
      <c r="B502" s="13">
        <v>497</v>
      </c>
      <c r="C502" s="6">
        <v>994</v>
      </c>
      <c r="D502" s="6">
        <v>214.39449999999999</v>
      </c>
      <c r="E502" s="6">
        <v>377.33569999999997</v>
      </c>
      <c r="F502" s="6">
        <v>97.007000000000005</v>
      </c>
      <c r="G502" s="33">
        <v>139.18700000000001</v>
      </c>
    </row>
    <row r="503" spans="1:7" x14ac:dyDescent="0.3">
      <c r="A503" s="43">
        <v>498</v>
      </c>
      <c r="B503" s="13">
        <v>498</v>
      </c>
      <c r="C503" s="6">
        <v>996</v>
      </c>
      <c r="D503" s="6">
        <v>214.35079999999999</v>
      </c>
      <c r="E503" s="6">
        <v>377.19540000000001</v>
      </c>
      <c r="F503" s="6">
        <v>96.873999999999995</v>
      </c>
      <c r="G503" s="33">
        <v>139.059</v>
      </c>
    </row>
    <row r="504" spans="1:7" x14ac:dyDescent="0.3">
      <c r="A504" s="43">
        <v>499</v>
      </c>
      <c r="B504" s="13">
        <v>499</v>
      </c>
      <c r="C504" s="6">
        <v>998</v>
      </c>
      <c r="D504" s="6">
        <v>215.3835</v>
      </c>
      <c r="E504" s="6">
        <v>380.25439999999998</v>
      </c>
      <c r="F504" s="6">
        <v>97.144999999999996</v>
      </c>
      <c r="G504" s="33">
        <v>139.51300000000001</v>
      </c>
    </row>
    <row r="505" spans="1:7" x14ac:dyDescent="0.3">
      <c r="A505" s="43">
        <v>500</v>
      </c>
      <c r="B505" s="13">
        <v>500</v>
      </c>
      <c r="C505" s="6">
        <v>1000</v>
      </c>
      <c r="D505" s="6">
        <v>215.98840000000001</v>
      </c>
      <c r="E505" s="6">
        <v>378.42360000000002</v>
      </c>
      <c r="F505" s="6">
        <v>97.129000000000005</v>
      </c>
      <c r="G505" s="33">
        <v>139.34</v>
      </c>
    </row>
    <row r="506" spans="1:7" x14ac:dyDescent="0.3">
      <c r="A506" s="43">
        <v>501</v>
      </c>
      <c r="B506" s="13">
        <v>501</v>
      </c>
      <c r="C506" s="6">
        <v>1002</v>
      </c>
      <c r="D506" s="6">
        <v>215.21789999999999</v>
      </c>
      <c r="E506" s="6">
        <v>378.14530000000002</v>
      </c>
      <c r="F506" s="6">
        <v>98.278999999999996</v>
      </c>
      <c r="G506" s="33">
        <v>140.95400000000001</v>
      </c>
    </row>
    <row r="507" spans="1:7" x14ac:dyDescent="0.3">
      <c r="A507" s="43">
        <v>502</v>
      </c>
      <c r="B507" s="13">
        <v>502</v>
      </c>
      <c r="C507" s="6">
        <v>1004</v>
      </c>
      <c r="D507" s="6">
        <v>216.20920000000001</v>
      </c>
      <c r="E507" s="6">
        <v>383.18</v>
      </c>
      <c r="F507" s="6">
        <v>98.046000000000006</v>
      </c>
      <c r="G507" s="33">
        <v>140.57400000000001</v>
      </c>
    </row>
    <row r="508" spans="1:7" x14ac:dyDescent="0.3">
      <c r="A508" s="43">
        <v>503</v>
      </c>
      <c r="B508" s="13">
        <v>503</v>
      </c>
      <c r="C508" s="6">
        <v>1006</v>
      </c>
      <c r="D508" s="6">
        <v>216.74279999999999</v>
      </c>
      <c r="E508" s="6">
        <v>380.10489999999999</v>
      </c>
      <c r="F508" s="6">
        <v>98.594999999999999</v>
      </c>
      <c r="G508" s="33">
        <v>140.62299999999999</v>
      </c>
    </row>
    <row r="509" spans="1:7" x14ac:dyDescent="0.3">
      <c r="A509" s="43">
        <v>504</v>
      </c>
      <c r="B509" s="13">
        <v>504</v>
      </c>
      <c r="C509" s="6">
        <v>1008</v>
      </c>
      <c r="D509" s="6">
        <v>217.00960000000001</v>
      </c>
      <c r="E509" s="6">
        <v>381.09620000000001</v>
      </c>
      <c r="F509" s="6">
        <v>98.608999999999995</v>
      </c>
      <c r="G509" s="33">
        <v>141.636</v>
      </c>
    </row>
    <row r="510" spans="1:7" x14ac:dyDescent="0.3">
      <c r="A510" s="43">
        <v>505</v>
      </c>
      <c r="B510" s="13">
        <v>505</v>
      </c>
      <c r="C510" s="6">
        <v>1010</v>
      </c>
      <c r="D510" s="6">
        <v>215.6181</v>
      </c>
      <c r="E510" s="6">
        <v>383.7826</v>
      </c>
      <c r="F510" s="6">
        <v>98.522999999999996</v>
      </c>
      <c r="G510" s="33">
        <v>141.136</v>
      </c>
    </row>
    <row r="511" spans="1:7" x14ac:dyDescent="0.3">
      <c r="A511" s="43">
        <v>506</v>
      </c>
      <c r="B511" s="13">
        <v>506</v>
      </c>
      <c r="C511" s="6">
        <v>1012</v>
      </c>
      <c r="D511" s="6">
        <v>218.4701</v>
      </c>
      <c r="E511" s="6">
        <v>383.17540000000002</v>
      </c>
      <c r="F511" s="6">
        <v>98.697999999999993</v>
      </c>
      <c r="G511" s="33">
        <v>141.18600000000001</v>
      </c>
    </row>
    <row r="512" spans="1:7" x14ac:dyDescent="0.3">
      <c r="A512" s="43">
        <v>507</v>
      </c>
      <c r="B512" s="13">
        <v>507</v>
      </c>
      <c r="C512" s="6">
        <v>1014</v>
      </c>
      <c r="D512" s="6">
        <v>217.91120000000001</v>
      </c>
      <c r="E512" s="6">
        <v>383.8424</v>
      </c>
      <c r="F512" s="6">
        <v>98.858000000000004</v>
      </c>
      <c r="G512" s="33">
        <v>141.85900000000001</v>
      </c>
    </row>
    <row r="513" spans="1:7" x14ac:dyDescent="0.3">
      <c r="A513" s="43">
        <v>508</v>
      </c>
      <c r="B513" s="13">
        <v>508</v>
      </c>
      <c r="C513" s="6">
        <v>1016</v>
      </c>
      <c r="D513" s="6">
        <v>217.6651</v>
      </c>
      <c r="E513" s="6">
        <v>383.80790000000002</v>
      </c>
      <c r="F513" s="6">
        <v>98.825000000000003</v>
      </c>
      <c r="G513" s="33">
        <v>141.72499999999999</v>
      </c>
    </row>
    <row r="514" spans="1:7" x14ac:dyDescent="0.3">
      <c r="A514" s="43">
        <v>509</v>
      </c>
      <c r="B514" s="13">
        <v>509</v>
      </c>
      <c r="C514" s="6">
        <v>1018</v>
      </c>
      <c r="D514" s="6">
        <v>218.67939999999999</v>
      </c>
      <c r="E514" s="6">
        <v>386.6875</v>
      </c>
      <c r="F514" s="6">
        <v>99.025000000000006</v>
      </c>
      <c r="G514" s="33">
        <v>142.01499999999999</v>
      </c>
    </row>
    <row r="515" spans="1:7" x14ac:dyDescent="0.3">
      <c r="A515" s="43">
        <v>510</v>
      </c>
      <c r="B515" s="13">
        <v>510</v>
      </c>
      <c r="C515" s="6">
        <v>1020</v>
      </c>
      <c r="D515" s="6">
        <v>219.2199</v>
      </c>
      <c r="E515" s="6">
        <v>385.30059999999997</v>
      </c>
      <c r="F515" s="6">
        <v>99.063999999999993</v>
      </c>
      <c r="G515" s="33">
        <v>142.05699999999999</v>
      </c>
    </row>
    <row r="516" spans="1:7" x14ac:dyDescent="0.3">
      <c r="A516" s="43">
        <v>511</v>
      </c>
      <c r="B516" s="13">
        <v>511</v>
      </c>
      <c r="C516" s="6">
        <v>1022</v>
      </c>
      <c r="D516" s="6">
        <v>218.54599999999999</v>
      </c>
      <c r="E516" s="6">
        <v>384.3415</v>
      </c>
      <c r="F516" s="6">
        <v>100.157</v>
      </c>
      <c r="G516" s="33">
        <v>143.42400000000001</v>
      </c>
    </row>
    <row r="517" spans="1:7" x14ac:dyDescent="0.3">
      <c r="A517" s="43">
        <v>512</v>
      </c>
      <c r="B517" s="13">
        <v>512</v>
      </c>
      <c r="C517" s="6">
        <v>1024</v>
      </c>
      <c r="D517" s="6">
        <v>220.18819999999999</v>
      </c>
      <c r="E517" s="6">
        <v>389.9006</v>
      </c>
      <c r="F517" s="6">
        <v>100.057</v>
      </c>
      <c r="G517" s="33">
        <v>143.279</v>
      </c>
    </row>
    <row r="518" spans="1:7" x14ac:dyDescent="0.3">
      <c r="A518" s="43">
        <v>513</v>
      </c>
      <c r="B518" s="13">
        <v>513</v>
      </c>
      <c r="C518" s="6">
        <v>1026</v>
      </c>
      <c r="D518" s="6">
        <v>219.7903</v>
      </c>
      <c r="E518" s="6">
        <v>387.3614</v>
      </c>
      <c r="F518" s="6">
        <v>100.47499999999999</v>
      </c>
      <c r="G518" s="33">
        <v>143.18600000000001</v>
      </c>
    </row>
    <row r="519" spans="1:7" x14ac:dyDescent="0.3">
      <c r="A519" s="43">
        <v>514</v>
      </c>
      <c r="B519" s="13">
        <v>514</v>
      </c>
      <c r="C519" s="6">
        <v>1028</v>
      </c>
      <c r="D519" s="6">
        <v>220.08930000000001</v>
      </c>
      <c r="E519" s="6">
        <v>387.08080000000001</v>
      </c>
      <c r="F519" s="6">
        <v>100.509</v>
      </c>
      <c r="G519" s="33">
        <v>144.345</v>
      </c>
    </row>
    <row r="520" spans="1:7" x14ac:dyDescent="0.3">
      <c r="A520" s="43">
        <v>515</v>
      </c>
      <c r="B520" s="13">
        <v>515</v>
      </c>
      <c r="C520" s="6">
        <v>1030</v>
      </c>
      <c r="D520" s="6">
        <v>219.68219999999999</v>
      </c>
      <c r="E520" s="6">
        <v>390.75389999999999</v>
      </c>
      <c r="F520" s="6">
        <v>100.259</v>
      </c>
      <c r="G520" s="33">
        <v>143.785</v>
      </c>
    </row>
    <row r="521" spans="1:7" x14ac:dyDescent="0.3">
      <c r="A521" s="43">
        <v>516</v>
      </c>
      <c r="B521" s="13">
        <v>516</v>
      </c>
      <c r="C521" s="6">
        <v>1032</v>
      </c>
      <c r="D521" s="6">
        <v>221.64869999999999</v>
      </c>
      <c r="E521" s="6">
        <v>389.3716</v>
      </c>
      <c r="F521" s="6">
        <v>100.679</v>
      </c>
      <c r="G521" s="33">
        <v>143.72900000000001</v>
      </c>
    </row>
    <row r="522" spans="1:7" x14ac:dyDescent="0.3">
      <c r="A522" s="43">
        <v>517</v>
      </c>
      <c r="B522" s="13">
        <v>517</v>
      </c>
      <c r="C522" s="6">
        <v>1034</v>
      </c>
      <c r="D522" s="6">
        <v>221.75450000000001</v>
      </c>
      <c r="E522" s="6">
        <v>390.15820000000002</v>
      </c>
      <c r="F522" s="6">
        <v>100.678</v>
      </c>
      <c r="G522" s="33">
        <v>144.64500000000001</v>
      </c>
    </row>
    <row r="523" spans="1:7" x14ac:dyDescent="0.3">
      <c r="A523" s="43">
        <v>518</v>
      </c>
      <c r="B523" s="13">
        <v>518</v>
      </c>
      <c r="C523" s="6">
        <v>1036</v>
      </c>
      <c r="D523" s="6">
        <v>220.47110000000001</v>
      </c>
      <c r="E523" s="6">
        <v>392.6583</v>
      </c>
      <c r="F523" s="6">
        <v>100.68899999999999</v>
      </c>
      <c r="G523" s="33">
        <v>144.256</v>
      </c>
    </row>
    <row r="524" spans="1:7" x14ac:dyDescent="0.3">
      <c r="A524" s="43">
        <v>519</v>
      </c>
      <c r="B524" s="13">
        <v>519</v>
      </c>
      <c r="C524" s="6">
        <v>1038</v>
      </c>
      <c r="D524" s="6">
        <v>222.61009999999999</v>
      </c>
      <c r="E524" s="6">
        <v>392.23509999999999</v>
      </c>
      <c r="F524" s="6">
        <v>100.69199999999999</v>
      </c>
      <c r="G524" s="33">
        <v>144.47999999999999</v>
      </c>
    </row>
    <row r="525" spans="1:7" x14ac:dyDescent="0.3">
      <c r="A525" s="43">
        <v>520</v>
      </c>
      <c r="B525" s="13">
        <v>520</v>
      </c>
      <c r="C525" s="6">
        <v>1040</v>
      </c>
      <c r="D525" s="6">
        <v>222.16159999999999</v>
      </c>
      <c r="E525" s="6">
        <v>392.00970000000001</v>
      </c>
      <c r="F525" s="6">
        <v>101.114</v>
      </c>
      <c r="G525" s="33">
        <v>144.995</v>
      </c>
    </row>
    <row r="526" spans="1:7" x14ac:dyDescent="0.3">
      <c r="A526" s="43">
        <v>521</v>
      </c>
      <c r="B526" s="13">
        <v>521</v>
      </c>
      <c r="C526" s="6">
        <v>1042</v>
      </c>
      <c r="D526" s="6">
        <v>222.2398</v>
      </c>
      <c r="E526" s="6">
        <v>392.95960000000002</v>
      </c>
      <c r="F526" s="6">
        <v>101.858</v>
      </c>
      <c r="G526" s="33">
        <v>145.70099999999999</v>
      </c>
    </row>
    <row r="527" spans="1:7" x14ac:dyDescent="0.3">
      <c r="A527" s="43">
        <v>522</v>
      </c>
      <c r="B527" s="13">
        <v>522</v>
      </c>
      <c r="C527" s="6">
        <v>1044</v>
      </c>
      <c r="D527" s="6">
        <v>223.03100000000001</v>
      </c>
      <c r="E527" s="6">
        <v>395.44130000000001</v>
      </c>
      <c r="F527" s="6">
        <v>102.224</v>
      </c>
      <c r="G527" s="33">
        <v>146.09399999999999</v>
      </c>
    </row>
    <row r="528" spans="1:7" x14ac:dyDescent="0.3">
      <c r="A528" s="43">
        <v>523</v>
      </c>
      <c r="B528" s="13">
        <v>523</v>
      </c>
      <c r="C528" s="6">
        <v>1046</v>
      </c>
      <c r="D528" s="6">
        <v>223.50710000000001</v>
      </c>
      <c r="E528" s="6">
        <v>393.8313</v>
      </c>
      <c r="F528" s="6">
        <v>102.239</v>
      </c>
      <c r="G528" s="33">
        <v>146.047</v>
      </c>
    </row>
    <row r="529" spans="1:7" x14ac:dyDescent="0.3">
      <c r="A529" s="43">
        <v>524</v>
      </c>
      <c r="B529" s="13">
        <v>524</v>
      </c>
      <c r="C529" s="6">
        <v>1048</v>
      </c>
      <c r="D529" s="6">
        <v>223.44040000000001</v>
      </c>
      <c r="E529" s="6">
        <v>393.27010000000001</v>
      </c>
      <c r="F529" s="6">
        <v>102.274</v>
      </c>
      <c r="G529" s="33">
        <v>146.46299999999999</v>
      </c>
    </row>
    <row r="530" spans="1:7" x14ac:dyDescent="0.3">
      <c r="A530" s="43">
        <v>525</v>
      </c>
      <c r="B530" s="13">
        <v>525</v>
      </c>
      <c r="C530" s="6">
        <v>1050</v>
      </c>
      <c r="D530" s="6">
        <v>223.9119</v>
      </c>
      <c r="E530" s="6">
        <v>399.0086</v>
      </c>
      <c r="F530" s="6">
        <v>102.248</v>
      </c>
      <c r="G530" s="33">
        <v>146.321</v>
      </c>
    </row>
    <row r="531" spans="1:7" x14ac:dyDescent="0.3">
      <c r="A531" s="43">
        <v>526</v>
      </c>
      <c r="B531" s="13">
        <v>526</v>
      </c>
      <c r="C531" s="6">
        <v>1052</v>
      </c>
      <c r="D531" s="6">
        <v>224.7928</v>
      </c>
      <c r="E531" s="6">
        <v>395.35160000000002</v>
      </c>
      <c r="F531" s="6">
        <v>102.577</v>
      </c>
      <c r="G531" s="33">
        <v>146.36099999999999</v>
      </c>
    </row>
    <row r="532" spans="1:7" x14ac:dyDescent="0.3">
      <c r="A532" s="43">
        <v>527</v>
      </c>
      <c r="B532" s="13">
        <v>527</v>
      </c>
      <c r="C532" s="6">
        <v>1054</v>
      </c>
      <c r="D532" s="6">
        <v>224.2431</v>
      </c>
      <c r="E532" s="6">
        <v>396.23020000000002</v>
      </c>
      <c r="F532" s="6">
        <v>102.72799999999999</v>
      </c>
      <c r="G532" s="33">
        <v>147.40100000000001</v>
      </c>
    </row>
    <row r="533" spans="1:7" x14ac:dyDescent="0.3">
      <c r="A533" s="43">
        <v>528</v>
      </c>
      <c r="B533" s="13">
        <v>528</v>
      </c>
      <c r="C533" s="6">
        <v>1056</v>
      </c>
      <c r="D533" s="6">
        <v>224.4915</v>
      </c>
      <c r="E533" s="6">
        <v>400.02749999999997</v>
      </c>
      <c r="F533" s="6">
        <v>102.24</v>
      </c>
      <c r="G533" s="33">
        <v>146.88999999999999</v>
      </c>
    </row>
    <row r="534" spans="1:7" x14ac:dyDescent="0.3">
      <c r="A534" s="43">
        <v>529</v>
      </c>
      <c r="B534" s="13">
        <v>529</v>
      </c>
      <c r="C534" s="6">
        <v>1058</v>
      </c>
      <c r="D534" s="6">
        <v>225.745</v>
      </c>
      <c r="E534" s="6">
        <v>397.40780000000001</v>
      </c>
      <c r="F534" s="6">
        <v>102.922</v>
      </c>
      <c r="G534" s="33">
        <v>146.685</v>
      </c>
    </row>
    <row r="535" spans="1:7" x14ac:dyDescent="0.3">
      <c r="A535" s="43">
        <v>530</v>
      </c>
      <c r="B535" s="13">
        <v>530</v>
      </c>
      <c r="C535" s="6">
        <v>1060</v>
      </c>
      <c r="D535" s="6">
        <v>235.2456</v>
      </c>
      <c r="E535" s="6">
        <v>415.23599999999999</v>
      </c>
      <c r="F535" s="6">
        <v>102.97499999999999</v>
      </c>
      <c r="G535" s="33">
        <v>147.815</v>
      </c>
    </row>
    <row r="536" spans="1:7" x14ac:dyDescent="0.3">
      <c r="A536" s="43">
        <v>531</v>
      </c>
      <c r="B536" s="13">
        <v>531</v>
      </c>
      <c r="C536" s="6">
        <v>1062</v>
      </c>
      <c r="D536" s="6">
        <v>234.71520000000001</v>
      </c>
      <c r="E536" s="6">
        <v>417.82080000000002</v>
      </c>
      <c r="F536" s="6">
        <v>103.72799999999999</v>
      </c>
      <c r="G536" s="33">
        <v>148.35599999999999</v>
      </c>
    </row>
    <row r="537" spans="1:7" x14ac:dyDescent="0.3">
      <c r="A537" s="43">
        <v>532</v>
      </c>
      <c r="B537" s="13">
        <v>532</v>
      </c>
      <c r="C537" s="6">
        <v>1064</v>
      </c>
      <c r="D537" s="6">
        <v>236.61600000000001</v>
      </c>
      <c r="E537" s="6">
        <v>417.012</v>
      </c>
      <c r="F537" s="6">
        <v>104.071</v>
      </c>
      <c r="G537" s="33">
        <v>148.32499999999999</v>
      </c>
    </row>
    <row r="538" spans="1:7" x14ac:dyDescent="0.3">
      <c r="A538" s="43">
        <v>533</v>
      </c>
      <c r="B538" s="13">
        <v>533</v>
      </c>
      <c r="C538" s="6">
        <v>1066</v>
      </c>
      <c r="D538" s="6">
        <v>236.9736</v>
      </c>
      <c r="E538" s="6">
        <v>417.35759999999999</v>
      </c>
      <c r="F538" s="6">
        <v>104.11799999999999</v>
      </c>
      <c r="G538" s="33">
        <v>149.256</v>
      </c>
    </row>
    <row r="539" spans="1:7" x14ac:dyDescent="0.3">
      <c r="A539" s="43">
        <v>534</v>
      </c>
      <c r="B539" s="13">
        <v>534</v>
      </c>
      <c r="C539" s="6">
        <v>1068</v>
      </c>
      <c r="D539" s="6">
        <v>235.22399999999999</v>
      </c>
      <c r="E539" s="6">
        <v>420.18720000000002</v>
      </c>
      <c r="F539" s="6">
        <v>104.13</v>
      </c>
      <c r="G539" s="33">
        <v>148.77099999999999</v>
      </c>
    </row>
    <row r="540" spans="1:7" x14ac:dyDescent="0.3">
      <c r="A540" s="43">
        <v>535</v>
      </c>
      <c r="B540" s="13">
        <v>535</v>
      </c>
      <c r="C540" s="6">
        <v>1070</v>
      </c>
      <c r="D540" s="6">
        <v>238.23599999999999</v>
      </c>
      <c r="E540" s="6">
        <v>419.63040000000001</v>
      </c>
      <c r="F540" s="6">
        <v>104.277</v>
      </c>
      <c r="G540" s="33">
        <v>149.048</v>
      </c>
    </row>
    <row r="541" spans="1:7" x14ac:dyDescent="0.3">
      <c r="A541" s="43">
        <v>536</v>
      </c>
      <c r="B541" s="13">
        <v>536</v>
      </c>
      <c r="C541" s="6">
        <v>1072</v>
      </c>
      <c r="D541" s="6">
        <v>237.6336</v>
      </c>
      <c r="E541" s="6">
        <v>419.87040000000002</v>
      </c>
      <c r="F541" s="6">
        <v>104.46899999999999</v>
      </c>
      <c r="G541" s="33">
        <v>149.49600000000001</v>
      </c>
    </row>
    <row r="542" spans="1:7" x14ac:dyDescent="0.3">
      <c r="A542" s="43">
        <v>537</v>
      </c>
      <c r="B542" s="13">
        <v>537</v>
      </c>
      <c r="C542" s="6">
        <v>1074</v>
      </c>
      <c r="D542" s="6">
        <v>236.89439999999999</v>
      </c>
      <c r="E542" s="6">
        <v>420.69839999999999</v>
      </c>
      <c r="F542" s="6">
        <v>104.419</v>
      </c>
      <c r="G542" s="33">
        <v>149.279</v>
      </c>
    </row>
    <row r="543" spans="1:7" x14ac:dyDescent="0.3">
      <c r="A543" s="43">
        <v>538</v>
      </c>
      <c r="B543" s="13">
        <v>538</v>
      </c>
      <c r="C543" s="6">
        <v>1076</v>
      </c>
      <c r="D543" s="6">
        <v>238.5264</v>
      </c>
      <c r="E543" s="6">
        <v>422.30160000000001</v>
      </c>
      <c r="F543" s="6">
        <v>104.455</v>
      </c>
      <c r="G543" s="33">
        <v>149.43</v>
      </c>
    </row>
    <row r="544" spans="1:7" x14ac:dyDescent="0.3">
      <c r="A544" s="43">
        <v>539</v>
      </c>
      <c r="B544" s="13">
        <v>539</v>
      </c>
      <c r="C544" s="6">
        <v>1078</v>
      </c>
      <c r="D544" s="6">
        <v>238.476</v>
      </c>
      <c r="E544" s="6">
        <v>421.94159999999999</v>
      </c>
      <c r="F544" s="6">
        <v>104.736</v>
      </c>
      <c r="G544" s="33">
        <v>150.05500000000001</v>
      </c>
    </row>
    <row r="545" spans="1:7" x14ac:dyDescent="0.3">
      <c r="A545" s="43">
        <v>540</v>
      </c>
      <c r="B545" s="13">
        <v>540</v>
      </c>
      <c r="C545" s="6">
        <v>1080</v>
      </c>
      <c r="D545" s="6">
        <v>238.53360000000001</v>
      </c>
      <c r="E545" s="6">
        <v>422.97359999999998</v>
      </c>
      <c r="F545" s="6">
        <v>104.67700000000001</v>
      </c>
      <c r="G545" s="33">
        <v>149.78700000000001</v>
      </c>
    </row>
    <row r="546" spans="1:7" x14ac:dyDescent="0.3">
      <c r="A546" s="43">
        <v>541</v>
      </c>
      <c r="B546" s="13">
        <v>541</v>
      </c>
      <c r="C546" s="6">
        <v>1082</v>
      </c>
      <c r="D546" s="6">
        <v>239.6232</v>
      </c>
      <c r="E546" s="6">
        <v>425.30399999999997</v>
      </c>
      <c r="F546" s="6">
        <v>105.801</v>
      </c>
      <c r="G546" s="33">
        <v>150.887</v>
      </c>
    </row>
    <row r="547" spans="1:7" x14ac:dyDescent="0.3">
      <c r="A547" s="43">
        <v>542</v>
      </c>
      <c r="B547" s="13">
        <v>542</v>
      </c>
      <c r="C547" s="6">
        <v>1084</v>
      </c>
      <c r="D547" s="6">
        <v>239.4408</v>
      </c>
      <c r="E547" s="6">
        <v>423.43439999999998</v>
      </c>
      <c r="F547" s="6">
        <v>105.986</v>
      </c>
      <c r="G547" s="33">
        <v>151.29900000000001</v>
      </c>
    </row>
    <row r="548" spans="1:7" x14ac:dyDescent="0.3">
      <c r="A548" s="43">
        <v>543</v>
      </c>
      <c r="B548" s="13">
        <v>543</v>
      </c>
      <c r="C548" s="6">
        <v>1086</v>
      </c>
      <c r="D548" s="6">
        <v>239.8536</v>
      </c>
      <c r="E548" s="6">
        <v>424.524</v>
      </c>
      <c r="F548" s="6">
        <v>105.923</v>
      </c>
      <c r="G548" s="33">
        <v>151.35</v>
      </c>
    </row>
    <row r="549" spans="1:7" x14ac:dyDescent="0.3">
      <c r="A549" s="43">
        <v>544</v>
      </c>
      <c r="B549" s="13">
        <v>544</v>
      </c>
      <c r="C549" s="6">
        <v>1088</v>
      </c>
      <c r="D549" s="6">
        <v>240.14879999999999</v>
      </c>
      <c r="E549" s="6">
        <v>428.05680000000001</v>
      </c>
      <c r="F549" s="6">
        <v>106.122</v>
      </c>
      <c r="G549" s="33">
        <v>151.648</v>
      </c>
    </row>
    <row r="550" spans="1:7" x14ac:dyDescent="0.3">
      <c r="A550" s="43">
        <v>545</v>
      </c>
      <c r="B550" s="13">
        <v>545</v>
      </c>
      <c r="C550" s="6">
        <v>1090</v>
      </c>
      <c r="D550" s="6">
        <v>240.9648</v>
      </c>
      <c r="E550" s="6">
        <v>425.32080000000002</v>
      </c>
      <c r="F550" s="6">
        <v>106.17</v>
      </c>
      <c r="G550" s="33">
        <v>151.62</v>
      </c>
    </row>
    <row r="551" spans="1:7" x14ac:dyDescent="0.3">
      <c r="A551" s="43">
        <v>546</v>
      </c>
      <c r="B551" s="13">
        <v>546</v>
      </c>
      <c r="C551" s="6">
        <v>1092</v>
      </c>
      <c r="D551" s="6">
        <v>240.73439999999999</v>
      </c>
      <c r="E551" s="6">
        <v>425.96640000000002</v>
      </c>
      <c r="F551" s="6">
        <v>106.289</v>
      </c>
      <c r="G551" s="33">
        <v>151.839</v>
      </c>
    </row>
    <row r="552" spans="1:7" x14ac:dyDescent="0.3">
      <c r="A552" s="43">
        <v>547</v>
      </c>
      <c r="B552" s="13">
        <v>547</v>
      </c>
      <c r="C552" s="6">
        <v>1094</v>
      </c>
      <c r="D552" s="6">
        <v>241.1088</v>
      </c>
      <c r="E552" s="6">
        <v>430.69200000000001</v>
      </c>
      <c r="F552" s="6">
        <v>106.258</v>
      </c>
      <c r="G552" s="33">
        <v>151.92099999999999</v>
      </c>
    </row>
    <row r="553" spans="1:7" x14ac:dyDescent="0.3">
      <c r="A553" s="43">
        <v>548</v>
      </c>
      <c r="B553" s="13">
        <v>548</v>
      </c>
      <c r="C553" s="6">
        <v>1096</v>
      </c>
      <c r="D553" s="6">
        <v>241.9896</v>
      </c>
      <c r="E553" s="6">
        <v>427.56479999999999</v>
      </c>
      <c r="F553" s="6">
        <v>106.527</v>
      </c>
      <c r="G553" s="33">
        <v>152.09700000000001</v>
      </c>
    </row>
    <row r="554" spans="1:7" x14ac:dyDescent="0.3">
      <c r="A554" s="43">
        <v>549</v>
      </c>
      <c r="B554" s="13">
        <v>549</v>
      </c>
      <c r="C554" s="6">
        <v>1098</v>
      </c>
      <c r="D554" s="6">
        <v>241.9152</v>
      </c>
      <c r="E554" s="6">
        <v>427.20479999999998</v>
      </c>
      <c r="F554" s="6">
        <v>106.474</v>
      </c>
      <c r="G554" s="33">
        <v>152.61000000000001</v>
      </c>
    </row>
    <row r="555" spans="1:7" x14ac:dyDescent="0.3">
      <c r="A555" s="43">
        <v>550</v>
      </c>
      <c r="B555" s="13">
        <v>550</v>
      </c>
      <c r="C555" s="6">
        <v>1100</v>
      </c>
      <c r="D555" s="6">
        <v>242.2176</v>
      </c>
      <c r="E555" s="6">
        <v>432.9864</v>
      </c>
      <c r="F555" s="6">
        <v>106.492</v>
      </c>
      <c r="G555" s="33">
        <v>152.41499999999999</v>
      </c>
    </row>
    <row r="556" spans="1:7" x14ac:dyDescent="0.3">
      <c r="A556" s="43">
        <v>551</v>
      </c>
      <c r="B556" s="13">
        <v>551</v>
      </c>
      <c r="C556" s="6">
        <v>1102</v>
      </c>
      <c r="D556" s="6">
        <v>243.39840000000001</v>
      </c>
      <c r="E556" s="6">
        <v>429.64800000000002</v>
      </c>
      <c r="F556" s="6">
        <v>107.801</v>
      </c>
      <c r="G556" s="33">
        <v>153.56899999999999</v>
      </c>
    </row>
    <row r="557" spans="1:7" x14ac:dyDescent="0.3">
      <c r="A557" s="43">
        <v>552</v>
      </c>
      <c r="B557" s="13">
        <v>552</v>
      </c>
      <c r="C557" s="6">
        <v>1104</v>
      </c>
      <c r="D557" s="6">
        <v>242.3064</v>
      </c>
      <c r="E557" s="6">
        <v>429.15120000000002</v>
      </c>
      <c r="F557" s="6">
        <v>107.736</v>
      </c>
      <c r="G557" s="33">
        <v>154.10599999999999</v>
      </c>
    </row>
    <row r="558" spans="1:7" x14ac:dyDescent="0.3">
      <c r="A558" s="43">
        <v>553</v>
      </c>
      <c r="B558" s="13">
        <v>553</v>
      </c>
      <c r="C558" s="6">
        <v>1106</v>
      </c>
      <c r="D558" s="6">
        <v>243.88079999999999</v>
      </c>
      <c r="E558" s="6">
        <v>435.32400000000001</v>
      </c>
      <c r="F558" s="6">
        <v>107.68300000000001</v>
      </c>
      <c r="G558" s="33">
        <v>153.81200000000001</v>
      </c>
    </row>
    <row r="559" spans="1:7" x14ac:dyDescent="0.3">
      <c r="A559" s="43">
        <v>554</v>
      </c>
      <c r="B559" s="13">
        <v>554</v>
      </c>
      <c r="C559" s="6">
        <v>1108</v>
      </c>
      <c r="D559" s="6">
        <v>244.0872</v>
      </c>
      <c r="E559" s="6">
        <v>431.43599999999998</v>
      </c>
      <c r="F559" s="6">
        <v>108.039</v>
      </c>
      <c r="G559" s="33">
        <v>153.952</v>
      </c>
    </row>
    <row r="560" spans="1:7" x14ac:dyDescent="0.3">
      <c r="A560" s="43">
        <v>555</v>
      </c>
      <c r="B560" s="13">
        <v>555</v>
      </c>
      <c r="C560" s="6">
        <v>1110</v>
      </c>
      <c r="D560" s="6">
        <v>243.46799999999999</v>
      </c>
      <c r="E560" s="6">
        <v>431.6352</v>
      </c>
      <c r="F560" s="6">
        <v>108.01</v>
      </c>
      <c r="G560" s="33">
        <v>154.589</v>
      </c>
    </row>
    <row r="561" spans="1:7" x14ac:dyDescent="0.3">
      <c r="A561" s="43">
        <v>556</v>
      </c>
      <c r="B561" s="13">
        <v>556</v>
      </c>
      <c r="C561" s="6">
        <v>1112</v>
      </c>
      <c r="D561" s="6">
        <v>244.9896</v>
      </c>
      <c r="E561" s="6">
        <v>437.22719999999998</v>
      </c>
      <c r="F561" s="6">
        <v>107.89400000000001</v>
      </c>
      <c r="G561" s="33">
        <v>154.31700000000001</v>
      </c>
    </row>
    <row r="562" spans="1:7" x14ac:dyDescent="0.3">
      <c r="A562" s="43">
        <v>557</v>
      </c>
      <c r="B562" s="13">
        <v>557</v>
      </c>
      <c r="C562" s="6">
        <v>1114</v>
      </c>
      <c r="D562" s="6">
        <v>245.0976</v>
      </c>
      <c r="E562" s="6">
        <v>433.54079999999999</v>
      </c>
      <c r="F562" s="6">
        <v>108.34399999999999</v>
      </c>
      <c r="G562" s="33">
        <v>154.316</v>
      </c>
    </row>
    <row r="563" spans="1:7" x14ac:dyDescent="0.3">
      <c r="A563" s="43">
        <v>558</v>
      </c>
      <c r="B563" s="13">
        <v>558</v>
      </c>
      <c r="C563" s="6">
        <v>1116</v>
      </c>
      <c r="D563" s="6">
        <v>244.51439999999999</v>
      </c>
      <c r="E563" s="6">
        <v>433.77600000000001</v>
      </c>
      <c r="F563" s="6">
        <v>108.367</v>
      </c>
      <c r="G563" s="33">
        <v>155.006</v>
      </c>
    </row>
    <row r="564" spans="1:7" x14ac:dyDescent="0.3">
      <c r="A564" s="43">
        <v>559</v>
      </c>
      <c r="B564" s="13">
        <v>559</v>
      </c>
      <c r="C564" s="6">
        <v>1118</v>
      </c>
      <c r="D564" s="6">
        <v>245.98560000000001</v>
      </c>
      <c r="E564" s="6">
        <v>439.32960000000003</v>
      </c>
      <c r="F564" s="6">
        <v>108.134</v>
      </c>
      <c r="G564" s="33">
        <v>154.75200000000001</v>
      </c>
    </row>
    <row r="565" spans="1:7" x14ac:dyDescent="0.3">
      <c r="A565" s="43">
        <v>560</v>
      </c>
      <c r="B565" s="13">
        <v>560</v>
      </c>
      <c r="C565" s="6">
        <v>1120</v>
      </c>
      <c r="D565" s="6">
        <v>246.2328</v>
      </c>
      <c r="E565" s="6">
        <v>435.7824</v>
      </c>
      <c r="F565" s="6">
        <v>108.65</v>
      </c>
      <c r="G565" s="33">
        <v>154.78299999999999</v>
      </c>
    </row>
    <row r="566" spans="1:7" x14ac:dyDescent="0.3">
      <c r="A566" s="43">
        <v>561</v>
      </c>
      <c r="B566" s="13">
        <v>561</v>
      </c>
      <c r="C566" s="6">
        <v>1122</v>
      </c>
      <c r="D566" s="6">
        <v>245.4768</v>
      </c>
      <c r="E566" s="6">
        <v>435.95519999999999</v>
      </c>
      <c r="F566" s="6">
        <v>109.65300000000001</v>
      </c>
      <c r="G566" s="33">
        <v>156.56800000000001</v>
      </c>
    </row>
    <row r="567" spans="1:7" x14ac:dyDescent="0.3">
      <c r="A567" s="43">
        <v>562</v>
      </c>
      <c r="B567" s="13">
        <v>562</v>
      </c>
      <c r="C567" s="6">
        <v>1124</v>
      </c>
      <c r="D567" s="6">
        <v>247.00319999999999</v>
      </c>
      <c r="E567" s="6">
        <v>441.35759999999999</v>
      </c>
      <c r="F567" s="6">
        <v>109.404</v>
      </c>
      <c r="G567" s="33">
        <v>156.298</v>
      </c>
    </row>
    <row r="568" spans="1:7" x14ac:dyDescent="0.3">
      <c r="A568" s="43">
        <v>563</v>
      </c>
      <c r="B568" s="13">
        <v>563</v>
      </c>
      <c r="C568" s="6">
        <v>1126</v>
      </c>
      <c r="D568" s="6">
        <v>247.36080000000001</v>
      </c>
      <c r="E568" s="6">
        <v>437.83679999999998</v>
      </c>
      <c r="F568" s="6">
        <v>109.93</v>
      </c>
      <c r="G568" s="33">
        <v>156.26400000000001</v>
      </c>
    </row>
    <row r="569" spans="1:7" x14ac:dyDescent="0.3">
      <c r="A569" s="43">
        <v>564</v>
      </c>
      <c r="B569" s="13">
        <v>564</v>
      </c>
      <c r="C569" s="6">
        <v>1128</v>
      </c>
      <c r="D569" s="6">
        <v>246.56639999999999</v>
      </c>
      <c r="E569" s="6">
        <v>437.964</v>
      </c>
      <c r="F569" s="6">
        <v>109.879</v>
      </c>
      <c r="G569" s="33">
        <v>157.024</v>
      </c>
    </row>
    <row r="570" spans="1:7" x14ac:dyDescent="0.3">
      <c r="A570" s="43">
        <v>565</v>
      </c>
      <c r="B570" s="13">
        <v>565</v>
      </c>
      <c r="C570" s="6">
        <v>1130</v>
      </c>
      <c r="D570" s="6">
        <v>247.99440000000001</v>
      </c>
      <c r="E570" s="6">
        <v>443.6952</v>
      </c>
      <c r="F570" s="6">
        <v>109.753</v>
      </c>
      <c r="G570" s="33">
        <v>156.77000000000001</v>
      </c>
    </row>
    <row r="571" spans="1:7" x14ac:dyDescent="0.3">
      <c r="A571" s="43">
        <v>566</v>
      </c>
      <c r="B571" s="13">
        <v>566</v>
      </c>
      <c r="C571" s="6">
        <v>1132</v>
      </c>
      <c r="D571" s="6">
        <v>248.39519999999999</v>
      </c>
      <c r="E571" s="6">
        <v>440.03280000000001</v>
      </c>
      <c r="F571" s="6">
        <v>110.096</v>
      </c>
      <c r="G571" s="33">
        <v>156.928</v>
      </c>
    </row>
    <row r="572" spans="1:7" x14ac:dyDescent="0.3">
      <c r="A572" s="43">
        <v>567</v>
      </c>
      <c r="B572" s="13">
        <v>567</v>
      </c>
      <c r="C572" s="6">
        <v>1134</v>
      </c>
      <c r="D572" s="6">
        <v>247.88399999999999</v>
      </c>
      <c r="E572" s="6">
        <v>439.86</v>
      </c>
      <c r="F572" s="6">
        <v>110.04300000000001</v>
      </c>
      <c r="G572" s="33">
        <v>157.471</v>
      </c>
    </row>
    <row r="573" spans="1:7" x14ac:dyDescent="0.3">
      <c r="A573" s="43">
        <v>568</v>
      </c>
      <c r="B573" s="13">
        <v>568</v>
      </c>
      <c r="C573" s="6">
        <v>1136</v>
      </c>
      <c r="D573" s="6">
        <v>248.59200000000001</v>
      </c>
      <c r="E573" s="6">
        <v>445.8</v>
      </c>
      <c r="F573" s="6">
        <v>110.066</v>
      </c>
      <c r="G573" s="33">
        <v>157.09800000000001</v>
      </c>
    </row>
    <row r="574" spans="1:7" x14ac:dyDescent="0.3">
      <c r="A574" s="43">
        <v>569</v>
      </c>
      <c r="B574" s="13">
        <v>569</v>
      </c>
      <c r="C574" s="6">
        <v>1138</v>
      </c>
      <c r="D574" s="6">
        <v>249.39599999999999</v>
      </c>
      <c r="E574" s="6">
        <v>442.21679999999998</v>
      </c>
      <c r="F574" s="6">
        <v>110.36799999999999</v>
      </c>
      <c r="G574" s="33">
        <v>157.40899999999999</v>
      </c>
    </row>
    <row r="575" spans="1:7" x14ac:dyDescent="0.3">
      <c r="A575" s="43">
        <v>570</v>
      </c>
      <c r="B575" s="13">
        <v>570</v>
      </c>
      <c r="C575" s="6">
        <v>1140</v>
      </c>
      <c r="D575" s="6">
        <v>249.25200000000001</v>
      </c>
      <c r="E575" s="6">
        <v>441.99599999999998</v>
      </c>
      <c r="F575" s="6">
        <v>110.38500000000001</v>
      </c>
      <c r="G575" s="33">
        <v>157.834</v>
      </c>
    </row>
    <row r="576" spans="1:7" x14ac:dyDescent="0.3">
      <c r="A576" s="43">
        <v>571</v>
      </c>
      <c r="B576" s="13">
        <v>571</v>
      </c>
      <c r="C576" s="6">
        <v>1142</v>
      </c>
      <c r="D576" s="6">
        <v>249.71039999999999</v>
      </c>
      <c r="E576" s="6">
        <v>447.75599999999997</v>
      </c>
      <c r="F576" s="6">
        <v>111.34099999999999</v>
      </c>
      <c r="G576" s="33">
        <v>158.59399999999999</v>
      </c>
    </row>
    <row r="577" spans="1:7" x14ac:dyDescent="0.3">
      <c r="A577" s="43">
        <v>572</v>
      </c>
      <c r="B577" s="13">
        <v>572</v>
      </c>
      <c r="C577" s="6">
        <v>1144</v>
      </c>
      <c r="D577" s="6">
        <v>250.536</v>
      </c>
      <c r="E577" s="6">
        <v>443.69279999999998</v>
      </c>
      <c r="F577" s="6">
        <v>111.565</v>
      </c>
      <c r="G577" s="33">
        <v>158.982</v>
      </c>
    </row>
    <row r="578" spans="1:7" x14ac:dyDescent="0.3">
      <c r="A578" s="43">
        <v>573</v>
      </c>
      <c r="B578" s="13">
        <v>573</v>
      </c>
      <c r="C578" s="6">
        <v>1146</v>
      </c>
      <c r="D578" s="6">
        <v>250.37520000000001</v>
      </c>
      <c r="E578" s="6">
        <v>444.74400000000003</v>
      </c>
      <c r="F578" s="6">
        <v>111.646</v>
      </c>
      <c r="G578" s="33">
        <v>159.05699999999999</v>
      </c>
    </row>
    <row r="579" spans="1:7" x14ac:dyDescent="0.3">
      <c r="A579" s="43">
        <v>574</v>
      </c>
      <c r="B579" s="13">
        <v>574</v>
      </c>
      <c r="C579" s="6">
        <v>1148</v>
      </c>
      <c r="D579" s="6">
        <v>250.60079999999999</v>
      </c>
      <c r="E579" s="6">
        <v>448.57440000000003</v>
      </c>
      <c r="F579" s="6">
        <v>111.694</v>
      </c>
      <c r="G579" s="33">
        <v>159.399</v>
      </c>
    </row>
    <row r="580" spans="1:7" x14ac:dyDescent="0.3">
      <c r="A580" s="43">
        <v>575</v>
      </c>
      <c r="B580" s="13">
        <v>575</v>
      </c>
      <c r="C580" s="6">
        <v>1150</v>
      </c>
      <c r="D580" s="6">
        <v>251.42400000000001</v>
      </c>
      <c r="E580" s="6">
        <v>446.41680000000002</v>
      </c>
      <c r="F580" s="6">
        <v>111.80200000000001</v>
      </c>
      <c r="G580" s="33">
        <v>159.404</v>
      </c>
    </row>
    <row r="581" spans="1:7" x14ac:dyDescent="0.3">
      <c r="A581" s="43">
        <v>576</v>
      </c>
      <c r="B581" s="13">
        <v>576</v>
      </c>
      <c r="C581" s="6">
        <v>1152</v>
      </c>
      <c r="D581" s="6">
        <v>251.06399999999999</v>
      </c>
      <c r="E581" s="6">
        <v>447.38159999999999</v>
      </c>
      <c r="F581" s="6">
        <v>111.765</v>
      </c>
      <c r="G581" s="33">
        <v>159.44800000000001</v>
      </c>
    </row>
    <row r="582" spans="1:7" x14ac:dyDescent="0.3">
      <c r="A582" s="43">
        <v>577</v>
      </c>
      <c r="B582" s="13">
        <v>577</v>
      </c>
      <c r="C582" s="6">
        <v>1154</v>
      </c>
      <c r="D582" s="6">
        <v>262.46499999999997</v>
      </c>
      <c r="E582" s="6">
        <v>468.34500000000003</v>
      </c>
      <c r="F582" s="6">
        <v>112.005</v>
      </c>
      <c r="G582" s="33">
        <v>159.66200000000001</v>
      </c>
    </row>
    <row r="583" spans="1:7" x14ac:dyDescent="0.3">
      <c r="A583" s="43">
        <v>578</v>
      </c>
      <c r="B583" s="13">
        <v>578</v>
      </c>
      <c r="C583" s="6">
        <v>1156</v>
      </c>
      <c r="D583" s="6">
        <v>262.52249999999998</v>
      </c>
      <c r="E583" s="6">
        <v>466.42</v>
      </c>
      <c r="F583" s="6">
        <v>112.17700000000001</v>
      </c>
      <c r="G583" s="33">
        <v>159.96100000000001</v>
      </c>
    </row>
    <row r="584" spans="1:7" x14ac:dyDescent="0.3">
      <c r="A584" s="43">
        <v>579</v>
      </c>
      <c r="B584" s="13">
        <v>579</v>
      </c>
      <c r="C584" s="6">
        <v>1158</v>
      </c>
      <c r="D584" s="6">
        <v>262.41250000000002</v>
      </c>
      <c r="E584" s="6">
        <v>468.29</v>
      </c>
      <c r="F584" s="6">
        <v>112.06</v>
      </c>
      <c r="G584" s="33">
        <v>159.81200000000001</v>
      </c>
    </row>
    <row r="585" spans="1:7" x14ac:dyDescent="0.3">
      <c r="A585" s="43">
        <v>580</v>
      </c>
      <c r="B585" s="13">
        <v>580</v>
      </c>
      <c r="C585" s="6">
        <v>1160</v>
      </c>
      <c r="D585" s="6">
        <v>263.815</v>
      </c>
      <c r="E585" s="6">
        <v>469.315</v>
      </c>
      <c r="F585" s="6">
        <v>112.16800000000001</v>
      </c>
      <c r="G585" s="33">
        <v>160.12200000000001</v>
      </c>
    </row>
    <row r="586" spans="1:7" x14ac:dyDescent="0.3">
      <c r="A586" s="43">
        <v>581</v>
      </c>
      <c r="B586" s="13">
        <v>581</v>
      </c>
      <c r="C586" s="6">
        <v>1162</v>
      </c>
      <c r="D586" s="6">
        <v>264.08249999999998</v>
      </c>
      <c r="E586" s="6">
        <v>469.5025</v>
      </c>
      <c r="F586" s="6">
        <v>113.39700000000001</v>
      </c>
      <c r="G586" s="33">
        <v>161.482</v>
      </c>
    </row>
    <row r="587" spans="1:7" x14ac:dyDescent="0.3">
      <c r="A587" s="43">
        <v>582</v>
      </c>
      <c r="B587" s="13">
        <v>582</v>
      </c>
      <c r="C587" s="6">
        <v>1164</v>
      </c>
      <c r="D587" s="6">
        <v>262.94749999999999</v>
      </c>
      <c r="E587" s="6">
        <v>470.7525</v>
      </c>
      <c r="F587" s="6">
        <v>113.39400000000001</v>
      </c>
      <c r="G587" s="33">
        <v>161.36500000000001</v>
      </c>
    </row>
    <row r="588" spans="1:7" x14ac:dyDescent="0.3">
      <c r="A588" s="43">
        <v>583</v>
      </c>
      <c r="B588" s="13">
        <v>583</v>
      </c>
      <c r="C588" s="6">
        <v>1166</v>
      </c>
      <c r="D588" s="6">
        <v>265.17</v>
      </c>
      <c r="E588" s="6">
        <v>470.92500000000001</v>
      </c>
      <c r="F588" s="6">
        <v>113.402</v>
      </c>
      <c r="G588" s="33">
        <v>161.52799999999999</v>
      </c>
    </row>
    <row r="589" spans="1:7" x14ac:dyDescent="0.3">
      <c r="A589" s="43">
        <v>584</v>
      </c>
      <c r="B589" s="13">
        <v>584</v>
      </c>
      <c r="C589" s="6">
        <v>1168</v>
      </c>
      <c r="D589" s="6">
        <v>265.3725</v>
      </c>
      <c r="E589" s="6">
        <v>470.71249999999998</v>
      </c>
      <c r="F589" s="6">
        <v>113.58499999999999</v>
      </c>
      <c r="G589" s="33">
        <v>162.05000000000001</v>
      </c>
    </row>
    <row r="590" spans="1:7" x14ac:dyDescent="0.3">
      <c r="A590" s="43">
        <v>585</v>
      </c>
      <c r="B590" s="13">
        <v>585</v>
      </c>
      <c r="C590" s="6">
        <v>1170</v>
      </c>
      <c r="D590" s="6">
        <v>263.52499999999998</v>
      </c>
      <c r="E590" s="6">
        <v>473.94749999999999</v>
      </c>
      <c r="F590" s="6">
        <v>113.53700000000001</v>
      </c>
      <c r="G590" s="33">
        <v>161.989</v>
      </c>
    </row>
    <row r="591" spans="1:7" x14ac:dyDescent="0.3">
      <c r="A591" s="43">
        <v>586</v>
      </c>
      <c r="B591" s="13">
        <v>586</v>
      </c>
      <c r="C591" s="6">
        <v>1172</v>
      </c>
      <c r="D591" s="6">
        <v>266.53750000000002</v>
      </c>
      <c r="E591" s="6">
        <v>472.83749999999998</v>
      </c>
      <c r="F591" s="6">
        <v>113.774</v>
      </c>
      <c r="G591" s="33">
        <v>161.803</v>
      </c>
    </row>
    <row r="592" spans="1:7" x14ac:dyDescent="0.3">
      <c r="A592" s="43">
        <v>587</v>
      </c>
      <c r="B592" s="13">
        <v>587</v>
      </c>
      <c r="C592" s="6">
        <v>1174</v>
      </c>
      <c r="D592" s="6">
        <v>266.22250000000003</v>
      </c>
      <c r="E592" s="6">
        <v>473.48</v>
      </c>
      <c r="F592" s="6">
        <v>113.94</v>
      </c>
      <c r="G592" s="33">
        <v>162.81399999999999</v>
      </c>
    </row>
    <row r="593" spans="1:7" x14ac:dyDescent="0.3">
      <c r="A593" s="43">
        <v>588</v>
      </c>
      <c r="B593" s="13">
        <v>588</v>
      </c>
      <c r="C593" s="6">
        <v>1176</v>
      </c>
      <c r="D593" s="6">
        <v>265.61750000000001</v>
      </c>
      <c r="E593" s="6">
        <v>476.3</v>
      </c>
      <c r="F593" s="6">
        <v>113.702</v>
      </c>
      <c r="G593" s="33">
        <v>162.136</v>
      </c>
    </row>
    <row r="594" spans="1:7" x14ac:dyDescent="0.3">
      <c r="A594" s="43">
        <v>589</v>
      </c>
      <c r="B594" s="13">
        <v>589</v>
      </c>
      <c r="C594" s="6">
        <v>1178</v>
      </c>
      <c r="D594" s="6">
        <v>267.41750000000002</v>
      </c>
      <c r="E594" s="6">
        <v>474.96499999999997</v>
      </c>
      <c r="F594" s="6">
        <v>114.096</v>
      </c>
      <c r="G594" s="33">
        <v>162.125</v>
      </c>
    </row>
    <row r="595" spans="1:7" x14ac:dyDescent="0.3">
      <c r="A595" s="43">
        <v>590</v>
      </c>
      <c r="B595" s="13">
        <v>590</v>
      </c>
      <c r="C595" s="6">
        <v>1180</v>
      </c>
      <c r="D595" s="6">
        <v>266.79250000000002</v>
      </c>
      <c r="E595" s="6">
        <v>474.89749999999998</v>
      </c>
      <c r="F595" s="6">
        <v>114.291</v>
      </c>
      <c r="G595" s="33">
        <v>163.476</v>
      </c>
    </row>
    <row r="596" spans="1:7" x14ac:dyDescent="0.3">
      <c r="A596" s="43">
        <v>591</v>
      </c>
      <c r="B596" s="13">
        <v>591</v>
      </c>
      <c r="C596" s="6">
        <v>1182</v>
      </c>
      <c r="D596" s="6">
        <v>267.7</v>
      </c>
      <c r="E596" s="6">
        <v>479.46249999999998</v>
      </c>
      <c r="F596" s="6">
        <v>114.89100000000001</v>
      </c>
      <c r="G596" s="33">
        <v>163.589</v>
      </c>
    </row>
    <row r="597" spans="1:7" x14ac:dyDescent="0.3">
      <c r="A597" s="43">
        <v>592</v>
      </c>
      <c r="B597" s="13">
        <v>592</v>
      </c>
      <c r="C597" s="6">
        <v>1184</v>
      </c>
      <c r="D597" s="6">
        <v>267.8175</v>
      </c>
      <c r="E597" s="6">
        <v>476.4375</v>
      </c>
      <c r="F597" s="6">
        <v>115.41</v>
      </c>
      <c r="G597" s="33">
        <v>163.91399999999999</v>
      </c>
    </row>
    <row r="598" spans="1:7" x14ac:dyDescent="0.3">
      <c r="A598" s="43">
        <v>593</v>
      </c>
      <c r="B598" s="13">
        <v>593</v>
      </c>
      <c r="C598" s="6">
        <v>1186</v>
      </c>
      <c r="D598" s="6">
        <v>267.72000000000003</v>
      </c>
      <c r="E598" s="6">
        <v>476.4325</v>
      </c>
      <c r="F598" s="6">
        <v>115.32</v>
      </c>
      <c r="G598" s="33">
        <v>164.65299999999999</v>
      </c>
    </row>
    <row r="599" spans="1:7" x14ac:dyDescent="0.3">
      <c r="A599" s="43">
        <v>594</v>
      </c>
      <c r="B599" s="13">
        <v>594</v>
      </c>
      <c r="C599" s="6">
        <v>1188</v>
      </c>
      <c r="D599" s="6">
        <v>268.53500000000003</v>
      </c>
      <c r="E599" s="6">
        <v>482.54500000000002</v>
      </c>
      <c r="F599" s="6">
        <v>115.32599999999999</v>
      </c>
      <c r="G599" s="33">
        <v>164.16900000000001</v>
      </c>
    </row>
    <row r="600" spans="1:7" x14ac:dyDescent="0.3">
      <c r="A600" s="43">
        <v>595</v>
      </c>
      <c r="B600" s="13">
        <v>595</v>
      </c>
      <c r="C600" s="6">
        <v>1190</v>
      </c>
      <c r="D600" s="6">
        <v>269.14999999999998</v>
      </c>
      <c r="E600" s="6">
        <v>478.33249999999998</v>
      </c>
      <c r="F600" s="6">
        <v>115.602</v>
      </c>
      <c r="G600" s="33">
        <v>164.535</v>
      </c>
    </row>
    <row r="601" spans="1:7" x14ac:dyDescent="0.3">
      <c r="A601" s="43">
        <v>596</v>
      </c>
      <c r="B601" s="13">
        <v>596</v>
      </c>
      <c r="C601" s="6">
        <v>1192</v>
      </c>
      <c r="D601" s="6">
        <v>268.6875</v>
      </c>
      <c r="E601" s="6">
        <v>479.83</v>
      </c>
      <c r="F601" s="6">
        <v>115.572</v>
      </c>
      <c r="G601" s="33">
        <v>164.64699999999999</v>
      </c>
    </row>
    <row r="602" spans="1:7" x14ac:dyDescent="0.3">
      <c r="A602" s="43">
        <v>597</v>
      </c>
      <c r="B602" s="13">
        <v>597</v>
      </c>
      <c r="C602" s="6">
        <v>1194</v>
      </c>
      <c r="D602" s="6">
        <v>269.94</v>
      </c>
      <c r="E602" s="6">
        <v>482.35500000000002</v>
      </c>
      <c r="F602" s="6">
        <v>115.69</v>
      </c>
      <c r="G602" s="33">
        <v>164.66800000000001</v>
      </c>
    </row>
    <row r="603" spans="1:7" x14ac:dyDescent="0.3">
      <c r="A603" s="43">
        <v>598</v>
      </c>
      <c r="B603" s="13">
        <v>598</v>
      </c>
      <c r="C603" s="6">
        <v>1196</v>
      </c>
      <c r="D603" s="6">
        <v>269.90750000000003</v>
      </c>
      <c r="E603" s="6">
        <v>481.53500000000003</v>
      </c>
      <c r="F603" s="6">
        <v>115.88200000000001</v>
      </c>
      <c r="G603" s="33">
        <v>165.142</v>
      </c>
    </row>
    <row r="604" spans="1:7" x14ac:dyDescent="0.3">
      <c r="A604" s="43">
        <v>599</v>
      </c>
      <c r="B604" s="13">
        <v>599</v>
      </c>
      <c r="C604" s="6">
        <v>1198</v>
      </c>
      <c r="D604" s="6">
        <v>269.5625</v>
      </c>
      <c r="E604" s="6">
        <v>482.85</v>
      </c>
      <c r="F604" s="6">
        <v>115.83</v>
      </c>
      <c r="G604" s="33">
        <v>164.95699999999999</v>
      </c>
    </row>
    <row r="605" spans="1:7" x14ac:dyDescent="0.3">
      <c r="A605" s="43">
        <v>600</v>
      </c>
      <c r="B605" s="13">
        <v>600</v>
      </c>
      <c r="C605" s="6">
        <v>1200</v>
      </c>
      <c r="D605" s="6">
        <v>271.32749999999999</v>
      </c>
      <c r="E605" s="6">
        <v>483.50749999999999</v>
      </c>
      <c r="F605" s="6">
        <v>115.876</v>
      </c>
      <c r="G605" s="33">
        <v>165.24700000000001</v>
      </c>
    </row>
    <row r="606" spans="1:7" x14ac:dyDescent="0.3">
      <c r="A606" s="43">
        <v>601</v>
      </c>
      <c r="B606" s="13">
        <v>601</v>
      </c>
      <c r="C606" s="6">
        <v>1202</v>
      </c>
      <c r="D606" s="6">
        <v>271.67750000000001</v>
      </c>
      <c r="E606" s="6">
        <v>482.78</v>
      </c>
      <c r="F606" s="6">
        <v>117.075</v>
      </c>
      <c r="G606" s="33">
        <v>166.858</v>
      </c>
    </row>
    <row r="607" spans="1:7" x14ac:dyDescent="0.3">
      <c r="A607" s="43">
        <v>602</v>
      </c>
      <c r="B607" s="13">
        <v>602</v>
      </c>
      <c r="C607" s="6">
        <v>1204</v>
      </c>
      <c r="D607" s="6">
        <v>270.05250000000001</v>
      </c>
      <c r="E607" s="6">
        <v>486.0625</v>
      </c>
      <c r="F607" s="6">
        <v>117.074</v>
      </c>
      <c r="G607" s="33">
        <v>166.41300000000001</v>
      </c>
    </row>
    <row r="608" spans="1:7" x14ac:dyDescent="0.3">
      <c r="A608" s="43">
        <v>603</v>
      </c>
      <c r="B608" s="13">
        <v>603</v>
      </c>
      <c r="C608" s="6">
        <v>1206</v>
      </c>
      <c r="D608" s="6">
        <v>272.90249999999997</v>
      </c>
      <c r="E608" s="6">
        <v>485.04250000000002</v>
      </c>
      <c r="F608" s="6">
        <v>117.32599999999999</v>
      </c>
      <c r="G608" s="33">
        <v>166.36600000000001</v>
      </c>
    </row>
    <row r="609" spans="1:7" x14ac:dyDescent="0.3">
      <c r="A609" s="43">
        <v>604</v>
      </c>
      <c r="B609" s="13">
        <v>604</v>
      </c>
      <c r="C609" s="6">
        <v>1208</v>
      </c>
      <c r="D609" s="6">
        <v>271.94749999999999</v>
      </c>
      <c r="E609" s="6">
        <v>485.07249999999999</v>
      </c>
      <c r="F609" s="6">
        <v>117.428</v>
      </c>
      <c r="G609" s="33">
        <v>167.46899999999999</v>
      </c>
    </row>
    <row r="610" spans="1:7" x14ac:dyDescent="0.3">
      <c r="A610" s="43">
        <v>605</v>
      </c>
      <c r="B610" s="13">
        <v>605</v>
      </c>
      <c r="C610" s="6">
        <v>1210</v>
      </c>
      <c r="D610" s="6">
        <v>272.36</v>
      </c>
      <c r="E610" s="6">
        <v>489.59</v>
      </c>
      <c r="F610" s="6">
        <v>117.136</v>
      </c>
      <c r="G610" s="33">
        <v>166.81399999999999</v>
      </c>
    </row>
    <row r="611" spans="1:7" x14ac:dyDescent="0.3">
      <c r="A611" s="43">
        <v>606</v>
      </c>
      <c r="B611" s="13">
        <v>606</v>
      </c>
      <c r="C611" s="6">
        <v>1212</v>
      </c>
      <c r="D611" s="6">
        <v>273.30250000000001</v>
      </c>
      <c r="E611" s="6">
        <v>486.76749999999998</v>
      </c>
      <c r="F611" s="6">
        <v>117.654</v>
      </c>
      <c r="G611" s="33">
        <v>166.99199999999999</v>
      </c>
    </row>
    <row r="612" spans="1:7" x14ac:dyDescent="0.3">
      <c r="A612" s="43">
        <v>607</v>
      </c>
      <c r="B612" s="13">
        <v>607</v>
      </c>
      <c r="C612" s="6">
        <v>1214</v>
      </c>
      <c r="D612" s="6">
        <v>272.92500000000001</v>
      </c>
      <c r="E612" s="6">
        <v>486.36750000000001</v>
      </c>
      <c r="F612" s="6">
        <v>117.651</v>
      </c>
      <c r="G612" s="33">
        <v>167.70599999999999</v>
      </c>
    </row>
    <row r="613" spans="1:7" x14ac:dyDescent="0.3">
      <c r="A613" s="43">
        <v>608</v>
      </c>
      <c r="B613" s="13">
        <v>608</v>
      </c>
      <c r="C613" s="6">
        <v>1216</v>
      </c>
      <c r="D613" s="6">
        <v>273.33499999999998</v>
      </c>
      <c r="E613" s="6">
        <v>492.89249999999998</v>
      </c>
      <c r="F613" s="6">
        <v>117.614</v>
      </c>
      <c r="G613" s="33">
        <v>167.46199999999999</v>
      </c>
    </row>
    <row r="614" spans="1:7" x14ac:dyDescent="0.3">
      <c r="A614" s="43">
        <v>609</v>
      </c>
      <c r="B614" s="13">
        <v>609</v>
      </c>
      <c r="C614" s="6">
        <v>1218</v>
      </c>
      <c r="D614" s="6">
        <v>274.27499999999998</v>
      </c>
      <c r="E614" s="6">
        <v>488.5</v>
      </c>
      <c r="F614" s="6">
        <v>117.756</v>
      </c>
      <c r="G614" s="33">
        <v>167.71299999999999</v>
      </c>
    </row>
    <row r="615" spans="1:7" x14ac:dyDescent="0.3">
      <c r="A615" s="43">
        <v>610</v>
      </c>
      <c r="B615" s="13">
        <v>610</v>
      </c>
      <c r="C615" s="6">
        <v>1220</v>
      </c>
      <c r="D615" s="6">
        <v>273.96749999999997</v>
      </c>
      <c r="E615" s="6">
        <v>490.77499999999998</v>
      </c>
      <c r="F615" s="6">
        <v>117.842</v>
      </c>
      <c r="G615" s="33">
        <v>167.654</v>
      </c>
    </row>
    <row r="616" spans="1:7" x14ac:dyDescent="0.3">
      <c r="A616" s="43">
        <v>611</v>
      </c>
      <c r="B616" s="13">
        <v>611</v>
      </c>
      <c r="C616" s="6">
        <v>1222</v>
      </c>
      <c r="D616" s="6">
        <v>275.23750000000001</v>
      </c>
      <c r="E616" s="6">
        <v>491.85750000000002</v>
      </c>
      <c r="F616" s="6">
        <v>118.804</v>
      </c>
      <c r="G616" s="33">
        <v>168.83799999999999</v>
      </c>
    </row>
    <row r="617" spans="1:7" x14ac:dyDescent="0.3">
      <c r="A617" s="43">
        <v>612</v>
      </c>
      <c r="B617" s="13">
        <v>612</v>
      </c>
      <c r="C617" s="6">
        <v>1224</v>
      </c>
      <c r="D617" s="6">
        <v>275.80500000000001</v>
      </c>
      <c r="E617" s="6">
        <v>490.99</v>
      </c>
      <c r="F617" s="6">
        <v>119.086</v>
      </c>
      <c r="G617" s="33">
        <v>169.29400000000001</v>
      </c>
    </row>
    <row r="618" spans="1:7" x14ac:dyDescent="0.3">
      <c r="A618" s="43">
        <v>613</v>
      </c>
      <c r="B618" s="13">
        <v>613</v>
      </c>
      <c r="C618" s="6">
        <v>1226</v>
      </c>
      <c r="D618" s="6">
        <v>273.93</v>
      </c>
      <c r="E618" s="6">
        <v>493.97</v>
      </c>
      <c r="F618" s="6">
        <v>119.002</v>
      </c>
      <c r="G618" s="33">
        <v>169.27699999999999</v>
      </c>
    </row>
    <row r="619" spans="1:7" x14ac:dyDescent="0.3">
      <c r="A619" s="43">
        <v>614</v>
      </c>
      <c r="B619" s="13">
        <v>614</v>
      </c>
      <c r="C619" s="6">
        <v>1228</v>
      </c>
      <c r="D619" s="6">
        <v>276.94499999999999</v>
      </c>
      <c r="E619" s="6">
        <v>493.07</v>
      </c>
      <c r="F619" s="6">
        <v>119.236</v>
      </c>
      <c r="G619" s="33">
        <v>169.119</v>
      </c>
    </row>
    <row r="620" spans="1:7" x14ac:dyDescent="0.3">
      <c r="A620" s="43">
        <v>615</v>
      </c>
      <c r="B620" s="13">
        <v>615</v>
      </c>
      <c r="C620" s="6">
        <v>1230</v>
      </c>
      <c r="D620" s="6">
        <v>276.23750000000001</v>
      </c>
      <c r="E620" s="6">
        <v>493.25</v>
      </c>
      <c r="F620" s="6">
        <v>119.42700000000001</v>
      </c>
      <c r="G620" s="33">
        <v>170.18</v>
      </c>
    </row>
    <row r="621" spans="1:7" x14ac:dyDescent="0.3">
      <c r="A621" s="43">
        <v>616</v>
      </c>
      <c r="B621" s="13">
        <v>616</v>
      </c>
      <c r="C621" s="6">
        <v>1232</v>
      </c>
      <c r="D621" s="6">
        <v>276.65750000000003</v>
      </c>
      <c r="E621" s="6">
        <v>497.67750000000001</v>
      </c>
      <c r="F621" s="6">
        <v>119.09</v>
      </c>
      <c r="G621" s="33">
        <v>169.46299999999999</v>
      </c>
    </row>
    <row r="622" spans="1:7" x14ac:dyDescent="0.3">
      <c r="A622" s="43">
        <v>617</v>
      </c>
      <c r="B622" s="13">
        <v>617</v>
      </c>
      <c r="C622" s="6">
        <v>1234</v>
      </c>
      <c r="D622" s="6">
        <v>277.20999999999998</v>
      </c>
      <c r="E622" s="6">
        <v>494.70749999999998</v>
      </c>
      <c r="F622" s="6">
        <v>119.613</v>
      </c>
      <c r="G622" s="33">
        <v>169.74299999999999</v>
      </c>
    </row>
    <row r="623" spans="1:7" x14ac:dyDescent="0.3">
      <c r="A623" s="43">
        <v>618</v>
      </c>
      <c r="B623" s="13">
        <v>618</v>
      </c>
      <c r="C623" s="6">
        <v>1236</v>
      </c>
      <c r="D623" s="6">
        <v>276.8075</v>
      </c>
      <c r="E623" s="6">
        <v>494.59</v>
      </c>
      <c r="F623" s="6">
        <v>119.501</v>
      </c>
      <c r="G623" s="33">
        <v>170.24600000000001</v>
      </c>
    </row>
    <row r="624" spans="1:7" x14ac:dyDescent="0.3">
      <c r="A624" s="43">
        <v>619</v>
      </c>
      <c r="B624" s="13">
        <v>619</v>
      </c>
      <c r="C624" s="6">
        <v>1238</v>
      </c>
      <c r="D624" s="6">
        <v>277.3775</v>
      </c>
      <c r="E624" s="6">
        <v>499.755</v>
      </c>
      <c r="F624" s="6">
        <v>119.512</v>
      </c>
      <c r="G624" s="33">
        <v>170.29599999999999</v>
      </c>
    </row>
    <row r="625" spans="1:7" x14ac:dyDescent="0.3">
      <c r="A625" s="43">
        <v>620</v>
      </c>
      <c r="B625" s="13">
        <v>620</v>
      </c>
      <c r="C625" s="6">
        <v>1240</v>
      </c>
      <c r="D625" s="6">
        <v>278.36500000000001</v>
      </c>
      <c r="E625" s="6">
        <v>496.8</v>
      </c>
      <c r="F625" s="6">
        <v>119.768</v>
      </c>
      <c r="G625" s="33">
        <v>170.52699999999999</v>
      </c>
    </row>
    <row r="626" spans="1:7" x14ac:dyDescent="0.3">
      <c r="A626" s="43">
        <v>621</v>
      </c>
      <c r="B626" s="13">
        <v>621</v>
      </c>
      <c r="C626" s="6">
        <v>1242</v>
      </c>
      <c r="D626" s="6">
        <v>277.88</v>
      </c>
      <c r="E626" s="6">
        <v>499.08</v>
      </c>
      <c r="F626" s="6">
        <v>120.765</v>
      </c>
      <c r="G626" s="33">
        <v>171.38200000000001</v>
      </c>
    </row>
    <row r="627" spans="1:7" x14ac:dyDescent="0.3">
      <c r="A627" s="43">
        <v>622</v>
      </c>
      <c r="B627" s="13">
        <v>622</v>
      </c>
      <c r="C627" s="6">
        <v>1244</v>
      </c>
      <c r="D627" s="6">
        <v>279.36500000000001</v>
      </c>
      <c r="E627" s="6">
        <v>498.7</v>
      </c>
      <c r="F627" s="6">
        <v>120.896</v>
      </c>
      <c r="G627" s="33">
        <v>171.398</v>
      </c>
    </row>
    <row r="628" spans="1:7" x14ac:dyDescent="0.3">
      <c r="A628" s="43">
        <v>623</v>
      </c>
      <c r="B628" s="13">
        <v>623</v>
      </c>
      <c r="C628" s="6">
        <v>1246</v>
      </c>
      <c r="D628" s="6">
        <v>279.35000000000002</v>
      </c>
      <c r="E628" s="6">
        <v>499.22750000000002</v>
      </c>
      <c r="F628" s="6">
        <v>121.02200000000001</v>
      </c>
      <c r="G628" s="33">
        <v>172.327</v>
      </c>
    </row>
    <row r="629" spans="1:7" x14ac:dyDescent="0.3">
      <c r="A629" s="43">
        <v>624</v>
      </c>
      <c r="B629" s="13">
        <v>624</v>
      </c>
      <c r="C629" s="6">
        <v>1248</v>
      </c>
      <c r="D629" s="6">
        <v>278.86250000000001</v>
      </c>
      <c r="E629" s="6">
        <v>502.16</v>
      </c>
      <c r="F629" s="6">
        <v>120.759</v>
      </c>
      <c r="G629" s="33">
        <v>171.76400000000001</v>
      </c>
    </row>
    <row r="630" spans="1:7" x14ac:dyDescent="0.3">
      <c r="A630" s="43">
        <v>625</v>
      </c>
      <c r="B630" s="13">
        <v>625</v>
      </c>
      <c r="C630" s="6">
        <v>1250</v>
      </c>
      <c r="D630" s="6">
        <v>280.52</v>
      </c>
      <c r="E630" s="6">
        <v>500.85</v>
      </c>
      <c r="F630" s="6">
        <v>121.267</v>
      </c>
      <c r="G630" s="33">
        <v>171.864</v>
      </c>
    </row>
    <row r="631" spans="1:7" x14ac:dyDescent="0.3">
      <c r="A631" s="43">
        <v>626</v>
      </c>
      <c r="B631" s="13">
        <v>626</v>
      </c>
      <c r="C631" s="6">
        <v>1252</v>
      </c>
      <c r="D631" s="6">
        <v>290.79180000000002</v>
      </c>
      <c r="E631" s="6">
        <v>519.22519999999997</v>
      </c>
      <c r="F631" s="6">
        <v>121.208</v>
      </c>
      <c r="G631" s="33">
        <v>172.67400000000001</v>
      </c>
    </row>
    <row r="632" spans="1:7" x14ac:dyDescent="0.3">
      <c r="A632" s="43">
        <v>627</v>
      </c>
      <c r="B632" s="13">
        <v>627</v>
      </c>
      <c r="C632" s="6">
        <v>1254</v>
      </c>
      <c r="D632" s="6">
        <v>291.49380000000002</v>
      </c>
      <c r="E632" s="6">
        <v>525.96960000000001</v>
      </c>
      <c r="F632" s="6">
        <v>121.303</v>
      </c>
      <c r="G632" s="33">
        <v>172.35499999999999</v>
      </c>
    </row>
    <row r="633" spans="1:7" x14ac:dyDescent="0.3">
      <c r="A633" s="43">
        <v>628</v>
      </c>
      <c r="B633" s="13">
        <v>628</v>
      </c>
      <c r="C633" s="6">
        <v>1256</v>
      </c>
      <c r="D633" s="6">
        <v>292.45060000000001</v>
      </c>
      <c r="E633" s="6">
        <v>521.57299999999998</v>
      </c>
      <c r="F633" s="6">
        <v>121.446</v>
      </c>
      <c r="G633" s="33">
        <v>172.61799999999999</v>
      </c>
    </row>
    <row r="634" spans="1:7" x14ac:dyDescent="0.3">
      <c r="A634" s="43">
        <v>629</v>
      </c>
      <c r="B634" s="13">
        <v>629</v>
      </c>
      <c r="C634" s="6">
        <v>1258</v>
      </c>
      <c r="D634" s="6">
        <v>291.8578</v>
      </c>
      <c r="E634" s="6">
        <v>523.93899999999996</v>
      </c>
      <c r="F634" s="6">
        <v>121.45399999999999</v>
      </c>
      <c r="G634" s="33">
        <v>172.67400000000001</v>
      </c>
    </row>
    <row r="635" spans="1:7" x14ac:dyDescent="0.3">
      <c r="A635" s="43">
        <v>630</v>
      </c>
      <c r="B635" s="13">
        <v>630</v>
      </c>
      <c r="C635" s="6">
        <v>1260</v>
      </c>
      <c r="D635" s="6">
        <v>293.4282</v>
      </c>
      <c r="E635" s="6">
        <v>524.87760000000003</v>
      </c>
      <c r="F635" s="6">
        <v>121.6</v>
      </c>
      <c r="G635" s="33">
        <v>172.81399999999999</v>
      </c>
    </row>
    <row r="636" spans="1:7" x14ac:dyDescent="0.3">
      <c r="A636" s="43">
        <v>631</v>
      </c>
      <c r="B636" s="13">
        <v>631</v>
      </c>
      <c r="C636" s="6">
        <v>1262</v>
      </c>
      <c r="D636" s="6">
        <v>293.72199999999998</v>
      </c>
      <c r="E636" s="6">
        <v>524.3732</v>
      </c>
      <c r="F636" s="6">
        <v>122.652</v>
      </c>
      <c r="G636" s="33">
        <v>174.499</v>
      </c>
    </row>
    <row r="637" spans="1:7" x14ac:dyDescent="0.3">
      <c r="A637" s="43">
        <v>632</v>
      </c>
      <c r="B637" s="13">
        <v>632</v>
      </c>
      <c r="C637" s="6">
        <v>1264</v>
      </c>
      <c r="D637" s="6">
        <v>292.4246</v>
      </c>
      <c r="E637" s="6">
        <v>527.54</v>
      </c>
      <c r="F637" s="6">
        <v>122.61</v>
      </c>
      <c r="G637" s="33">
        <v>173.886</v>
      </c>
    </row>
    <row r="638" spans="1:7" x14ac:dyDescent="0.3">
      <c r="A638" s="43">
        <v>633</v>
      </c>
      <c r="B638" s="13">
        <v>633</v>
      </c>
      <c r="C638" s="6">
        <v>1266</v>
      </c>
      <c r="D638" s="6">
        <v>294.7724</v>
      </c>
      <c r="E638" s="6">
        <v>526.38300000000004</v>
      </c>
      <c r="F638" s="6">
        <v>122.93300000000001</v>
      </c>
      <c r="G638" s="33">
        <v>174.089</v>
      </c>
    </row>
    <row r="639" spans="1:7" x14ac:dyDescent="0.3">
      <c r="A639" s="43">
        <v>634</v>
      </c>
      <c r="B639" s="13">
        <v>634</v>
      </c>
      <c r="C639" s="6">
        <v>1268</v>
      </c>
      <c r="D639" s="6">
        <v>293.904</v>
      </c>
      <c r="E639" s="6">
        <v>525.63940000000002</v>
      </c>
      <c r="F639" s="6">
        <v>122.916</v>
      </c>
      <c r="G639" s="33">
        <v>175.041</v>
      </c>
    </row>
    <row r="640" spans="1:7" x14ac:dyDescent="0.3">
      <c r="A640" s="43">
        <v>635</v>
      </c>
      <c r="B640" s="13">
        <v>635</v>
      </c>
      <c r="C640" s="6">
        <v>1270</v>
      </c>
      <c r="D640" s="6">
        <v>294.58</v>
      </c>
      <c r="E640" s="6">
        <v>531.77800000000002</v>
      </c>
      <c r="F640" s="6">
        <v>123.011</v>
      </c>
      <c r="G640" s="33">
        <v>174.57599999999999</v>
      </c>
    </row>
    <row r="641" spans="1:7" x14ac:dyDescent="0.3">
      <c r="A641" s="43">
        <v>636</v>
      </c>
      <c r="B641" s="13">
        <v>636</v>
      </c>
      <c r="C641" s="6">
        <v>1272</v>
      </c>
      <c r="D641" s="6">
        <v>295.26639999999998</v>
      </c>
      <c r="E641" s="6">
        <v>527.553</v>
      </c>
      <c r="F641" s="6">
        <v>123.137</v>
      </c>
      <c r="G641" s="33">
        <v>174.85300000000001</v>
      </c>
    </row>
    <row r="642" spans="1:7" x14ac:dyDescent="0.3">
      <c r="A642" s="43">
        <v>637</v>
      </c>
      <c r="B642" s="13">
        <v>637</v>
      </c>
      <c r="C642" s="6">
        <v>1274</v>
      </c>
      <c r="D642" s="6">
        <v>294.72559999999999</v>
      </c>
      <c r="E642" s="6">
        <v>530.4624</v>
      </c>
      <c r="F642" s="6">
        <v>123.134</v>
      </c>
      <c r="G642" s="33">
        <v>174.756</v>
      </c>
    </row>
    <row r="643" spans="1:7" x14ac:dyDescent="0.3">
      <c r="A643" s="43">
        <v>638</v>
      </c>
      <c r="B643" s="13">
        <v>638</v>
      </c>
      <c r="C643" s="6">
        <v>1276</v>
      </c>
      <c r="D643" s="6">
        <v>296.82639999999998</v>
      </c>
      <c r="E643" s="6">
        <v>530.07500000000005</v>
      </c>
      <c r="F643" s="6">
        <v>123.20699999999999</v>
      </c>
      <c r="G643" s="33">
        <v>174.91399999999999</v>
      </c>
    </row>
    <row r="644" spans="1:7" x14ac:dyDescent="0.3">
      <c r="A644" s="43">
        <v>639</v>
      </c>
      <c r="B644" s="13">
        <v>639</v>
      </c>
      <c r="C644" s="6">
        <v>1278</v>
      </c>
      <c r="D644" s="6">
        <v>296.32459999999998</v>
      </c>
      <c r="E644" s="6">
        <v>530.61320000000001</v>
      </c>
      <c r="F644" s="6">
        <v>123.434</v>
      </c>
      <c r="G644" s="33">
        <v>175.73</v>
      </c>
    </row>
    <row r="645" spans="1:7" x14ac:dyDescent="0.3">
      <c r="A645" s="43">
        <v>640</v>
      </c>
      <c r="B645" s="13">
        <v>640</v>
      </c>
      <c r="C645" s="6">
        <v>1280</v>
      </c>
      <c r="D645" s="6">
        <v>296.3766</v>
      </c>
      <c r="E645" s="6">
        <v>534.45860000000005</v>
      </c>
      <c r="F645" s="6">
        <v>123.24299999999999</v>
      </c>
      <c r="G645" s="33">
        <v>175.31</v>
      </c>
    </row>
    <row r="646" spans="1:7" x14ac:dyDescent="0.3">
      <c r="A646" s="43">
        <v>641</v>
      </c>
      <c r="B646" s="13">
        <v>641</v>
      </c>
      <c r="C646" s="6">
        <v>1282</v>
      </c>
      <c r="D646" s="6">
        <v>297.4556</v>
      </c>
      <c r="E646" s="6">
        <v>532.03539999999998</v>
      </c>
      <c r="F646" s="6">
        <v>124.717</v>
      </c>
      <c r="G646" s="33">
        <v>176.32900000000001</v>
      </c>
    </row>
    <row r="647" spans="1:7" x14ac:dyDescent="0.3">
      <c r="A647" s="43">
        <v>642</v>
      </c>
      <c r="B647" s="13">
        <v>642</v>
      </c>
      <c r="C647" s="6">
        <v>1284</v>
      </c>
      <c r="D647" s="6">
        <v>296.84460000000001</v>
      </c>
      <c r="E647" s="6">
        <v>532.24860000000001</v>
      </c>
      <c r="F647" s="6">
        <v>124.575</v>
      </c>
      <c r="G647" s="33">
        <v>176.82900000000001</v>
      </c>
    </row>
    <row r="648" spans="1:7" x14ac:dyDescent="0.3">
      <c r="A648" s="43">
        <v>643</v>
      </c>
      <c r="B648" s="13">
        <v>643</v>
      </c>
      <c r="C648" s="6">
        <v>1286</v>
      </c>
      <c r="D648" s="6">
        <v>298.19139999999999</v>
      </c>
      <c r="E648" s="6">
        <v>535.70140000000004</v>
      </c>
      <c r="F648" s="6">
        <v>124.626</v>
      </c>
      <c r="G648" s="33">
        <v>176.62700000000001</v>
      </c>
    </row>
    <row r="649" spans="1:7" x14ac:dyDescent="0.3">
      <c r="A649" s="43">
        <v>644</v>
      </c>
      <c r="B649" s="13">
        <v>644</v>
      </c>
      <c r="C649" s="6">
        <v>1288</v>
      </c>
      <c r="D649" s="6">
        <v>298.00940000000003</v>
      </c>
      <c r="E649" s="6">
        <v>534.48979999999995</v>
      </c>
      <c r="F649" s="6">
        <v>124.899</v>
      </c>
      <c r="G649" s="33">
        <v>177.30600000000001</v>
      </c>
    </row>
    <row r="650" spans="1:7" x14ac:dyDescent="0.3">
      <c r="A650" s="43">
        <v>645</v>
      </c>
      <c r="B650" s="13">
        <v>645</v>
      </c>
      <c r="C650" s="6">
        <v>1290</v>
      </c>
      <c r="D650" s="6">
        <v>297.44779999999997</v>
      </c>
      <c r="E650" s="6">
        <v>536.48140000000001</v>
      </c>
      <c r="F650" s="6">
        <v>124.71899999999999</v>
      </c>
      <c r="G650" s="33">
        <v>177.15199999999999</v>
      </c>
    </row>
    <row r="651" spans="1:7" x14ac:dyDescent="0.3">
      <c r="A651" s="43">
        <v>646</v>
      </c>
      <c r="B651" s="13">
        <v>646</v>
      </c>
      <c r="C651" s="6">
        <v>1292</v>
      </c>
      <c r="D651" s="6">
        <v>300.02960000000002</v>
      </c>
      <c r="E651" s="6">
        <v>536.52560000000005</v>
      </c>
      <c r="F651" s="6">
        <v>125.05800000000001</v>
      </c>
      <c r="G651" s="33">
        <v>176.96</v>
      </c>
    </row>
    <row r="652" spans="1:7" x14ac:dyDescent="0.3">
      <c r="A652" s="43">
        <v>647</v>
      </c>
      <c r="B652" s="13">
        <v>647</v>
      </c>
      <c r="C652" s="6">
        <v>1294</v>
      </c>
      <c r="D652" s="6">
        <v>298.72699999999998</v>
      </c>
      <c r="E652" s="6">
        <v>535.38419999999996</v>
      </c>
      <c r="F652" s="6">
        <v>125.101</v>
      </c>
      <c r="G652" s="33">
        <v>178.244</v>
      </c>
    </row>
    <row r="653" spans="1:7" x14ac:dyDescent="0.3">
      <c r="A653" s="43">
        <v>648</v>
      </c>
      <c r="B653" s="13">
        <v>648</v>
      </c>
      <c r="C653" s="6">
        <v>1296</v>
      </c>
      <c r="D653" s="6">
        <v>299.7124</v>
      </c>
      <c r="E653" s="6">
        <v>541.08600000000001</v>
      </c>
      <c r="F653" s="6">
        <v>125.059</v>
      </c>
      <c r="G653" s="33">
        <v>177.43299999999999</v>
      </c>
    </row>
    <row r="654" spans="1:7" x14ac:dyDescent="0.3">
      <c r="A654" s="43">
        <v>649</v>
      </c>
      <c r="B654" s="13">
        <v>649</v>
      </c>
      <c r="C654" s="6">
        <v>1298</v>
      </c>
      <c r="D654" s="6">
        <v>300.22460000000001</v>
      </c>
      <c r="E654" s="6">
        <v>537.39660000000003</v>
      </c>
      <c r="F654" s="6">
        <v>125.36799999999999</v>
      </c>
      <c r="G654" s="33">
        <v>177.84299999999999</v>
      </c>
    </row>
    <row r="655" spans="1:7" x14ac:dyDescent="0.3">
      <c r="A655" s="43">
        <v>650</v>
      </c>
      <c r="B655" s="13">
        <v>650</v>
      </c>
      <c r="C655" s="6">
        <v>1300</v>
      </c>
      <c r="D655" s="6">
        <v>299.66300000000001</v>
      </c>
      <c r="E655" s="6">
        <v>539.50779999999997</v>
      </c>
      <c r="F655" s="6">
        <v>125.315</v>
      </c>
      <c r="G655" s="33">
        <v>177.81299999999999</v>
      </c>
    </row>
    <row r="656" spans="1:7" x14ac:dyDescent="0.3">
      <c r="A656" s="43">
        <v>651</v>
      </c>
      <c r="B656" s="13">
        <v>651</v>
      </c>
      <c r="C656" s="6">
        <v>1302</v>
      </c>
      <c r="D656" s="6">
        <v>301.65199999999999</v>
      </c>
      <c r="E656" s="6">
        <v>539.68719999999996</v>
      </c>
      <c r="F656" s="6">
        <v>126.373</v>
      </c>
      <c r="G656" s="33">
        <v>178.89699999999999</v>
      </c>
    </row>
    <row r="657" spans="1:7" x14ac:dyDescent="0.3">
      <c r="A657" s="43">
        <v>652</v>
      </c>
      <c r="B657" s="13">
        <v>652</v>
      </c>
      <c r="C657" s="6">
        <v>1304</v>
      </c>
      <c r="D657" s="6">
        <v>301.14499999999998</v>
      </c>
      <c r="E657" s="6">
        <v>539.79639999999995</v>
      </c>
      <c r="F657" s="6">
        <v>126.57599999999999</v>
      </c>
      <c r="G657" s="33">
        <v>179.726</v>
      </c>
    </row>
    <row r="658" spans="1:7" x14ac:dyDescent="0.3">
      <c r="A658" s="43">
        <v>653</v>
      </c>
      <c r="B658" s="13">
        <v>653</v>
      </c>
      <c r="C658" s="6">
        <v>1306</v>
      </c>
      <c r="D658" s="6">
        <v>301.77679999999998</v>
      </c>
      <c r="E658" s="6">
        <v>544.05780000000004</v>
      </c>
      <c r="F658" s="6">
        <v>126.298</v>
      </c>
      <c r="G658" s="33">
        <v>179.22900000000001</v>
      </c>
    </row>
    <row r="659" spans="1:7" x14ac:dyDescent="0.3">
      <c r="A659" s="43">
        <v>654</v>
      </c>
      <c r="B659" s="13">
        <v>654</v>
      </c>
      <c r="C659" s="6">
        <v>1308</v>
      </c>
      <c r="D659" s="6">
        <v>301.92759999999998</v>
      </c>
      <c r="E659" s="6">
        <v>541.91279999999995</v>
      </c>
      <c r="F659" s="6">
        <v>126.843</v>
      </c>
      <c r="G659" s="33">
        <v>179.49199999999999</v>
      </c>
    </row>
    <row r="660" spans="1:7" x14ac:dyDescent="0.3">
      <c r="A660" s="43">
        <v>655</v>
      </c>
      <c r="B660" s="13">
        <v>655</v>
      </c>
      <c r="C660" s="6">
        <v>1310</v>
      </c>
      <c r="D660" s="6">
        <v>301.7534</v>
      </c>
      <c r="E660" s="6">
        <v>542.65899999999999</v>
      </c>
      <c r="F660" s="6">
        <v>126.619</v>
      </c>
      <c r="G660" s="33">
        <v>179.80099999999999</v>
      </c>
    </row>
    <row r="661" spans="1:7" x14ac:dyDescent="0.3">
      <c r="A661" s="43">
        <v>656</v>
      </c>
      <c r="B661" s="13">
        <v>656</v>
      </c>
      <c r="C661" s="6">
        <v>1312</v>
      </c>
      <c r="D661" s="6">
        <v>303.39659999999998</v>
      </c>
      <c r="E661" s="6">
        <v>544.82740000000001</v>
      </c>
      <c r="F661" s="6">
        <v>126.836</v>
      </c>
      <c r="G661" s="33">
        <v>179.67699999999999</v>
      </c>
    </row>
    <row r="662" spans="1:7" x14ac:dyDescent="0.3">
      <c r="A662" s="43">
        <v>657</v>
      </c>
      <c r="B662" s="13">
        <v>657</v>
      </c>
      <c r="C662" s="6">
        <v>1314</v>
      </c>
      <c r="D662" s="6">
        <v>303.59679999999997</v>
      </c>
      <c r="E662" s="6">
        <v>543.89139999999998</v>
      </c>
      <c r="F662" s="6">
        <v>126.97499999999999</v>
      </c>
      <c r="G662" s="33">
        <v>180.37</v>
      </c>
    </row>
    <row r="663" spans="1:7" x14ac:dyDescent="0.3">
      <c r="A663" s="43">
        <v>658</v>
      </c>
      <c r="B663" s="13">
        <v>658</v>
      </c>
      <c r="C663" s="6">
        <v>1316</v>
      </c>
      <c r="D663" s="6">
        <v>302.43979999999999</v>
      </c>
      <c r="E663" s="6">
        <v>547.16480000000001</v>
      </c>
      <c r="F663" s="6">
        <v>126.79</v>
      </c>
      <c r="G663" s="33">
        <v>180.02199999999999</v>
      </c>
    </row>
    <row r="664" spans="1:7" x14ac:dyDescent="0.3">
      <c r="A664" s="43">
        <v>659</v>
      </c>
      <c r="B664" s="13">
        <v>659</v>
      </c>
      <c r="C664" s="6">
        <v>1318</v>
      </c>
      <c r="D664" s="6">
        <v>304.58999999999997</v>
      </c>
      <c r="E664" s="6">
        <v>545.54759999999999</v>
      </c>
      <c r="F664" s="6">
        <v>127.34699999999999</v>
      </c>
      <c r="G664" s="33">
        <v>180.23</v>
      </c>
    </row>
    <row r="665" spans="1:7" x14ac:dyDescent="0.3">
      <c r="A665" s="43">
        <v>660</v>
      </c>
      <c r="B665" s="13">
        <v>660</v>
      </c>
      <c r="C665" s="6">
        <v>1320</v>
      </c>
      <c r="D665" s="6">
        <v>304.10899999999998</v>
      </c>
      <c r="E665" s="6">
        <v>546.11180000000002</v>
      </c>
      <c r="F665" s="6">
        <v>127.2</v>
      </c>
      <c r="G665" s="33">
        <v>180.756</v>
      </c>
    </row>
    <row r="666" spans="1:7" x14ac:dyDescent="0.3">
      <c r="A666" s="43">
        <v>661</v>
      </c>
      <c r="B666" s="13">
        <v>661</v>
      </c>
      <c r="C666" s="6">
        <v>1322</v>
      </c>
      <c r="D666" s="6">
        <v>305.03980000000001</v>
      </c>
      <c r="E666" s="6">
        <v>549.53340000000003</v>
      </c>
      <c r="F666" s="6">
        <v>128.16800000000001</v>
      </c>
      <c r="G666" s="33">
        <v>181.417</v>
      </c>
    </row>
    <row r="667" spans="1:7" x14ac:dyDescent="0.3">
      <c r="A667" s="43">
        <v>662</v>
      </c>
      <c r="B667" s="13">
        <v>662</v>
      </c>
      <c r="C667" s="6">
        <v>1324</v>
      </c>
      <c r="D667" s="6">
        <v>305.3596</v>
      </c>
      <c r="E667" s="6">
        <v>547.72379999999998</v>
      </c>
      <c r="F667" s="6">
        <v>128.41200000000001</v>
      </c>
      <c r="G667" s="33">
        <v>182.14599999999999</v>
      </c>
    </row>
    <row r="668" spans="1:7" x14ac:dyDescent="0.3">
      <c r="A668" s="43">
        <v>663</v>
      </c>
      <c r="B668" s="13">
        <v>663</v>
      </c>
      <c r="C668" s="6">
        <v>1326</v>
      </c>
      <c r="D668" s="6">
        <v>303.80739999999997</v>
      </c>
      <c r="E668" s="6">
        <v>550.49540000000002</v>
      </c>
      <c r="F668" s="6">
        <v>128.291</v>
      </c>
      <c r="G668" s="33">
        <v>181.792</v>
      </c>
    </row>
    <row r="669" spans="1:7" x14ac:dyDescent="0.3">
      <c r="A669" s="43">
        <v>664</v>
      </c>
      <c r="B669" s="13">
        <v>664</v>
      </c>
      <c r="C669" s="6">
        <v>1328</v>
      </c>
      <c r="D669" s="6">
        <v>306.92739999999998</v>
      </c>
      <c r="E669" s="6">
        <v>549.98320000000001</v>
      </c>
      <c r="F669" s="6">
        <v>128.55699999999999</v>
      </c>
      <c r="G669" s="33">
        <v>181.69399999999999</v>
      </c>
    </row>
    <row r="670" spans="1:7" x14ac:dyDescent="0.3">
      <c r="A670" s="43">
        <v>665</v>
      </c>
      <c r="B670" s="13">
        <v>665</v>
      </c>
      <c r="C670" s="6">
        <v>1330</v>
      </c>
      <c r="D670" s="6">
        <v>306.2072</v>
      </c>
      <c r="E670" s="6">
        <v>548.67280000000005</v>
      </c>
      <c r="F670" s="6">
        <v>128.74</v>
      </c>
      <c r="G670" s="33">
        <v>182.667</v>
      </c>
    </row>
    <row r="671" spans="1:7" x14ac:dyDescent="0.3">
      <c r="A671" s="43">
        <v>666</v>
      </c>
      <c r="B671" s="13">
        <v>666</v>
      </c>
      <c r="C671" s="6">
        <v>1332</v>
      </c>
      <c r="D671" s="6">
        <v>306.64400000000001</v>
      </c>
      <c r="E671" s="6">
        <v>554.72559999999999</v>
      </c>
      <c r="F671" s="6">
        <v>128.61500000000001</v>
      </c>
      <c r="G671" s="33">
        <v>182.28100000000001</v>
      </c>
    </row>
    <row r="672" spans="1:7" x14ac:dyDescent="0.3">
      <c r="A672" s="43">
        <v>667</v>
      </c>
      <c r="B672" s="13">
        <v>667</v>
      </c>
      <c r="C672" s="6">
        <v>1334</v>
      </c>
      <c r="D672" s="6">
        <v>307.45519999999999</v>
      </c>
      <c r="E672" s="6">
        <v>551.48599999999999</v>
      </c>
      <c r="F672" s="6">
        <v>128.87899999999999</v>
      </c>
      <c r="G672" s="33">
        <v>182.61699999999999</v>
      </c>
    </row>
    <row r="673" spans="1:7" x14ac:dyDescent="0.3">
      <c r="A673" s="43">
        <v>668</v>
      </c>
      <c r="B673" s="13">
        <v>668</v>
      </c>
      <c r="C673" s="6">
        <v>1336</v>
      </c>
      <c r="D673" s="6">
        <v>306.09539999999998</v>
      </c>
      <c r="E673" s="6">
        <v>553.46460000000002</v>
      </c>
      <c r="F673" s="6">
        <v>128.66800000000001</v>
      </c>
      <c r="G673" s="33">
        <v>182.83500000000001</v>
      </c>
    </row>
    <row r="674" spans="1:7" x14ac:dyDescent="0.3">
      <c r="A674" s="43">
        <v>669</v>
      </c>
      <c r="B674" s="13">
        <v>669</v>
      </c>
      <c r="C674" s="6">
        <v>1338</v>
      </c>
      <c r="D674" s="6">
        <v>308.54719999999998</v>
      </c>
      <c r="E674" s="6">
        <v>553.66219999999998</v>
      </c>
      <c r="F674" s="6">
        <v>129.029</v>
      </c>
      <c r="G674" s="33">
        <v>182.458</v>
      </c>
    </row>
    <row r="675" spans="1:7" x14ac:dyDescent="0.3">
      <c r="A675" s="43">
        <v>670</v>
      </c>
      <c r="B675" s="13">
        <v>670</v>
      </c>
      <c r="C675" s="6">
        <v>1340</v>
      </c>
      <c r="D675" s="6">
        <v>307.88940000000002</v>
      </c>
      <c r="E675" s="6">
        <v>552.13599999999997</v>
      </c>
      <c r="F675" s="6">
        <v>129.04900000000001</v>
      </c>
      <c r="G675" s="33">
        <v>183.649</v>
      </c>
    </row>
    <row r="676" spans="1:7" x14ac:dyDescent="0.3">
      <c r="A676" s="43">
        <v>671</v>
      </c>
      <c r="B676" s="13">
        <v>671</v>
      </c>
      <c r="C676" s="6">
        <v>1342</v>
      </c>
      <c r="D676" s="6">
        <v>308.45620000000002</v>
      </c>
      <c r="E676" s="6">
        <v>558.25639999999999</v>
      </c>
      <c r="F676" s="6">
        <v>130.08799999999999</v>
      </c>
      <c r="G676" s="33">
        <v>183.96899999999999</v>
      </c>
    </row>
    <row r="677" spans="1:7" x14ac:dyDescent="0.3">
      <c r="A677" s="43">
        <v>672</v>
      </c>
      <c r="B677" s="13">
        <v>672</v>
      </c>
      <c r="C677" s="6">
        <v>1344</v>
      </c>
      <c r="D677" s="6">
        <v>309.28559999999999</v>
      </c>
      <c r="E677" s="6">
        <v>554.90239999999994</v>
      </c>
      <c r="F677" s="6">
        <v>130.267</v>
      </c>
      <c r="G677" s="33">
        <v>184.38800000000001</v>
      </c>
    </row>
    <row r="678" spans="1:7" x14ac:dyDescent="0.3">
      <c r="A678" s="43">
        <v>673</v>
      </c>
      <c r="B678" s="13">
        <v>673</v>
      </c>
      <c r="C678" s="6">
        <v>1346</v>
      </c>
      <c r="D678" s="6">
        <v>308.178</v>
      </c>
      <c r="E678" s="6">
        <v>557.32560000000001</v>
      </c>
      <c r="F678" s="6">
        <v>130.07599999999999</v>
      </c>
      <c r="G678" s="33">
        <v>184.44900000000001</v>
      </c>
    </row>
    <row r="679" spans="1:7" x14ac:dyDescent="0.3">
      <c r="A679" s="43">
        <v>674</v>
      </c>
      <c r="B679" s="13">
        <v>674</v>
      </c>
      <c r="C679" s="6">
        <v>1348</v>
      </c>
      <c r="D679" s="6">
        <v>310.58819999999997</v>
      </c>
      <c r="E679" s="6">
        <v>557.60119999999995</v>
      </c>
      <c r="F679" s="6">
        <v>130.51900000000001</v>
      </c>
      <c r="G679" s="33">
        <v>184.14500000000001</v>
      </c>
    </row>
    <row r="680" spans="1:7" x14ac:dyDescent="0.3">
      <c r="A680" s="43">
        <v>675</v>
      </c>
      <c r="B680" s="13">
        <v>675</v>
      </c>
      <c r="C680" s="6">
        <v>1350</v>
      </c>
      <c r="D680" s="6">
        <v>309.71460000000002</v>
      </c>
      <c r="E680" s="6">
        <v>555.83320000000003</v>
      </c>
      <c r="F680" s="6">
        <v>130.48099999999999</v>
      </c>
      <c r="G680" s="33">
        <v>185.40799999999999</v>
      </c>
    </row>
    <row r="681" spans="1:7" x14ac:dyDescent="0.3">
      <c r="A681" s="43">
        <v>676</v>
      </c>
      <c r="B681" s="13">
        <v>676</v>
      </c>
      <c r="C681" s="6">
        <v>1352</v>
      </c>
      <c r="D681" s="6">
        <v>310.19040000000001</v>
      </c>
      <c r="E681" s="6">
        <v>562.00040000000001</v>
      </c>
      <c r="F681" s="6">
        <v>130.43899999999999</v>
      </c>
      <c r="G681" s="33">
        <v>184.739</v>
      </c>
    </row>
    <row r="682" spans="1:7" x14ac:dyDescent="0.3">
      <c r="A682" s="43">
        <v>677</v>
      </c>
      <c r="B682" s="13">
        <v>677</v>
      </c>
      <c r="C682" s="6">
        <v>1354</v>
      </c>
      <c r="D682" s="6">
        <v>322.92540000000002</v>
      </c>
      <c r="E682" s="6">
        <v>579.28769999999997</v>
      </c>
      <c r="F682" s="6">
        <v>130.65899999999999</v>
      </c>
      <c r="G682" s="33">
        <v>185.173</v>
      </c>
    </row>
    <row r="683" spans="1:7" x14ac:dyDescent="0.3">
      <c r="A683" s="43">
        <v>678</v>
      </c>
      <c r="B683" s="13">
        <v>678</v>
      </c>
      <c r="C683" s="6">
        <v>1356</v>
      </c>
      <c r="D683" s="6">
        <v>321.53219999999999</v>
      </c>
      <c r="E683" s="6">
        <v>582.15239999999994</v>
      </c>
      <c r="F683" s="6">
        <v>130.608</v>
      </c>
      <c r="G683" s="33">
        <v>185.14500000000001</v>
      </c>
    </row>
    <row r="684" spans="1:7" x14ac:dyDescent="0.3">
      <c r="A684" s="43">
        <v>679</v>
      </c>
      <c r="B684" s="13">
        <v>679</v>
      </c>
      <c r="C684" s="6">
        <v>1358</v>
      </c>
      <c r="D684" s="6">
        <v>324.65069999999997</v>
      </c>
      <c r="E684" s="6">
        <v>581.92560000000003</v>
      </c>
      <c r="F684" s="6">
        <v>130.845</v>
      </c>
      <c r="G684" s="33">
        <v>184.989</v>
      </c>
    </row>
    <row r="685" spans="1:7" x14ac:dyDescent="0.3">
      <c r="A685" s="43">
        <v>680</v>
      </c>
      <c r="B685" s="13">
        <v>680</v>
      </c>
      <c r="C685" s="6">
        <v>1360</v>
      </c>
      <c r="D685" s="6">
        <v>323.3682</v>
      </c>
      <c r="E685" s="6">
        <v>581.12909999999999</v>
      </c>
      <c r="F685" s="6">
        <v>130.97399999999999</v>
      </c>
      <c r="G685" s="33">
        <v>185.90700000000001</v>
      </c>
    </row>
    <row r="686" spans="1:7" x14ac:dyDescent="0.3">
      <c r="A686" s="43">
        <v>681</v>
      </c>
      <c r="B686" s="13">
        <v>681</v>
      </c>
      <c r="C686" s="6">
        <v>1362</v>
      </c>
      <c r="D686" s="6">
        <v>324.20249999999999</v>
      </c>
      <c r="E686" s="6">
        <v>585.81899999999996</v>
      </c>
      <c r="F686" s="6">
        <v>131.845</v>
      </c>
      <c r="G686" s="33">
        <v>186.386</v>
      </c>
    </row>
    <row r="687" spans="1:7" x14ac:dyDescent="0.3">
      <c r="A687" s="43">
        <v>682</v>
      </c>
      <c r="B687" s="13">
        <v>682</v>
      </c>
      <c r="C687" s="6">
        <v>1364</v>
      </c>
      <c r="D687" s="6">
        <v>324.94229999999999</v>
      </c>
      <c r="E687" s="6">
        <v>582.98130000000003</v>
      </c>
      <c r="F687" s="6">
        <v>132.13</v>
      </c>
      <c r="G687" s="33">
        <v>187.077</v>
      </c>
    </row>
    <row r="688" spans="1:7" x14ac:dyDescent="0.3">
      <c r="A688" s="43">
        <v>683</v>
      </c>
      <c r="B688" s="13">
        <v>683</v>
      </c>
      <c r="C688" s="6">
        <v>1366</v>
      </c>
      <c r="D688" s="6">
        <v>324.01350000000002</v>
      </c>
      <c r="E688" s="6">
        <v>586.92870000000005</v>
      </c>
      <c r="F688" s="6">
        <v>131.91399999999999</v>
      </c>
      <c r="G688" s="33">
        <v>186.83600000000001</v>
      </c>
    </row>
    <row r="689" spans="1:7" x14ac:dyDescent="0.3">
      <c r="A689" s="43">
        <v>684</v>
      </c>
      <c r="B689" s="13">
        <v>684</v>
      </c>
      <c r="C689" s="6">
        <v>1368</v>
      </c>
      <c r="D689" s="6">
        <v>326.11680000000001</v>
      </c>
      <c r="E689" s="6">
        <v>585.62459999999999</v>
      </c>
      <c r="F689" s="6">
        <v>132.435</v>
      </c>
      <c r="G689" s="33">
        <v>186.98500000000001</v>
      </c>
    </row>
    <row r="690" spans="1:7" x14ac:dyDescent="0.3">
      <c r="A690" s="43">
        <v>685</v>
      </c>
      <c r="B690" s="13">
        <v>685</v>
      </c>
      <c r="C690" s="6">
        <v>1370</v>
      </c>
      <c r="D690" s="6">
        <v>324.85860000000002</v>
      </c>
      <c r="E690" s="6">
        <v>586.41030000000001</v>
      </c>
      <c r="F690" s="6">
        <v>132.16499999999999</v>
      </c>
      <c r="G690" s="33">
        <v>187.38</v>
      </c>
    </row>
    <row r="691" spans="1:7" x14ac:dyDescent="0.3">
      <c r="A691" s="43">
        <v>686</v>
      </c>
      <c r="B691" s="13">
        <v>686</v>
      </c>
      <c r="C691" s="6">
        <v>1372</v>
      </c>
      <c r="D691" s="6">
        <v>326.54340000000002</v>
      </c>
      <c r="E691" s="6">
        <v>588.78629999999998</v>
      </c>
      <c r="F691" s="6">
        <v>132.351</v>
      </c>
      <c r="G691" s="33">
        <v>187.29499999999999</v>
      </c>
    </row>
    <row r="692" spans="1:7" x14ac:dyDescent="0.3">
      <c r="A692" s="43">
        <v>687</v>
      </c>
      <c r="B692" s="13">
        <v>687</v>
      </c>
      <c r="C692" s="6">
        <v>1374</v>
      </c>
      <c r="D692" s="6">
        <v>326.51100000000002</v>
      </c>
      <c r="E692" s="6">
        <v>587.20680000000004</v>
      </c>
      <c r="F692" s="6">
        <v>132.59700000000001</v>
      </c>
      <c r="G692" s="33">
        <v>187.95500000000001</v>
      </c>
    </row>
    <row r="693" spans="1:7" x14ac:dyDescent="0.3">
      <c r="A693" s="43">
        <v>688</v>
      </c>
      <c r="B693" s="13">
        <v>688</v>
      </c>
      <c r="C693" s="6">
        <v>1376</v>
      </c>
      <c r="D693" s="6">
        <v>327.07530000000003</v>
      </c>
      <c r="E693" s="6">
        <v>591.48630000000003</v>
      </c>
      <c r="F693" s="6">
        <v>132.398</v>
      </c>
      <c r="G693" s="33">
        <v>187.49100000000001</v>
      </c>
    </row>
    <row r="694" spans="1:7" x14ac:dyDescent="0.3">
      <c r="A694" s="43">
        <v>689</v>
      </c>
      <c r="B694" s="13">
        <v>689</v>
      </c>
      <c r="C694" s="6">
        <v>1378</v>
      </c>
      <c r="D694" s="6">
        <v>327.08879999999999</v>
      </c>
      <c r="E694" s="6">
        <v>588.98339999999996</v>
      </c>
      <c r="F694" s="6">
        <v>132.79900000000001</v>
      </c>
      <c r="G694" s="33">
        <v>187.93</v>
      </c>
    </row>
    <row r="695" spans="1:7" x14ac:dyDescent="0.3">
      <c r="A695" s="43">
        <v>690</v>
      </c>
      <c r="B695" s="13">
        <v>690</v>
      </c>
      <c r="C695" s="6">
        <v>1380</v>
      </c>
      <c r="D695" s="6">
        <v>326.83499999999998</v>
      </c>
      <c r="E695" s="6">
        <v>591.13530000000003</v>
      </c>
      <c r="F695" s="6">
        <v>132.684</v>
      </c>
      <c r="G695" s="33">
        <v>187.947</v>
      </c>
    </row>
    <row r="696" spans="1:7" x14ac:dyDescent="0.3">
      <c r="A696" s="43">
        <v>691</v>
      </c>
      <c r="B696" s="13">
        <v>691</v>
      </c>
      <c r="C696" s="6">
        <v>1382</v>
      </c>
      <c r="D696" s="6">
        <v>328.74119999999999</v>
      </c>
      <c r="E696" s="6">
        <v>591.1191</v>
      </c>
      <c r="F696" s="6">
        <v>133.846</v>
      </c>
      <c r="G696" s="33">
        <v>188.941</v>
      </c>
    </row>
    <row r="697" spans="1:7" x14ac:dyDescent="0.3">
      <c r="A697" s="43">
        <v>692</v>
      </c>
      <c r="B697" s="13">
        <v>692</v>
      </c>
      <c r="C697" s="6">
        <v>1384</v>
      </c>
      <c r="D697" s="6">
        <v>328.7817</v>
      </c>
      <c r="E697" s="6">
        <v>591.05160000000001</v>
      </c>
      <c r="F697" s="6">
        <v>134.08799999999999</v>
      </c>
      <c r="G697" s="33">
        <v>189.91399999999999</v>
      </c>
    </row>
    <row r="698" spans="1:7" x14ac:dyDescent="0.3">
      <c r="A698" s="43">
        <v>693</v>
      </c>
      <c r="B698" s="13">
        <v>693</v>
      </c>
      <c r="C698" s="6">
        <v>1386</v>
      </c>
      <c r="D698" s="6">
        <v>328.52249999999998</v>
      </c>
      <c r="E698" s="6">
        <v>596.03579999999999</v>
      </c>
      <c r="F698" s="6">
        <v>133.78800000000001</v>
      </c>
      <c r="G698" s="33">
        <v>189.102</v>
      </c>
    </row>
    <row r="699" spans="1:7" x14ac:dyDescent="0.3">
      <c r="A699" s="43">
        <v>694</v>
      </c>
      <c r="B699" s="13">
        <v>694</v>
      </c>
      <c r="C699" s="6">
        <v>1388</v>
      </c>
      <c r="D699" s="6">
        <v>329.77260000000001</v>
      </c>
      <c r="E699" s="6">
        <v>592.21529999999996</v>
      </c>
      <c r="F699" s="6">
        <v>134.185</v>
      </c>
      <c r="G699" s="33">
        <v>189.83699999999999</v>
      </c>
    </row>
    <row r="700" spans="1:7" x14ac:dyDescent="0.3">
      <c r="A700" s="43">
        <v>695</v>
      </c>
      <c r="B700" s="13">
        <v>695</v>
      </c>
      <c r="C700" s="6">
        <v>1390</v>
      </c>
      <c r="D700" s="6">
        <v>328.51440000000002</v>
      </c>
      <c r="E700" s="6">
        <v>595.00710000000004</v>
      </c>
      <c r="F700" s="6">
        <v>134.04499999999999</v>
      </c>
      <c r="G700" s="33">
        <v>189.65199999999999</v>
      </c>
    </row>
    <row r="701" spans="1:7" x14ac:dyDescent="0.3">
      <c r="A701" s="43">
        <v>696</v>
      </c>
      <c r="B701" s="13">
        <v>696</v>
      </c>
      <c r="C701" s="6">
        <v>1392</v>
      </c>
      <c r="D701" s="6">
        <v>331.68150000000003</v>
      </c>
      <c r="E701" s="6">
        <v>595.31759999999997</v>
      </c>
      <c r="F701" s="6">
        <v>134.28700000000001</v>
      </c>
      <c r="G701" s="33">
        <v>189.548</v>
      </c>
    </row>
    <row r="702" spans="1:7" x14ac:dyDescent="0.3">
      <c r="A702" s="43">
        <v>697</v>
      </c>
      <c r="B702" s="13">
        <v>697</v>
      </c>
      <c r="C702" s="6">
        <v>1394</v>
      </c>
      <c r="D702" s="6">
        <v>330.29910000000001</v>
      </c>
      <c r="E702" s="6">
        <v>594.05399999999997</v>
      </c>
      <c r="F702" s="6">
        <v>134.40299999999999</v>
      </c>
      <c r="G702" s="33">
        <v>190.58600000000001</v>
      </c>
    </row>
    <row r="703" spans="1:7" x14ac:dyDescent="0.3">
      <c r="A703" s="43">
        <v>698</v>
      </c>
      <c r="B703" s="13">
        <v>698</v>
      </c>
      <c r="C703" s="6">
        <v>1396</v>
      </c>
      <c r="D703" s="6">
        <v>330.93630000000002</v>
      </c>
      <c r="E703" s="6">
        <v>599.50260000000003</v>
      </c>
      <c r="F703" s="6">
        <v>134.292</v>
      </c>
      <c r="G703" s="33">
        <v>189.971</v>
      </c>
    </row>
    <row r="704" spans="1:7" x14ac:dyDescent="0.3">
      <c r="A704" s="43">
        <v>699</v>
      </c>
      <c r="B704" s="13">
        <v>699</v>
      </c>
      <c r="C704" s="6">
        <v>1398</v>
      </c>
      <c r="D704" s="6">
        <v>331.58969999999999</v>
      </c>
      <c r="E704" s="6">
        <v>595.97640000000001</v>
      </c>
      <c r="F704" s="6">
        <v>134.547</v>
      </c>
      <c r="G704" s="33">
        <v>190.672</v>
      </c>
    </row>
    <row r="705" spans="1:7" x14ac:dyDescent="0.3">
      <c r="A705" s="43">
        <v>700</v>
      </c>
      <c r="B705" s="13">
        <v>700</v>
      </c>
      <c r="C705" s="6">
        <v>1400</v>
      </c>
      <c r="D705" s="6">
        <v>330.37200000000001</v>
      </c>
      <c r="E705" s="6">
        <v>600.66359999999997</v>
      </c>
      <c r="F705" s="6">
        <v>134.41200000000001</v>
      </c>
      <c r="G705" s="33">
        <v>190.53100000000001</v>
      </c>
    </row>
    <row r="706" spans="1:7" x14ac:dyDescent="0.3">
      <c r="A706" s="43">
        <v>701</v>
      </c>
      <c r="B706" s="13">
        <v>701</v>
      </c>
      <c r="C706" s="6">
        <v>1402</v>
      </c>
      <c r="D706" s="6">
        <v>332.82900000000001</v>
      </c>
      <c r="E706" s="6">
        <v>598.41179999999997</v>
      </c>
      <c r="F706" s="6">
        <v>135.904</v>
      </c>
      <c r="G706" s="33">
        <v>191.499</v>
      </c>
    </row>
    <row r="707" spans="1:7" x14ac:dyDescent="0.3">
      <c r="A707" s="43">
        <v>702</v>
      </c>
      <c r="B707" s="13">
        <v>702</v>
      </c>
      <c r="C707" s="6">
        <v>1404</v>
      </c>
      <c r="D707" s="6">
        <v>331.80840000000001</v>
      </c>
      <c r="E707" s="6">
        <v>599.55119999999999</v>
      </c>
      <c r="F707" s="6">
        <v>135.78100000000001</v>
      </c>
      <c r="G707" s="33">
        <v>191.83099999999999</v>
      </c>
    </row>
    <row r="708" spans="1:7" x14ac:dyDescent="0.3">
      <c r="A708" s="43">
        <v>703</v>
      </c>
      <c r="B708" s="13">
        <v>703</v>
      </c>
      <c r="C708" s="6">
        <v>1406</v>
      </c>
      <c r="D708" s="6">
        <v>333.28800000000001</v>
      </c>
      <c r="E708" s="6">
        <v>600.26400000000001</v>
      </c>
      <c r="F708" s="6">
        <v>135.89500000000001</v>
      </c>
      <c r="G708" s="33">
        <v>191.71100000000001</v>
      </c>
    </row>
    <row r="709" spans="1:7" x14ac:dyDescent="0.3">
      <c r="A709" s="43">
        <v>704</v>
      </c>
      <c r="B709" s="13">
        <v>704</v>
      </c>
      <c r="C709" s="6">
        <v>1408</v>
      </c>
      <c r="D709" s="6">
        <v>333.08819999999997</v>
      </c>
      <c r="E709" s="6">
        <v>600.47730000000001</v>
      </c>
      <c r="F709" s="6">
        <v>136.10300000000001</v>
      </c>
      <c r="G709" s="33">
        <v>192.571</v>
      </c>
    </row>
    <row r="710" spans="1:7" x14ac:dyDescent="0.3">
      <c r="A710" s="43">
        <v>705</v>
      </c>
      <c r="B710" s="13">
        <v>705</v>
      </c>
      <c r="C710" s="6">
        <v>1410</v>
      </c>
      <c r="D710" s="6">
        <v>333.21510000000001</v>
      </c>
      <c r="E710" s="6">
        <v>605.55870000000004</v>
      </c>
      <c r="F710" s="6">
        <v>135.73099999999999</v>
      </c>
      <c r="G710" s="33">
        <v>191.94499999999999</v>
      </c>
    </row>
    <row r="711" spans="1:7" x14ac:dyDescent="0.3">
      <c r="A711" s="43">
        <v>706</v>
      </c>
      <c r="B711" s="13">
        <v>706</v>
      </c>
      <c r="C711" s="6">
        <v>1412</v>
      </c>
      <c r="D711" s="6">
        <v>334.38959999999997</v>
      </c>
      <c r="E711" s="6">
        <v>601.69770000000005</v>
      </c>
      <c r="F711" s="6">
        <v>136.14099999999999</v>
      </c>
      <c r="G711" s="33">
        <v>192.44800000000001</v>
      </c>
    </row>
    <row r="712" spans="1:7" x14ac:dyDescent="0.3">
      <c r="A712" s="43">
        <v>707</v>
      </c>
      <c r="B712" s="13">
        <v>707</v>
      </c>
      <c r="C712" s="6">
        <v>1414</v>
      </c>
      <c r="D712" s="6">
        <v>333.31229999999999</v>
      </c>
      <c r="E712" s="6">
        <v>603.81449999999995</v>
      </c>
      <c r="F712" s="6">
        <v>136.072</v>
      </c>
      <c r="G712" s="33">
        <v>192.65700000000001</v>
      </c>
    </row>
    <row r="713" spans="1:7" x14ac:dyDescent="0.3">
      <c r="A713" s="43">
        <v>708</v>
      </c>
      <c r="B713" s="13">
        <v>708</v>
      </c>
      <c r="C713" s="6">
        <v>1416</v>
      </c>
      <c r="D713" s="6">
        <v>335.93400000000003</v>
      </c>
      <c r="E713" s="6">
        <v>604.62180000000001</v>
      </c>
      <c r="F713" s="6">
        <v>136.351</v>
      </c>
      <c r="G713" s="33">
        <v>192.339</v>
      </c>
    </row>
    <row r="714" spans="1:7" x14ac:dyDescent="0.3">
      <c r="A714" s="43">
        <v>709</v>
      </c>
      <c r="B714" s="13">
        <v>709</v>
      </c>
      <c r="C714" s="6">
        <v>1418</v>
      </c>
      <c r="D714" s="6">
        <v>335.24009999999998</v>
      </c>
      <c r="E714" s="6">
        <v>604.14660000000003</v>
      </c>
      <c r="F714" s="6">
        <v>136.376</v>
      </c>
      <c r="G714" s="33">
        <v>193.29300000000001</v>
      </c>
    </row>
    <row r="715" spans="1:7" x14ac:dyDescent="0.3">
      <c r="A715" s="43">
        <v>710</v>
      </c>
      <c r="B715" s="13">
        <v>710</v>
      </c>
      <c r="C715" s="6">
        <v>1420</v>
      </c>
      <c r="D715" s="6">
        <v>335.68830000000003</v>
      </c>
      <c r="E715" s="6">
        <v>608.02919999999995</v>
      </c>
      <c r="F715" s="6">
        <v>136.36000000000001</v>
      </c>
      <c r="G715" s="33">
        <v>192.84800000000001</v>
      </c>
    </row>
    <row r="716" spans="1:7" x14ac:dyDescent="0.3">
      <c r="A716" s="43">
        <v>711</v>
      </c>
      <c r="B716" s="13">
        <v>711</v>
      </c>
      <c r="C716" s="6">
        <v>1422</v>
      </c>
      <c r="D716" s="6">
        <v>336.10410000000002</v>
      </c>
      <c r="E716" s="6">
        <v>605.78279999999995</v>
      </c>
      <c r="F716" s="6">
        <v>137.608</v>
      </c>
      <c r="G716" s="33">
        <v>194.43799999999999</v>
      </c>
    </row>
    <row r="717" spans="1:7" x14ac:dyDescent="0.3">
      <c r="A717" s="43">
        <v>712</v>
      </c>
      <c r="B717" s="13">
        <v>712</v>
      </c>
      <c r="C717" s="6">
        <v>1424</v>
      </c>
      <c r="D717" s="6">
        <v>336.31740000000002</v>
      </c>
      <c r="E717" s="6">
        <v>609.9624</v>
      </c>
      <c r="F717" s="6">
        <v>137.37899999999999</v>
      </c>
      <c r="G717" s="33">
        <v>194.24</v>
      </c>
    </row>
    <row r="718" spans="1:7" x14ac:dyDescent="0.3">
      <c r="A718" s="43">
        <v>713</v>
      </c>
      <c r="B718" s="13">
        <v>713</v>
      </c>
      <c r="C718" s="6">
        <v>1426</v>
      </c>
      <c r="D718" s="6">
        <v>336.73590000000002</v>
      </c>
      <c r="E718" s="6">
        <v>607.27049999999997</v>
      </c>
      <c r="F718" s="6">
        <v>137.88300000000001</v>
      </c>
      <c r="G718" s="33">
        <v>194.39699999999999</v>
      </c>
    </row>
    <row r="719" spans="1:7" x14ac:dyDescent="0.3">
      <c r="A719" s="43">
        <v>714</v>
      </c>
      <c r="B719" s="13">
        <v>714</v>
      </c>
      <c r="C719" s="6">
        <v>1428</v>
      </c>
      <c r="D719" s="6">
        <v>336.19049999999999</v>
      </c>
      <c r="E719" s="6">
        <v>609.44129999999996</v>
      </c>
      <c r="F719" s="6">
        <v>137.65899999999999</v>
      </c>
      <c r="G719" s="33">
        <v>194.58199999999999</v>
      </c>
    </row>
    <row r="720" spans="1:7" x14ac:dyDescent="0.3">
      <c r="A720" s="43">
        <v>715</v>
      </c>
      <c r="B720" s="13">
        <v>715</v>
      </c>
      <c r="C720" s="6">
        <v>1430</v>
      </c>
      <c r="D720" s="6">
        <v>338.9418</v>
      </c>
      <c r="E720" s="6">
        <v>610.35119999999995</v>
      </c>
      <c r="F720" s="6">
        <v>137.94300000000001</v>
      </c>
      <c r="G720" s="33">
        <v>194.40100000000001</v>
      </c>
    </row>
    <row r="721" spans="1:7" x14ac:dyDescent="0.3">
      <c r="A721" s="43">
        <v>716</v>
      </c>
      <c r="B721" s="13">
        <v>716</v>
      </c>
      <c r="C721" s="6">
        <v>1432</v>
      </c>
      <c r="D721" s="6">
        <v>337.45679999999999</v>
      </c>
      <c r="E721" s="6">
        <v>609.02279999999996</v>
      </c>
      <c r="F721" s="6">
        <v>138.054</v>
      </c>
      <c r="G721" s="33">
        <v>195.36699999999999</v>
      </c>
    </row>
    <row r="722" spans="1:7" x14ac:dyDescent="0.3">
      <c r="A722" s="43">
        <v>717</v>
      </c>
      <c r="B722" s="13">
        <v>717</v>
      </c>
      <c r="C722" s="6">
        <v>1434</v>
      </c>
      <c r="D722" s="6">
        <v>338.39370000000002</v>
      </c>
      <c r="E722" s="6">
        <v>614.19060000000002</v>
      </c>
      <c r="F722" s="6">
        <v>137.94399999999999</v>
      </c>
      <c r="G722" s="33">
        <v>194.84100000000001</v>
      </c>
    </row>
    <row r="723" spans="1:7" x14ac:dyDescent="0.3">
      <c r="A723" s="43">
        <v>718</v>
      </c>
      <c r="B723" s="13">
        <v>718</v>
      </c>
      <c r="C723" s="6">
        <v>1436</v>
      </c>
      <c r="D723" s="6">
        <v>339.20370000000003</v>
      </c>
      <c r="E723" s="6">
        <v>611.11800000000005</v>
      </c>
      <c r="F723" s="6">
        <v>138.21600000000001</v>
      </c>
      <c r="G723" s="33">
        <v>195.642</v>
      </c>
    </row>
    <row r="724" spans="1:7" x14ac:dyDescent="0.3">
      <c r="A724" s="43">
        <v>719</v>
      </c>
      <c r="B724" s="13">
        <v>719</v>
      </c>
      <c r="C724" s="6">
        <v>1438</v>
      </c>
      <c r="D724" s="6">
        <v>338.8014</v>
      </c>
      <c r="E724" s="6">
        <v>615.28679999999997</v>
      </c>
      <c r="F724" s="6">
        <v>138.02699999999999</v>
      </c>
      <c r="G724" s="33">
        <v>195.19300000000001</v>
      </c>
    </row>
    <row r="725" spans="1:7" x14ac:dyDescent="0.3">
      <c r="A725" s="43">
        <v>720</v>
      </c>
      <c r="B725" s="13">
        <v>720</v>
      </c>
      <c r="C725" s="6">
        <v>1440</v>
      </c>
      <c r="D725" s="6">
        <v>339.30360000000002</v>
      </c>
      <c r="E725" s="6">
        <v>612.85680000000002</v>
      </c>
      <c r="F725" s="6">
        <v>138.47999999999999</v>
      </c>
      <c r="G725" s="33">
        <v>195.578</v>
      </c>
    </row>
    <row r="726" spans="1:7" x14ac:dyDescent="0.3">
      <c r="A726" s="43">
        <v>721</v>
      </c>
      <c r="B726" s="13">
        <v>721</v>
      </c>
      <c r="C726" s="6">
        <v>1442</v>
      </c>
      <c r="D726" s="6">
        <v>339.03629999999998</v>
      </c>
      <c r="E726" s="6">
        <v>615.45150000000001</v>
      </c>
      <c r="F726" s="6">
        <v>139.25700000000001</v>
      </c>
      <c r="G726" s="33">
        <v>196.50700000000001</v>
      </c>
    </row>
    <row r="727" spans="1:7" x14ac:dyDescent="0.3">
      <c r="A727" s="43">
        <v>722</v>
      </c>
      <c r="B727" s="13">
        <v>722</v>
      </c>
      <c r="C727" s="6">
        <v>1444</v>
      </c>
      <c r="D727" s="6">
        <v>341.63369999999998</v>
      </c>
      <c r="E727" s="6">
        <v>615.10860000000002</v>
      </c>
      <c r="F727" s="6">
        <v>139.524</v>
      </c>
      <c r="G727" s="33">
        <v>196.32300000000001</v>
      </c>
    </row>
    <row r="728" spans="1:7" x14ac:dyDescent="0.3">
      <c r="A728" s="43">
        <v>723</v>
      </c>
      <c r="B728" s="13">
        <v>723</v>
      </c>
      <c r="C728" s="6">
        <v>1446</v>
      </c>
      <c r="D728" s="6">
        <v>340.2783</v>
      </c>
      <c r="E728" s="6">
        <v>614.56050000000005</v>
      </c>
      <c r="F728" s="6">
        <v>139.619</v>
      </c>
      <c r="G728" s="33">
        <v>197.524</v>
      </c>
    </row>
    <row r="729" spans="1:7" x14ac:dyDescent="0.3">
      <c r="A729" s="43">
        <v>724</v>
      </c>
      <c r="B729" s="13">
        <v>724</v>
      </c>
      <c r="C729" s="6">
        <v>1448</v>
      </c>
      <c r="D729" s="6">
        <v>341.28269999999998</v>
      </c>
      <c r="E729" s="6">
        <v>619.47990000000004</v>
      </c>
      <c r="F729" s="6">
        <v>139.56800000000001</v>
      </c>
      <c r="G729" s="33">
        <v>196.911</v>
      </c>
    </row>
    <row r="730" spans="1:7" x14ac:dyDescent="0.3">
      <c r="A730" s="43">
        <v>725</v>
      </c>
      <c r="B730" s="13">
        <v>725</v>
      </c>
      <c r="C730" s="6">
        <v>1450</v>
      </c>
      <c r="D730" s="6">
        <v>341.65530000000001</v>
      </c>
      <c r="E730" s="6">
        <v>616.42349999999999</v>
      </c>
      <c r="F730" s="6">
        <v>139.881</v>
      </c>
      <c r="G730" s="33">
        <v>197.59100000000001</v>
      </c>
    </row>
    <row r="731" spans="1:7" x14ac:dyDescent="0.3">
      <c r="A731" s="43">
        <v>726</v>
      </c>
      <c r="B731" s="13">
        <v>726</v>
      </c>
      <c r="C731" s="6">
        <v>1452</v>
      </c>
      <c r="D731" s="6">
        <v>341.74979999999999</v>
      </c>
      <c r="E731" s="6">
        <v>621.04049999999995</v>
      </c>
      <c r="F731" s="6">
        <v>139.60900000000001</v>
      </c>
      <c r="G731" s="33">
        <v>197.339</v>
      </c>
    </row>
    <row r="732" spans="1:7" x14ac:dyDescent="0.3">
      <c r="A732" s="43">
        <v>727</v>
      </c>
      <c r="B732" s="13">
        <v>727</v>
      </c>
      <c r="C732" s="6">
        <v>1454</v>
      </c>
      <c r="D732" s="6">
        <v>342.5976</v>
      </c>
      <c r="E732" s="6">
        <v>617.99220000000003</v>
      </c>
      <c r="F732" s="6">
        <v>140.10900000000001</v>
      </c>
      <c r="G732" s="33">
        <v>197.53700000000001</v>
      </c>
    </row>
    <row r="733" spans="1:7" x14ac:dyDescent="0.3">
      <c r="A733" s="43">
        <v>728</v>
      </c>
      <c r="B733" s="13">
        <v>728</v>
      </c>
      <c r="C733" s="6">
        <v>1456</v>
      </c>
      <c r="D733" s="6">
        <v>341.6499</v>
      </c>
      <c r="E733" s="6">
        <v>620.55449999999996</v>
      </c>
      <c r="F733" s="6">
        <v>139.846</v>
      </c>
      <c r="G733" s="33">
        <v>197.69</v>
      </c>
    </row>
    <row r="734" spans="1:7" x14ac:dyDescent="0.3">
      <c r="A734" s="43">
        <v>729</v>
      </c>
      <c r="B734" s="13">
        <v>729</v>
      </c>
      <c r="C734" s="6">
        <v>1458</v>
      </c>
      <c r="D734" s="6">
        <v>344.32830000000001</v>
      </c>
      <c r="E734" s="6">
        <v>620.85419999999999</v>
      </c>
      <c r="F734" s="6">
        <v>140.16200000000001</v>
      </c>
      <c r="G734" s="33">
        <v>197.53899999999999</v>
      </c>
    </row>
    <row r="735" spans="1:7" x14ac:dyDescent="0.3">
      <c r="A735" s="43">
        <v>730</v>
      </c>
      <c r="B735" s="13">
        <v>730</v>
      </c>
      <c r="C735" s="6">
        <v>1460</v>
      </c>
      <c r="D735" s="6">
        <v>355.83519999999999</v>
      </c>
      <c r="E735" s="6">
        <v>642.70640000000003</v>
      </c>
      <c r="F735" s="6">
        <v>140.10900000000001</v>
      </c>
      <c r="G735" s="33">
        <v>198.29</v>
      </c>
    </row>
    <row r="736" spans="1:7" x14ac:dyDescent="0.3">
      <c r="A736" s="43">
        <v>731</v>
      </c>
      <c r="B736" s="13">
        <v>731</v>
      </c>
      <c r="C736" s="6">
        <v>1462</v>
      </c>
      <c r="D736" s="6">
        <v>356.4092</v>
      </c>
      <c r="E736" s="6">
        <v>646.21199999999999</v>
      </c>
      <c r="F736" s="6">
        <v>141.202</v>
      </c>
      <c r="G736" s="33">
        <v>198.95699999999999</v>
      </c>
    </row>
    <row r="737" spans="1:7" x14ac:dyDescent="0.3">
      <c r="A737" s="43">
        <v>732</v>
      </c>
      <c r="B737" s="13">
        <v>732</v>
      </c>
      <c r="C737" s="6">
        <v>1464</v>
      </c>
      <c r="D737" s="6">
        <v>357.04480000000001</v>
      </c>
      <c r="E737" s="6">
        <v>643.72280000000001</v>
      </c>
      <c r="F737" s="6">
        <v>141.40199999999999</v>
      </c>
      <c r="G737" s="33">
        <v>199.779</v>
      </c>
    </row>
    <row r="738" spans="1:7" x14ac:dyDescent="0.3">
      <c r="A738" s="43">
        <v>733</v>
      </c>
      <c r="B738" s="13">
        <v>733</v>
      </c>
      <c r="C738" s="6">
        <v>1466</v>
      </c>
      <c r="D738" s="6">
        <v>356.91320000000002</v>
      </c>
      <c r="E738" s="6">
        <v>649.82119999999998</v>
      </c>
      <c r="F738" s="6">
        <v>141.22800000000001</v>
      </c>
      <c r="G738" s="33">
        <v>199.21799999999999</v>
      </c>
    </row>
    <row r="739" spans="1:7" x14ac:dyDescent="0.3">
      <c r="A739" s="43">
        <v>734</v>
      </c>
      <c r="B739" s="13">
        <v>734</v>
      </c>
      <c r="C739" s="6">
        <v>1468</v>
      </c>
      <c r="D739" s="6">
        <v>358.57639999999998</v>
      </c>
      <c r="E739" s="6">
        <v>645.54</v>
      </c>
      <c r="F739" s="6">
        <v>141.58000000000001</v>
      </c>
      <c r="G739" s="33">
        <v>199.72200000000001</v>
      </c>
    </row>
    <row r="740" spans="1:7" x14ac:dyDescent="0.3">
      <c r="A740" s="43">
        <v>735</v>
      </c>
      <c r="B740" s="13">
        <v>735</v>
      </c>
      <c r="C740" s="6">
        <v>1470</v>
      </c>
      <c r="D740" s="6">
        <v>357.2996</v>
      </c>
      <c r="E740" s="6">
        <v>648.90279999999996</v>
      </c>
      <c r="F740" s="6">
        <v>141.357</v>
      </c>
      <c r="G740" s="33">
        <v>199.69</v>
      </c>
    </row>
    <row r="741" spans="1:7" x14ac:dyDescent="0.3">
      <c r="A741" s="43">
        <v>736</v>
      </c>
      <c r="B741" s="13">
        <v>736</v>
      </c>
      <c r="C741" s="6">
        <v>1472</v>
      </c>
      <c r="D741" s="6">
        <v>359.0496</v>
      </c>
      <c r="E741" s="6">
        <v>648.38760000000002</v>
      </c>
      <c r="F741" s="6">
        <v>141.857</v>
      </c>
      <c r="G741" s="33">
        <v>199.79599999999999</v>
      </c>
    </row>
    <row r="742" spans="1:7" x14ac:dyDescent="0.3">
      <c r="A742" s="43">
        <v>737</v>
      </c>
      <c r="B742" s="13">
        <v>737</v>
      </c>
      <c r="C742" s="6">
        <v>1474</v>
      </c>
      <c r="D742" s="6">
        <v>357.9436</v>
      </c>
      <c r="E742" s="6">
        <v>649.40120000000002</v>
      </c>
      <c r="F742" s="6">
        <v>141.739</v>
      </c>
      <c r="G742" s="33">
        <v>199.916</v>
      </c>
    </row>
    <row r="743" spans="1:7" x14ac:dyDescent="0.3">
      <c r="A743" s="43">
        <v>738</v>
      </c>
      <c r="B743" s="13">
        <v>738</v>
      </c>
      <c r="C743" s="6">
        <v>1476</v>
      </c>
      <c r="D743" s="6">
        <v>360.23680000000002</v>
      </c>
      <c r="E743" s="6">
        <v>650.22720000000004</v>
      </c>
      <c r="F743" s="6">
        <v>141.852</v>
      </c>
      <c r="G743" s="33">
        <v>199.86699999999999</v>
      </c>
    </row>
    <row r="744" spans="1:7" x14ac:dyDescent="0.3">
      <c r="A744" s="43">
        <v>739</v>
      </c>
      <c r="B744" s="13">
        <v>739</v>
      </c>
      <c r="C744" s="6">
        <v>1478</v>
      </c>
      <c r="D744" s="6">
        <v>359.4248</v>
      </c>
      <c r="E744" s="6">
        <v>649.10720000000003</v>
      </c>
      <c r="F744" s="6">
        <v>141.88200000000001</v>
      </c>
      <c r="G744" s="33">
        <v>200.89500000000001</v>
      </c>
    </row>
    <row r="745" spans="1:7" x14ac:dyDescent="0.3">
      <c r="A745" s="43">
        <v>740</v>
      </c>
      <c r="B745" s="13">
        <v>740</v>
      </c>
      <c r="C745" s="6">
        <v>1480</v>
      </c>
      <c r="D745" s="6">
        <v>360.48599999999999</v>
      </c>
      <c r="E745" s="6">
        <v>655.0068</v>
      </c>
      <c r="F745" s="6">
        <v>141.917</v>
      </c>
      <c r="G745" s="33">
        <v>200.005</v>
      </c>
    </row>
    <row r="746" spans="1:7" x14ac:dyDescent="0.3">
      <c r="A746" s="43">
        <v>741</v>
      </c>
      <c r="B746" s="13">
        <v>741</v>
      </c>
      <c r="C746" s="6">
        <v>1482</v>
      </c>
      <c r="D746" s="6">
        <v>360.65679999999998</v>
      </c>
      <c r="E746" s="6">
        <v>651.43679999999995</v>
      </c>
      <c r="F746" s="6">
        <v>143.15799999999999</v>
      </c>
      <c r="G746" s="33">
        <v>202.178</v>
      </c>
    </row>
    <row r="747" spans="1:7" x14ac:dyDescent="0.3">
      <c r="A747" s="43">
        <v>742</v>
      </c>
      <c r="B747" s="13">
        <v>742</v>
      </c>
      <c r="C747" s="6">
        <v>1484</v>
      </c>
      <c r="D747" s="6">
        <v>360.6764</v>
      </c>
      <c r="E747" s="6">
        <v>656.4348</v>
      </c>
      <c r="F747" s="6">
        <v>142.91900000000001</v>
      </c>
      <c r="G747" s="33">
        <v>201.523</v>
      </c>
    </row>
    <row r="748" spans="1:7" x14ac:dyDescent="0.3">
      <c r="A748" s="43">
        <v>743</v>
      </c>
      <c r="B748" s="13">
        <v>743</v>
      </c>
      <c r="C748" s="6">
        <v>1486</v>
      </c>
      <c r="D748" s="6">
        <v>361.36520000000002</v>
      </c>
      <c r="E748" s="6">
        <v>652.99919999999997</v>
      </c>
      <c r="F748" s="6">
        <v>143.30099999999999</v>
      </c>
      <c r="G748" s="33">
        <v>201.95599999999999</v>
      </c>
    </row>
    <row r="749" spans="1:7" x14ac:dyDescent="0.3">
      <c r="A749" s="43">
        <v>744</v>
      </c>
      <c r="B749" s="13">
        <v>744</v>
      </c>
      <c r="C749" s="6">
        <v>1488</v>
      </c>
      <c r="D749" s="6">
        <v>360.88920000000002</v>
      </c>
      <c r="E749" s="6">
        <v>656.05399999999997</v>
      </c>
      <c r="F749" s="6">
        <v>143.221</v>
      </c>
      <c r="G749" s="33">
        <v>201.923</v>
      </c>
    </row>
    <row r="750" spans="1:7" x14ac:dyDescent="0.3">
      <c r="A750" s="43">
        <v>745</v>
      </c>
      <c r="B750" s="13">
        <v>745</v>
      </c>
      <c r="C750" s="6">
        <v>1490</v>
      </c>
      <c r="D750" s="6">
        <v>363.32799999999997</v>
      </c>
      <c r="E750" s="6">
        <v>655.91120000000001</v>
      </c>
      <c r="F750" s="6">
        <v>143.46299999999999</v>
      </c>
      <c r="G750" s="33">
        <v>201.988</v>
      </c>
    </row>
    <row r="751" spans="1:7" x14ac:dyDescent="0.3">
      <c r="A751" s="43">
        <v>746</v>
      </c>
      <c r="B751" s="13">
        <v>746</v>
      </c>
      <c r="C751" s="6">
        <v>1492</v>
      </c>
      <c r="D751" s="6">
        <v>361.58359999999999</v>
      </c>
      <c r="E751" s="6">
        <v>657.24120000000005</v>
      </c>
      <c r="F751" s="6">
        <v>143.47900000000001</v>
      </c>
      <c r="G751" s="33">
        <v>202.45699999999999</v>
      </c>
    </row>
    <row r="752" spans="1:7" x14ac:dyDescent="0.3">
      <c r="A752" s="43">
        <v>747</v>
      </c>
      <c r="B752" s="13">
        <v>747</v>
      </c>
      <c r="C752" s="6">
        <v>1494</v>
      </c>
      <c r="D752" s="6">
        <v>363.67520000000002</v>
      </c>
      <c r="E752" s="6">
        <v>657.68640000000005</v>
      </c>
      <c r="F752" s="6">
        <v>143.511</v>
      </c>
      <c r="G752" s="33">
        <v>202.4</v>
      </c>
    </row>
    <row r="753" spans="1:7" x14ac:dyDescent="0.3">
      <c r="A753" s="43">
        <v>748</v>
      </c>
      <c r="B753" s="13">
        <v>748</v>
      </c>
      <c r="C753" s="6">
        <v>1496</v>
      </c>
      <c r="D753" s="6">
        <v>362.964</v>
      </c>
      <c r="E753" s="6">
        <v>656.37879999999996</v>
      </c>
      <c r="F753" s="6">
        <v>143.702</v>
      </c>
      <c r="G753" s="33">
        <v>203.13300000000001</v>
      </c>
    </row>
    <row r="754" spans="1:7" x14ac:dyDescent="0.3">
      <c r="A754" s="43">
        <v>749</v>
      </c>
      <c r="B754" s="13">
        <v>749</v>
      </c>
      <c r="C754" s="6">
        <v>1498</v>
      </c>
      <c r="D754" s="6">
        <v>364.27719999999999</v>
      </c>
      <c r="E754" s="6">
        <v>662.23080000000004</v>
      </c>
      <c r="F754" s="6">
        <v>143.602</v>
      </c>
      <c r="G754" s="33">
        <v>202.333</v>
      </c>
    </row>
    <row r="755" spans="1:7" x14ac:dyDescent="0.3">
      <c r="A755" s="43">
        <v>750</v>
      </c>
      <c r="B755" s="13">
        <v>750</v>
      </c>
      <c r="C755" s="6">
        <v>1500</v>
      </c>
      <c r="D755" s="6">
        <v>364.35</v>
      </c>
      <c r="E755" s="6">
        <v>658.54319999999996</v>
      </c>
      <c r="F755" s="6">
        <v>144.02500000000001</v>
      </c>
      <c r="G755" s="33">
        <v>203.27500000000001</v>
      </c>
    </row>
    <row r="756" spans="1:7" x14ac:dyDescent="0.3">
      <c r="A756" s="43">
        <v>751</v>
      </c>
      <c r="B756" s="13">
        <v>751</v>
      </c>
      <c r="C756" s="6">
        <v>1502</v>
      </c>
      <c r="D756" s="6">
        <v>364.53480000000002</v>
      </c>
      <c r="E756" s="6">
        <v>663.72879999999998</v>
      </c>
      <c r="F756" s="6">
        <v>144.77500000000001</v>
      </c>
      <c r="G756" s="33">
        <v>203.958</v>
      </c>
    </row>
    <row r="757" spans="1:7" x14ac:dyDescent="0.3">
      <c r="A757" s="43">
        <v>752</v>
      </c>
      <c r="B757" s="13">
        <v>752</v>
      </c>
      <c r="C757" s="6">
        <v>1504</v>
      </c>
      <c r="D757" s="6">
        <v>365.08640000000003</v>
      </c>
      <c r="E757" s="6">
        <v>660.22040000000004</v>
      </c>
      <c r="F757" s="6">
        <v>145.09899999999999</v>
      </c>
      <c r="G757" s="33">
        <v>204.262</v>
      </c>
    </row>
    <row r="758" spans="1:7" x14ac:dyDescent="0.3">
      <c r="A758" s="43">
        <v>753</v>
      </c>
      <c r="B758" s="13">
        <v>753</v>
      </c>
      <c r="C758" s="6">
        <v>1506</v>
      </c>
      <c r="D758" s="6">
        <v>364.47039999999998</v>
      </c>
      <c r="E758" s="6">
        <v>663.03160000000003</v>
      </c>
      <c r="F758" s="6">
        <v>144.999</v>
      </c>
      <c r="G758" s="33">
        <v>204.44499999999999</v>
      </c>
    </row>
    <row r="759" spans="1:7" x14ac:dyDescent="0.3">
      <c r="A759" s="43">
        <v>754</v>
      </c>
      <c r="B759" s="13">
        <v>754</v>
      </c>
      <c r="C759" s="6">
        <v>1508</v>
      </c>
      <c r="D759" s="6">
        <v>367.07159999999999</v>
      </c>
      <c r="E759" s="6">
        <v>663.00639999999999</v>
      </c>
      <c r="F759" s="6">
        <v>145.29</v>
      </c>
      <c r="G759" s="33">
        <v>204.48699999999999</v>
      </c>
    </row>
    <row r="760" spans="1:7" x14ac:dyDescent="0.3">
      <c r="A760" s="43">
        <v>755</v>
      </c>
      <c r="B760" s="13">
        <v>755</v>
      </c>
      <c r="C760" s="6">
        <v>1510</v>
      </c>
      <c r="D760" s="6">
        <v>365.24040000000002</v>
      </c>
      <c r="E760" s="6">
        <v>664.01440000000002</v>
      </c>
      <c r="F760" s="6">
        <v>145.173</v>
      </c>
      <c r="G760" s="33">
        <v>204.785</v>
      </c>
    </row>
    <row r="761" spans="1:7" x14ac:dyDescent="0.3">
      <c r="A761" s="43">
        <v>756</v>
      </c>
      <c r="B761" s="13">
        <v>756</v>
      </c>
      <c r="C761" s="6">
        <v>1512</v>
      </c>
      <c r="D761" s="6">
        <v>367.68200000000002</v>
      </c>
      <c r="E761" s="6">
        <v>665.00559999999996</v>
      </c>
      <c r="F761" s="6">
        <v>145.31100000000001</v>
      </c>
      <c r="G761" s="33">
        <v>204.59200000000001</v>
      </c>
    </row>
    <row r="762" spans="1:7" x14ac:dyDescent="0.3">
      <c r="A762" s="43">
        <v>757</v>
      </c>
      <c r="B762" s="13">
        <v>757</v>
      </c>
      <c r="C762" s="6">
        <v>1514</v>
      </c>
      <c r="D762" s="6">
        <v>366.85879999999997</v>
      </c>
      <c r="E762" s="6">
        <v>663.79039999999998</v>
      </c>
      <c r="F762" s="6">
        <v>145.434</v>
      </c>
      <c r="G762" s="33">
        <v>205.328</v>
      </c>
    </row>
    <row r="763" spans="1:7" x14ac:dyDescent="0.3">
      <c r="A763" s="43">
        <v>758</v>
      </c>
      <c r="B763" s="13">
        <v>758</v>
      </c>
      <c r="C763" s="6">
        <v>1516</v>
      </c>
      <c r="D763" s="6">
        <v>367.85840000000002</v>
      </c>
      <c r="E763" s="6">
        <v>668.75760000000002</v>
      </c>
      <c r="F763" s="6">
        <v>145.41800000000001</v>
      </c>
      <c r="G763" s="33">
        <v>204.98099999999999</v>
      </c>
    </row>
    <row r="764" spans="1:7" x14ac:dyDescent="0.3">
      <c r="A764" s="43">
        <v>759</v>
      </c>
      <c r="B764" s="13">
        <v>759</v>
      </c>
      <c r="C764" s="6">
        <v>1518</v>
      </c>
      <c r="D764" s="6">
        <v>367.87799999999999</v>
      </c>
      <c r="E764" s="6">
        <v>665.26599999999996</v>
      </c>
      <c r="F764" s="6">
        <v>145.85900000000001</v>
      </c>
      <c r="G764" s="33">
        <v>205.68299999999999</v>
      </c>
    </row>
    <row r="765" spans="1:7" x14ac:dyDescent="0.3">
      <c r="A765" s="43">
        <v>760</v>
      </c>
      <c r="B765" s="13">
        <v>760</v>
      </c>
      <c r="C765" s="6">
        <v>1520</v>
      </c>
      <c r="D765" s="6">
        <v>367.93400000000003</v>
      </c>
      <c r="E765" s="6">
        <v>670.90239999999994</v>
      </c>
      <c r="F765" s="6">
        <v>145.59700000000001</v>
      </c>
      <c r="G765" s="33">
        <v>205.215</v>
      </c>
    </row>
    <row r="766" spans="1:7" x14ac:dyDescent="0.3">
      <c r="A766" s="43">
        <v>761</v>
      </c>
      <c r="B766" s="13">
        <v>761</v>
      </c>
      <c r="C766" s="6">
        <v>1522</v>
      </c>
      <c r="D766" s="6">
        <v>369.59440000000001</v>
      </c>
      <c r="E766" s="6">
        <v>666.80319999999995</v>
      </c>
      <c r="F766" s="6">
        <v>146.74199999999999</v>
      </c>
      <c r="G766" s="33">
        <v>206.60900000000001</v>
      </c>
    </row>
    <row r="767" spans="1:7" x14ac:dyDescent="0.3">
      <c r="A767" s="43">
        <v>762</v>
      </c>
      <c r="B767" s="13">
        <v>762</v>
      </c>
      <c r="C767" s="6">
        <v>1524</v>
      </c>
      <c r="D767" s="6">
        <v>369.05119999999999</v>
      </c>
      <c r="E767" s="6">
        <v>671.98040000000003</v>
      </c>
      <c r="F767" s="6">
        <v>146.66900000000001</v>
      </c>
      <c r="G767" s="33">
        <v>206.67500000000001</v>
      </c>
    </row>
    <row r="768" spans="1:7" x14ac:dyDescent="0.3">
      <c r="A768" s="43">
        <v>763</v>
      </c>
      <c r="B768" s="13">
        <v>763</v>
      </c>
      <c r="C768" s="6">
        <v>1526</v>
      </c>
      <c r="D768" s="6">
        <v>369.18560000000002</v>
      </c>
      <c r="E768" s="6">
        <v>669.30640000000005</v>
      </c>
      <c r="F768" s="6">
        <v>147.12899999999999</v>
      </c>
      <c r="G768" s="33">
        <v>206.88</v>
      </c>
    </row>
    <row r="769" spans="1:7" x14ac:dyDescent="0.3">
      <c r="A769" s="43">
        <v>764</v>
      </c>
      <c r="B769" s="13">
        <v>764</v>
      </c>
      <c r="C769" s="6">
        <v>1528</v>
      </c>
      <c r="D769" s="6">
        <v>369.00360000000001</v>
      </c>
      <c r="E769" s="6">
        <v>672.13720000000001</v>
      </c>
      <c r="F769" s="6">
        <v>146.84700000000001</v>
      </c>
      <c r="G769" s="33">
        <v>207.08500000000001</v>
      </c>
    </row>
    <row r="770" spans="1:7" x14ac:dyDescent="0.3">
      <c r="A770" s="43">
        <v>765</v>
      </c>
      <c r="B770" s="13">
        <v>765</v>
      </c>
      <c r="C770" s="6">
        <v>1530</v>
      </c>
      <c r="D770" s="6">
        <v>371.87360000000001</v>
      </c>
      <c r="E770" s="6">
        <v>672.17920000000004</v>
      </c>
      <c r="F770" s="6">
        <v>147.274</v>
      </c>
      <c r="G770" s="33">
        <v>206.91800000000001</v>
      </c>
    </row>
    <row r="771" spans="1:7" x14ac:dyDescent="0.3">
      <c r="A771" s="43">
        <v>766</v>
      </c>
      <c r="B771" s="13">
        <v>766</v>
      </c>
      <c r="C771" s="6">
        <v>1532</v>
      </c>
      <c r="D771" s="6">
        <v>369.52719999999999</v>
      </c>
      <c r="E771" s="6">
        <v>672.85119999999995</v>
      </c>
      <c r="F771" s="6">
        <v>147.12200000000001</v>
      </c>
      <c r="G771" s="33">
        <v>207.28100000000001</v>
      </c>
    </row>
    <row r="772" spans="1:7" x14ac:dyDescent="0.3">
      <c r="A772" s="43">
        <v>767</v>
      </c>
      <c r="B772" s="13">
        <v>767</v>
      </c>
      <c r="C772" s="6">
        <v>1534</v>
      </c>
      <c r="D772" s="6">
        <v>372.26</v>
      </c>
      <c r="E772" s="6">
        <v>673.47</v>
      </c>
      <c r="F772" s="6">
        <v>147.32300000000001</v>
      </c>
      <c r="G772" s="33">
        <v>207.11199999999999</v>
      </c>
    </row>
    <row r="773" spans="1:7" x14ac:dyDescent="0.3">
      <c r="A773" s="43">
        <v>768</v>
      </c>
      <c r="B773" s="13">
        <v>768</v>
      </c>
      <c r="C773" s="6">
        <v>1536</v>
      </c>
      <c r="D773" s="6">
        <v>371.4676</v>
      </c>
      <c r="E773" s="6">
        <v>673.24040000000002</v>
      </c>
      <c r="F773" s="6">
        <v>147.303</v>
      </c>
      <c r="G773" s="33">
        <v>207.999</v>
      </c>
    </row>
    <row r="774" spans="1:7" x14ac:dyDescent="0.3">
      <c r="A774" s="43">
        <v>769</v>
      </c>
      <c r="B774" s="13">
        <v>769</v>
      </c>
      <c r="C774" s="6">
        <v>1538</v>
      </c>
      <c r="D774" s="6">
        <v>372.12</v>
      </c>
      <c r="E774" s="6">
        <v>677.50199999999995</v>
      </c>
      <c r="F774" s="6">
        <v>147.33600000000001</v>
      </c>
      <c r="G774" s="33">
        <v>207.446</v>
      </c>
    </row>
    <row r="775" spans="1:7" x14ac:dyDescent="0.3">
      <c r="A775" s="43">
        <v>770</v>
      </c>
      <c r="B775" s="13">
        <v>770</v>
      </c>
      <c r="C775" s="6">
        <v>1540</v>
      </c>
      <c r="D775" s="6">
        <v>372.4</v>
      </c>
      <c r="E775" s="6">
        <v>674.68240000000003</v>
      </c>
      <c r="F775" s="6">
        <v>147.68799999999999</v>
      </c>
      <c r="G775" s="33">
        <v>208.37299999999999</v>
      </c>
    </row>
    <row r="776" spans="1:7" x14ac:dyDescent="0.3">
      <c r="A776" s="43">
        <v>771</v>
      </c>
      <c r="B776" s="13">
        <v>771</v>
      </c>
      <c r="C776" s="6">
        <v>1542</v>
      </c>
      <c r="D776" s="6">
        <v>372.77519999999998</v>
      </c>
      <c r="E776" s="6">
        <v>679.72799999999995</v>
      </c>
      <c r="F776" s="6">
        <v>148.33699999999999</v>
      </c>
      <c r="G776" s="33">
        <v>208.69399999999999</v>
      </c>
    </row>
    <row r="777" spans="1:7" x14ac:dyDescent="0.3">
      <c r="A777" s="43">
        <v>772</v>
      </c>
      <c r="B777" s="13">
        <v>772</v>
      </c>
      <c r="C777" s="6">
        <v>1544</v>
      </c>
      <c r="D777" s="6">
        <v>374.0772</v>
      </c>
      <c r="E777" s="6">
        <v>675.976</v>
      </c>
      <c r="F777" s="6">
        <v>148.72499999999999</v>
      </c>
      <c r="G777" s="33">
        <v>209.5</v>
      </c>
    </row>
    <row r="778" spans="1:7" x14ac:dyDescent="0.3">
      <c r="A778" s="43">
        <v>773</v>
      </c>
      <c r="B778" s="13">
        <v>773</v>
      </c>
      <c r="C778" s="6">
        <v>1546</v>
      </c>
      <c r="D778" s="6">
        <v>372.93759999999997</v>
      </c>
      <c r="E778" s="6">
        <v>681.16160000000002</v>
      </c>
      <c r="F778" s="6">
        <v>148.82400000000001</v>
      </c>
      <c r="G778" s="33">
        <v>209.166</v>
      </c>
    </row>
    <row r="779" spans="1:7" x14ac:dyDescent="0.3">
      <c r="A779" s="43">
        <v>774</v>
      </c>
      <c r="B779" s="13">
        <v>774</v>
      </c>
      <c r="C779" s="6">
        <v>1548</v>
      </c>
      <c r="D779" s="6">
        <v>374.38799999999998</v>
      </c>
      <c r="E779" s="6">
        <v>678.68079999999998</v>
      </c>
      <c r="F779" s="6">
        <v>148.91499999999999</v>
      </c>
      <c r="G779" s="33">
        <v>209.50700000000001</v>
      </c>
    </row>
    <row r="780" spans="1:7" x14ac:dyDescent="0.3">
      <c r="A780" s="43">
        <v>775</v>
      </c>
      <c r="B780" s="13">
        <v>775</v>
      </c>
      <c r="C780" s="6">
        <v>1550</v>
      </c>
      <c r="D780" s="6">
        <v>373.94279999999998</v>
      </c>
      <c r="E780" s="6">
        <v>680.73599999999999</v>
      </c>
      <c r="F780" s="6">
        <v>148.702</v>
      </c>
      <c r="G780" s="33">
        <v>209.642</v>
      </c>
    </row>
    <row r="781" spans="1:7" x14ac:dyDescent="0.3">
      <c r="A781" s="43">
        <v>776</v>
      </c>
      <c r="B781" s="13">
        <v>776</v>
      </c>
      <c r="C781" s="6">
        <v>1552</v>
      </c>
      <c r="D781" s="6">
        <v>375.49119999999999</v>
      </c>
      <c r="E781" s="6">
        <v>680.33280000000002</v>
      </c>
      <c r="F781" s="6">
        <v>149.32499999999999</v>
      </c>
      <c r="G781" s="33">
        <v>209.72</v>
      </c>
    </row>
    <row r="782" spans="1:7" x14ac:dyDescent="0.3">
      <c r="A782" s="43">
        <v>777</v>
      </c>
      <c r="B782" s="13">
        <v>777</v>
      </c>
      <c r="C782" s="6">
        <v>1554</v>
      </c>
      <c r="D782" s="6">
        <v>373.786</v>
      </c>
      <c r="E782" s="6">
        <v>682.45799999999997</v>
      </c>
      <c r="F782" s="6">
        <v>148.94800000000001</v>
      </c>
      <c r="G782" s="33">
        <v>210.018</v>
      </c>
    </row>
    <row r="783" spans="1:7" x14ac:dyDescent="0.3">
      <c r="A783" s="43">
        <v>778</v>
      </c>
      <c r="B783" s="13">
        <v>778</v>
      </c>
      <c r="C783" s="6">
        <v>1556</v>
      </c>
      <c r="D783" s="6">
        <v>377.36720000000003</v>
      </c>
      <c r="E783" s="6">
        <v>682.01</v>
      </c>
      <c r="F783" s="6">
        <v>149.31299999999999</v>
      </c>
      <c r="G783" s="33">
        <v>209.83</v>
      </c>
    </row>
    <row r="784" spans="1:7" x14ac:dyDescent="0.3">
      <c r="A784" s="43">
        <v>779</v>
      </c>
      <c r="B784" s="13">
        <v>779</v>
      </c>
      <c r="C784" s="6">
        <v>1558</v>
      </c>
      <c r="D784" s="6">
        <v>375.0992</v>
      </c>
      <c r="E784" s="6">
        <v>683.61720000000003</v>
      </c>
      <c r="F784" s="6">
        <v>149.25200000000001</v>
      </c>
      <c r="G784" s="33">
        <v>210.21100000000001</v>
      </c>
    </row>
    <row r="785" spans="1:7" x14ac:dyDescent="0.3">
      <c r="A785" s="43">
        <v>780</v>
      </c>
      <c r="B785" s="13">
        <v>780</v>
      </c>
      <c r="C785" s="6">
        <v>1560</v>
      </c>
      <c r="D785" s="6">
        <v>377.38679999999999</v>
      </c>
      <c r="E785" s="6">
        <v>683.96159999999998</v>
      </c>
      <c r="F785" s="6">
        <v>149.37200000000001</v>
      </c>
      <c r="G785" s="33">
        <v>210.17599999999999</v>
      </c>
    </row>
    <row r="786" spans="1:7" x14ac:dyDescent="0.3">
      <c r="A786" s="43">
        <v>781</v>
      </c>
      <c r="B786" s="13">
        <v>781</v>
      </c>
      <c r="C786" s="6">
        <v>1562</v>
      </c>
      <c r="D786" s="6">
        <v>376.82400000000001</v>
      </c>
      <c r="E786" s="6">
        <v>683.60879999999997</v>
      </c>
      <c r="F786" s="6">
        <v>150.40899999999999</v>
      </c>
      <c r="G786" s="33">
        <v>211.80500000000001</v>
      </c>
    </row>
    <row r="787" spans="1:7" x14ac:dyDescent="0.3">
      <c r="A787" s="43">
        <v>782</v>
      </c>
      <c r="B787" s="13">
        <v>782</v>
      </c>
      <c r="C787" s="6">
        <v>1564</v>
      </c>
      <c r="D787" s="6">
        <v>377.16</v>
      </c>
      <c r="E787" s="6">
        <v>687.01639999999998</v>
      </c>
      <c r="F787" s="6">
        <v>150.50700000000001</v>
      </c>
      <c r="G787" s="33">
        <v>211.28899999999999</v>
      </c>
    </row>
    <row r="788" spans="1:7" x14ac:dyDescent="0.3">
      <c r="A788" s="43">
        <v>783</v>
      </c>
      <c r="B788" s="13">
        <v>783</v>
      </c>
      <c r="C788" s="6">
        <v>1566</v>
      </c>
      <c r="D788" s="6">
        <v>377.48480000000001</v>
      </c>
      <c r="E788" s="6">
        <v>684.84079999999994</v>
      </c>
      <c r="F788" s="6">
        <v>150.65700000000001</v>
      </c>
      <c r="G788" s="33">
        <v>212.40100000000001</v>
      </c>
    </row>
    <row r="789" spans="1:7" x14ac:dyDescent="0.3">
      <c r="A789" s="43">
        <v>784</v>
      </c>
      <c r="B789" s="13">
        <v>784</v>
      </c>
      <c r="C789" s="6">
        <v>1568</v>
      </c>
      <c r="D789" s="6">
        <v>378.5992</v>
      </c>
      <c r="E789" s="6">
        <v>689.88639999999998</v>
      </c>
      <c r="F789" s="6">
        <v>150.57400000000001</v>
      </c>
      <c r="G789" s="33">
        <v>211.38800000000001</v>
      </c>
    </row>
    <row r="790" spans="1:7" x14ac:dyDescent="0.3">
      <c r="A790" s="43">
        <v>785</v>
      </c>
      <c r="B790" s="13">
        <v>785</v>
      </c>
      <c r="C790" s="6">
        <v>1570</v>
      </c>
      <c r="D790" s="6">
        <v>392.06549999999999</v>
      </c>
      <c r="E790" s="6">
        <v>710.00990000000002</v>
      </c>
      <c r="F790" s="6">
        <v>150.976</v>
      </c>
      <c r="G790" s="33">
        <v>212.53800000000001</v>
      </c>
    </row>
    <row r="791" spans="1:7" x14ac:dyDescent="0.3">
      <c r="A791" s="43">
        <v>786</v>
      </c>
      <c r="B791" s="13">
        <v>786</v>
      </c>
      <c r="C791" s="6">
        <v>1572</v>
      </c>
      <c r="D791" s="6">
        <v>391.85379999999998</v>
      </c>
      <c r="E791" s="6">
        <v>715.86500000000001</v>
      </c>
      <c r="F791" s="6">
        <v>150.76900000000001</v>
      </c>
      <c r="G791" s="33">
        <v>212.06100000000001</v>
      </c>
    </row>
    <row r="792" spans="1:7" x14ac:dyDescent="0.3">
      <c r="A792" s="43">
        <v>787</v>
      </c>
      <c r="B792" s="13">
        <v>787</v>
      </c>
      <c r="C792" s="6">
        <v>1574</v>
      </c>
      <c r="D792" s="6">
        <v>393.59379999999999</v>
      </c>
      <c r="E792" s="6">
        <v>710.62180000000001</v>
      </c>
      <c r="F792" s="6">
        <v>150.98400000000001</v>
      </c>
      <c r="G792" s="33">
        <v>212.434</v>
      </c>
    </row>
    <row r="793" spans="1:7" x14ac:dyDescent="0.3">
      <c r="A793" s="43">
        <v>788</v>
      </c>
      <c r="B793" s="13">
        <v>788</v>
      </c>
      <c r="C793" s="6">
        <v>1576</v>
      </c>
      <c r="D793" s="6">
        <v>392.7586</v>
      </c>
      <c r="E793" s="6">
        <v>716.851</v>
      </c>
      <c r="F793" s="6">
        <v>150.88200000000001</v>
      </c>
      <c r="G793" s="33">
        <v>212.38900000000001</v>
      </c>
    </row>
    <row r="794" spans="1:7" x14ac:dyDescent="0.3">
      <c r="A794" s="43">
        <v>789</v>
      </c>
      <c r="B794" s="13">
        <v>789</v>
      </c>
      <c r="C794" s="6">
        <v>1578</v>
      </c>
      <c r="D794" s="6">
        <v>393.59960000000001</v>
      </c>
      <c r="E794" s="6">
        <v>713.97709999999995</v>
      </c>
      <c r="F794" s="6">
        <v>151.29</v>
      </c>
      <c r="G794" s="33">
        <v>212.78200000000001</v>
      </c>
    </row>
    <row r="795" spans="1:7" x14ac:dyDescent="0.3">
      <c r="A795" s="43">
        <v>790</v>
      </c>
      <c r="B795" s="13">
        <v>790</v>
      </c>
      <c r="C795" s="6">
        <v>1580</v>
      </c>
      <c r="D795" s="6">
        <v>393.66050000000001</v>
      </c>
      <c r="E795" s="6">
        <v>716.822</v>
      </c>
      <c r="F795" s="6">
        <v>150.983</v>
      </c>
      <c r="G795" s="33">
        <v>212.857</v>
      </c>
    </row>
    <row r="796" spans="1:7" x14ac:dyDescent="0.3">
      <c r="A796" s="43">
        <v>791</v>
      </c>
      <c r="B796" s="13">
        <v>791</v>
      </c>
      <c r="C796" s="6">
        <v>1582</v>
      </c>
      <c r="D796" s="6">
        <v>394.82049999999998</v>
      </c>
      <c r="E796" s="6">
        <v>716.45659999999998</v>
      </c>
      <c r="F796" s="6">
        <v>152.536</v>
      </c>
      <c r="G796" s="33">
        <v>213.935</v>
      </c>
    </row>
    <row r="797" spans="1:7" x14ac:dyDescent="0.3">
      <c r="A797" s="43">
        <v>792</v>
      </c>
      <c r="B797" s="13">
        <v>792</v>
      </c>
      <c r="C797" s="6">
        <v>1584</v>
      </c>
      <c r="D797" s="6">
        <v>393.7011</v>
      </c>
      <c r="E797" s="6">
        <v>718.0806</v>
      </c>
      <c r="F797" s="6">
        <v>152.203</v>
      </c>
      <c r="G797" s="33">
        <v>214.148</v>
      </c>
    </row>
    <row r="798" spans="1:7" x14ac:dyDescent="0.3">
      <c r="A798" s="43">
        <v>793</v>
      </c>
      <c r="B798" s="13">
        <v>793</v>
      </c>
      <c r="C798" s="6">
        <v>1586</v>
      </c>
      <c r="D798" s="6">
        <v>396.70260000000002</v>
      </c>
      <c r="E798" s="6">
        <v>718.69539999999995</v>
      </c>
      <c r="F798" s="6">
        <v>152.571</v>
      </c>
      <c r="G798" s="33">
        <v>214.02199999999999</v>
      </c>
    </row>
    <row r="799" spans="1:7" x14ac:dyDescent="0.3">
      <c r="A799" s="43">
        <v>794</v>
      </c>
      <c r="B799" s="13">
        <v>794</v>
      </c>
      <c r="C799" s="6">
        <v>1588</v>
      </c>
      <c r="D799" s="6">
        <v>394.37099999999998</v>
      </c>
      <c r="E799" s="6">
        <v>719.46969999999999</v>
      </c>
      <c r="F799" s="6">
        <v>152.46</v>
      </c>
      <c r="G799" s="33">
        <v>214.52699999999999</v>
      </c>
    </row>
    <row r="800" spans="1:7" x14ac:dyDescent="0.3">
      <c r="A800" s="43">
        <v>795</v>
      </c>
      <c r="B800" s="13">
        <v>795</v>
      </c>
      <c r="C800" s="6">
        <v>1590</v>
      </c>
      <c r="D800" s="6">
        <v>397.00130000000001</v>
      </c>
      <c r="E800" s="6">
        <v>720.40350000000001</v>
      </c>
      <c r="F800" s="6">
        <v>152.55500000000001</v>
      </c>
      <c r="G800" s="33">
        <v>214.09299999999999</v>
      </c>
    </row>
    <row r="801" spans="1:7" x14ac:dyDescent="0.3">
      <c r="A801" s="43">
        <v>796</v>
      </c>
      <c r="B801" s="13">
        <v>796</v>
      </c>
      <c r="C801" s="6">
        <v>1592</v>
      </c>
      <c r="D801" s="6">
        <v>395.82679999999999</v>
      </c>
      <c r="E801" s="6">
        <v>720.42380000000003</v>
      </c>
      <c r="F801" s="6">
        <v>152.697</v>
      </c>
      <c r="G801" s="33">
        <v>215.00700000000001</v>
      </c>
    </row>
    <row r="802" spans="1:7" x14ac:dyDescent="0.3">
      <c r="A802" s="43">
        <v>797</v>
      </c>
      <c r="B802" s="13">
        <v>797</v>
      </c>
      <c r="C802" s="6">
        <v>1594</v>
      </c>
      <c r="D802" s="6">
        <v>397.75529999999998</v>
      </c>
      <c r="E802" s="6">
        <v>722.66549999999995</v>
      </c>
      <c r="F802" s="6">
        <v>152.78899999999999</v>
      </c>
      <c r="G802" s="33">
        <v>214.482</v>
      </c>
    </row>
    <row r="803" spans="1:7" x14ac:dyDescent="0.3">
      <c r="A803" s="43">
        <v>798</v>
      </c>
      <c r="B803" s="13">
        <v>798</v>
      </c>
      <c r="C803" s="6">
        <v>1596</v>
      </c>
      <c r="D803" s="6">
        <v>397.25360000000001</v>
      </c>
      <c r="E803" s="6">
        <v>721.67079999999999</v>
      </c>
      <c r="F803" s="6">
        <v>152.85</v>
      </c>
      <c r="G803" s="33">
        <v>215.45500000000001</v>
      </c>
    </row>
    <row r="804" spans="1:7" x14ac:dyDescent="0.3">
      <c r="A804" s="43">
        <v>799</v>
      </c>
      <c r="B804" s="13">
        <v>799</v>
      </c>
      <c r="C804" s="6">
        <v>1598</v>
      </c>
      <c r="D804" s="6">
        <v>397.8655</v>
      </c>
      <c r="E804" s="6">
        <v>724.57079999999996</v>
      </c>
      <c r="F804" s="6">
        <v>153.03</v>
      </c>
      <c r="G804" s="33">
        <v>214.77099999999999</v>
      </c>
    </row>
    <row r="805" spans="1:7" x14ac:dyDescent="0.3">
      <c r="A805" s="43">
        <v>800</v>
      </c>
      <c r="B805" s="13">
        <v>800</v>
      </c>
      <c r="C805" s="6">
        <v>1600</v>
      </c>
      <c r="D805" s="6">
        <v>397.84519999999998</v>
      </c>
      <c r="E805" s="6">
        <v>722.04489999999998</v>
      </c>
      <c r="F805" s="6">
        <v>152.98599999999999</v>
      </c>
      <c r="G805" s="33">
        <v>215.79599999999999</v>
      </c>
    </row>
    <row r="806" spans="1:7" x14ac:dyDescent="0.3">
      <c r="A806" s="43">
        <v>801</v>
      </c>
      <c r="B806" s="13">
        <v>801</v>
      </c>
      <c r="C806" s="6">
        <v>1602</v>
      </c>
      <c r="D806" s="6">
        <v>399.08640000000003</v>
      </c>
      <c r="E806" s="6">
        <v>728.15229999999997</v>
      </c>
      <c r="F806" s="6">
        <v>154.08500000000001</v>
      </c>
      <c r="G806" s="33">
        <v>216.05799999999999</v>
      </c>
    </row>
    <row r="807" spans="1:7" x14ac:dyDescent="0.3">
      <c r="A807" s="43">
        <v>802</v>
      </c>
      <c r="B807" s="13">
        <v>802</v>
      </c>
      <c r="C807" s="6">
        <v>1604</v>
      </c>
      <c r="D807" s="6">
        <v>399.11829999999998</v>
      </c>
      <c r="E807" s="6">
        <v>724.24890000000005</v>
      </c>
      <c r="F807" s="6">
        <v>154.41900000000001</v>
      </c>
      <c r="G807" s="33">
        <v>216.99700000000001</v>
      </c>
    </row>
    <row r="808" spans="1:7" x14ac:dyDescent="0.3">
      <c r="A808" s="43">
        <v>803</v>
      </c>
      <c r="B808" s="13">
        <v>803</v>
      </c>
      <c r="C808" s="6">
        <v>1606</v>
      </c>
      <c r="D808" s="6">
        <v>399.91</v>
      </c>
      <c r="E808" s="6">
        <v>729.04259999999999</v>
      </c>
      <c r="F808" s="6">
        <v>154.10900000000001</v>
      </c>
      <c r="G808" s="33">
        <v>216.303</v>
      </c>
    </row>
    <row r="809" spans="1:7" x14ac:dyDescent="0.3">
      <c r="A809" s="43">
        <v>804</v>
      </c>
      <c r="B809" s="13">
        <v>804</v>
      </c>
      <c r="C809" s="6">
        <v>1608</v>
      </c>
      <c r="D809" s="6">
        <v>399.64319999999998</v>
      </c>
      <c r="E809" s="6">
        <v>725.57709999999997</v>
      </c>
      <c r="F809" s="6">
        <v>154.47999999999999</v>
      </c>
      <c r="G809" s="33">
        <v>217.28800000000001</v>
      </c>
    </row>
    <row r="810" spans="1:7" x14ac:dyDescent="0.3">
      <c r="A810" s="43">
        <v>805</v>
      </c>
      <c r="B810" s="13">
        <v>805</v>
      </c>
      <c r="C810" s="6">
        <v>1610</v>
      </c>
      <c r="D810" s="6">
        <v>400.22609999999997</v>
      </c>
      <c r="E810" s="6">
        <v>731.7251</v>
      </c>
      <c r="F810" s="6">
        <v>154.45699999999999</v>
      </c>
      <c r="G810" s="33">
        <v>216.715</v>
      </c>
    </row>
    <row r="811" spans="1:7" x14ac:dyDescent="0.3">
      <c r="A811" s="43">
        <v>806</v>
      </c>
      <c r="B811" s="13">
        <v>806</v>
      </c>
      <c r="C811" s="6">
        <v>1612</v>
      </c>
      <c r="D811" s="6">
        <v>401.79500000000002</v>
      </c>
      <c r="E811" s="6">
        <v>727.19240000000002</v>
      </c>
      <c r="F811" s="6">
        <v>154.44900000000001</v>
      </c>
      <c r="G811" s="33">
        <v>217.25200000000001</v>
      </c>
    </row>
    <row r="812" spans="1:7" x14ac:dyDescent="0.3">
      <c r="A812" s="43">
        <v>807</v>
      </c>
      <c r="B812" s="13">
        <v>807</v>
      </c>
      <c r="C812" s="6">
        <v>1614</v>
      </c>
      <c r="D812" s="6">
        <v>400.1739</v>
      </c>
      <c r="E812" s="6">
        <v>733.03589999999997</v>
      </c>
      <c r="F812" s="6">
        <v>154.553</v>
      </c>
      <c r="G812" s="33">
        <v>217.01599999999999</v>
      </c>
    </row>
    <row r="813" spans="1:7" x14ac:dyDescent="0.3">
      <c r="A813" s="43">
        <v>808</v>
      </c>
      <c r="B813" s="13">
        <v>808</v>
      </c>
      <c r="C813" s="6">
        <v>1616</v>
      </c>
      <c r="D813" s="6">
        <v>402.50839999999999</v>
      </c>
      <c r="E813" s="6">
        <v>728.51480000000004</v>
      </c>
      <c r="F813" s="6">
        <v>154.79499999999999</v>
      </c>
      <c r="G813" s="33">
        <v>217.52600000000001</v>
      </c>
    </row>
    <row r="814" spans="1:7" x14ac:dyDescent="0.3">
      <c r="A814" s="43">
        <v>809</v>
      </c>
      <c r="B814" s="13">
        <v>809</v>
      </c>
      <c r="C814" s="6">
        <v>1618</v>
      </c>
      <c r="D814" s="6">
        <v>401.56009999999998</v>
      </c>
      <c r="E814" s="6">
        <v>734.17849999999999</v>
      </c>
      <c r="F814" s="6">
        <v>154.68600000000001</v>
      </c>
      <c r="G814" s="33">
        <v>217.45</v>
      </c>
    </row>
    <row r="815" spans="1:7" x14ac:dyDescent="0.3">
      <c r="A815" s="43">
        <v>810</v>
      </c>
      <c r="B815" s="13">
        <v>810</v>
      </c>
      <c r="C815" s="6">
        <v>1620</v>
      </c>
      <c r="D815" s="6">
        <v>402.87670000000003</v>
      </c>
      <c r="E815" s="6">
        <v>731.43219999999997</v>
      </c>
      <c r="F815" s="6">
        <v>155.04599999999999</v>
      </c>
      <c r="G815" s="33">
        <v>217.64400000000001</v>
      </c>
    </row>
    <row r="816" spans="1:7" x14ac:dyDescent="0.3">
      <c r="A816" s="43">
        <v>811</v>
      </c>
      <c r="B816" s="13">
        <v>811</v>
      </c>
      <c r="C816" s="6">
        <v>1622</v>
      </c>
      <c r="D816" s="6">
        <v>402.26190000000003</v>
      </c>
      <c r="E816" s="6">
        <v>734.55550000000005</v>
      </c>
      <c r="F816" s="6">
        <v>155.70599999999999</v>
      </c>
      <c r="G816" s="33">
        <v>218.864</v>
      </c>
    </row>
    <row r="817" spans="1:7" x14ac:dyDescent="0.3">
      <c r="A817" s="43">
        <v>812</v>
      </c>
      <c r="B817" s="13">
        <v>812</v>
      </c>
      <c r="C817" s="6">
        <v>1624</v>
      </c>
      <c r="D817" s="6">
        <v>403.25659999999999</v>
      </c>
      <c r="E817" s="6">
        <v>733.03009999999995</v>
      </c>
      <c r="F817" s="6">
        <v>156.23500000000001</v>
      </c>
      <c r="G817" s="33">
        <v>218.94800000000001</v>
      </c>
    </row>
    <row r="818" spans="1:7" x14ac:dyDescent="0.3">
      <c r="A818" s="43">
        <v>813</v>
      </c>
      <c r="B818" s="13">
        <v>813</v>
      </c>
      <c r="C818" s="6">
        <v>1626</v>
      </c>
      <c r="D818" s="6">
        <v>403.44799999999998</v>
      </c>
      <c r="E818" s="6">
        <v>735.82280000000003</v>
      </c>
      <c r="F818" s="6">
        <v>155.93600000000001</v>
      </c>
      <c r="G818" s="33">
        <v>219.03399999999999</v>
      </c>
    </row>
    <row r="819" spans="1:7" x14ac:dyDescent="0.3">
      <c r="A819" s="43">
        <v>814</v>
      </c>
      <c r="B819" s="13">
        <v>814</v>
      </c>
      <c r="C819" s="6">
        <v>1628</v>
      </c>
      <c r="D819" s="6">
        <v>404.52679999999998</v>
      </c>
      <c r="E819" s="6">
        <v>735.35879999999997</v>
      </c>
      <c r="F819" s="6">
        <v>156.4</v>
      </c>
      <c r="G819" s="33">
        <v>219.35400000000001</v>
      </c>
    </row>
    <row r="820" spans="1:7" x14ac:dyDescent="0.3">
      <c r="A820" s="43">
        <v>815</v>
      </c>
      <c r="B820" s="13">
        <v>815</v>
      </c>
      <c r="C820" s="6">
        <v>1630</v>
      </c>
      <c r="D820" s="6">
        <v>403.50599999999997</v>
      </c>
      <c r="E820" s="6">
        <v>737.40039999999999</v>
      </c>
      <c r="F820" s="6">
        <v>156.18799999999999</v>
      </c>
      <c r="G820" s="33">
        <v>219.37899999999999</v>
      </c>
    </row>
    <row r="821" spans="1:7" x14ac:dyDescent="0.3">
      <c r="A821" s="43">
        <v>816</v>
      </c>
      <c r="B821" s="13">
        <v>816</v>
      </c>
      <c r="C821" s="6">
        <v>1632</v>
      </c>
      <c r="D821" s="6">
        <v>406.19139999999999</v>
      </c>
      <c r="E821" s="6">
        <v>737.67010000000005</v>
      </c>
      <c r="F821" s="6">
        <v>156.506</v>
      </c>
      <c r="G821" s="33">
        <v>219.61799999999999</v>
      </c>
    </row>
    <row r="822" spans="1:7" x14ac:dyDescent="0.3">
      <c r="A822" s="43">
        <v>817</v>
      </c>
      <c r="B822" s="13">
        <v>817</v>
      </c>
      <c r="C822" s="6">
        <v>1634</v>
      </c>
      <c r="D822" s="6">
        <v>404.3673</v>
      </c>
      <c r="E822" s="6">
        <v>739.09400000000005</v>
      </c>
      <c r="F822" s="6">
        <v>156.32</v>
      </c>
      <c r="G822" s="33">
        <v>219.833</v>
      </c>
    </row>
    <row r="823" spans="1:7" x14ac:dyDescent="0.3">
      <c r="A823" s="43">
        <v>818</v>
      </c>
      <c r="B823" s="13">
        <v>818</v>
      </c>
      <c r="C823" s="6">
        <v>1636</v>
      </c>
      <c r="D823" s="6">
        <v>407.21510000000001</v>
      </c>
      <c r="E823" s="6">
        <v>739.53480000000002</v>
      </c>
      <c r="F823" s="6">
        <v>156.751</v>
      </c>
      <c r="G823" s="33">
        <v>219.68700000000001</v>
      </c>
    </row>
    <row r="824" spans="1:7" x14ac:dyDescent="0.3">
      <c r="A824" s="43">
        <v>819</v>
      </c>
      <c r="B824" s="13">
        <v>819</v>
      </c>
      <c r="C824" s="6">
        <v>1638</v>
      </c>
      <c r="D824" s="6">
        <v>404.95310000000001</v>
      </c>
      <c r="E824" s="6">
        <v>740.49469999999997</v>
      </c>
      <c r="F824" s="6">
        <v>156.48699999999999</v>
      </c>
      <c r="G824" s="33">
        <v>220.07300000000001</v>
      </c>
    </row>
    <row r="825" spans="1:7" x14ac:dyDescent="0.3">
      <c r="A825" s="43">
        <v>820</v>
      </c>
      <c r="B825" s="13">
        <v>820</v>
      </c>
      <c r="C825" s="6">
        <v>1640</v>
      </c>
      <c r="D825" s="6">
        <v>408.31420000000003</v>
      </c>
      <c r="E825" s="6">
        <v>740.58460000000002</v>
      </c>
      <c r="F825" s="6">
        <v>156.809</v>
      </c>
      <c r="G825" s="33">
        <v>219.899</v>
      </c>
    </row>
    <row r="826" spans="1:7" x14ac:dyDescent="0.3">
      <c r="A826" s="43">
        <v>821</v>
      </c>
      <c r="B826" s="13">
        <v>821</v>
      </c>
      <c r="C826" s="6">
        <v>1642</v>
      </c>
      <c r="D826" s="6">
        <v>405.81150000000002</v>
      </c>
      <c r="E826" s="6">
        <v>742.6001</v>
      </c>
      <c r="F826" s="6">
        <v>157.67400000000001</v>
      </c>
      <c r="G826" s="33">
        <v>221.40600000000001</v>
      </c>
    </row>
    <row r="827" spans="1:7" x14ac:dyDescent="0.3">
      <c r="A827" s="43">
        <v>822</v>
      </c>
      <c r="B827" s="13">
        <v>822</v>
      </c>
      <c r="C827" s="6">
        <v>1644</v>
      </c>
      <c r="D827" s="6">
        <v>409.10879999999997</v>
      </c>
      <c r="E827" s="6">
        <v>742.54790000000003</v>
      </c>
      <c r="F827" s="6">
        <v>157.851</v>
      </c>
      <c r="G827" s="33">
        <v>221.155</v>
      </c>
    </row>
    <row r="828" spans="1:7" x14ac:dyDescent="0.3">
      <c r="A828" s="43">
        <v>823</v>
      </c>
      <c r="B828" s="13">
        <v>823</v>
      </c>
      <c r="C828" s="6">
        <v>1646</v>
      </c>
      <c r="D828" s="6">
        <v>406.78879999999998</v>
      </c>
      <c r="E828" s="6">
        <v>743.65859999999998</v>
      </c>
      <c r="F828" s="6">
        <v>157.95099999999999</v>
      </c>
      <c r="G828" s="33">
        <v>221.79499999999999</v>
      </c>
    </row>
    <row r="829" spans="1:7" x14ac:dyDescent="0.3">
      <c r="A829" s="43">
        <v>824</v>
      </c>
      <c r="B829" s="13">
        <v>824</v>
      </c>
      <c r="C829" s="6">
        <v>1648</v>
      </c>
      <c r="D829" s="6">
        <v>409.55250000000001</v>
      </c>
      <c r="E829" s="6">
        <v>744.86210000000005</v>
      </c>
      <c r="F829" s="6">
        <v>157.892</v>
      </c>
      <c r="G829" s="33">
        <v>221.441</v>
      </c>
    </row>
    <row r="830" spans="1:7" x14ac:dyDescent="0.3">
      <c r="A830" s="43">
        <v>825</v>
      </c>
      <c r="B830" s="13">
        <v>825</v>
      </c>
      <c r="C830" s="6">
        <v>1650</v>
      </c>
      <c r="D830" s="6">
        <v>408.07929999999999</v>
      </c>
      <c r="E830" s="6">
        <v>745.11440000000005</v>
      </c>
      <c r="F830" s="6">
        <v>158.136</v>
      </c>
      <c r="G830" s="33">
        <v>222.08500000000001</v>
      </c>
    </row>
    <row r="831" spans="1:7" x14ac:dyDescent="0.3">
      <c r="A831" s="43">
        <v>826</v>
      </c>
      <c r="B831" s="13">
        <v>826</v>
      </c>
      <c r="C831" s="6">
        <v>1652</v>
      </c>
      <c r="D831" s="6">
        <v>410.12090000000001</v>
      </c>
      <c r="E831" s="6">
        <v>746.34400000000005</v>
      </c>
      <c r="F831" s="6">
        <v>158.221</v>
      </c>
      <c r="G831" s="33">
        <v>221.65199999999999</v>
      </c>
    </row>
    <row r="832" spans="1:7" x14ac:dyDescent="0.3">
      <c r="A832" s="43">
        <v>827</v>
      </c>
      <c r="B832" s="13">
        <v>827</v>
      </c>
      <c r="C832" s="6">
        <v>1654</v>
      </c>
      <c r="D832" s="6">
        <v>408.94639999999998</v>
      </c>
      <c r="E832" s="6">
        <v>746.35270000000003</v>
      </c>
      <c r="F832" s="6">
        <v>158.26900000000001</v>
      </c>
      <c r="G832" s="33">
        <v>222.59700000000001</v>
      </c>
    </row>
    <row r="833" spans="1:7" x14ac:dyDescent="0.3">
      <c r="A833" s="43">
        <v>828</v>
      </c>
      <c r="B833" s="13">
        <v>828</v>
      </c>
      <c r="C833" s="6">
        <v>1656</v>
      </c>
      <c r="D833" s="6">
        <v>411.20549999999997</v>
      </c>
      <c r="E833" s="6">
        <v>748.06659999999999</v>
      </c>
      <c r="F833" s="6">
        <v>158.392</v>
      </c>
      <c r="G833" s="33">
        <v>221.92500000000001</v>
      </c>
    </row>
    <row r="834" spans="1:7" x14ac:dyDescent="0.3">
      <c r="A834" s="43">
        <v>829</v>
      </c>
      <c r="B834" s="13">
        <v>829</v>
      </c>
      <c r="C834" s="6">
        <v>1658</v>
      </c>
      <c r="D834" s="6">
        <v>409.62209999999999</v>
      </c>
      <c r="E834" s="6">
        <v>748.02599999999995</v>
      </c>
      <c r="F834" s="6">
        <v>158.45599999999999</v>
      </c>
      <c r="G834" s="33">
        <v>222.84399999999999</v>
      </c>
    </row>
    <row r="835" spans="1:7" x14ac:dyDescent="0.3">
      <c r="A835" s="43">
        <v>830</v>
      </c>
      <c r="B835" s="13">
        <v>830</v>
      </c>
      <c r="C835" s="6">
        <v>1660</v>
      </c>
      <c r="D835" s="6">
        <v>411.84350000000001</v>
      </c>
      <c r="E835" s="6">
        <v>750.39819999999997</v>
      </c>
      <c r="F835" s="6">
        <v>158.63399999999999</v>
      </c>
      <c r="G835" s="33">
        <v>222.166</v>
      </c>
    </row>
    <row r="836" spans="1:7" x14ac:dyDescent="0.3">
      <c r="A836" s="43">
        <v>831</v>
      </c>
      <c r="B836" s="13">
        <v>831</v>
      </c>
      <c r="C836" s="6">
        <v>1662</v>
      </c>
      <c r="D836" s="6">
        <v>410.69510000000002</v>
      </c>
      <c r="E836" s="6">
        <v>749.476</v>
      </c>
      <c r="F836" s="6">
        <v>159.50700000000001</v>
      </c>
      <c r="G836" s="33">
        <v>224.142</v>
      </c>
    </row>
    <row r="837" spans="1:7" x14ac:dyDescent="0.3">
      <c r="A837" s="43">
        <v>832</v>
      </c>
      <c r="B837" s="13">
        <v>832</v>
      </c>
      <c r="C837" s="6">
        <v>1664</v>
      </c>
      <c r="D837" s="6">
        <v>412.56270000000001</v>
      </c>
      <c r="E837" s="6">
        <v>751.92359999999996</v>
      </c>
      <c r="F837" s="6">
        <v>159.756</v>
      </c>
      <c r="G837" s="33">
        <v>223.47300000000001</v>
      </c>
    </row>
    <row r="838" spans="1:7" x14ac:dyDescent="0.3">
      <c r="A838" s="43">
        <v>833</v>
      </c>
      <c r="B838" s="13">
        <v>833</v>
      </c>
      <c r="C838" s="6">
        <v>1666</v>
      </c>
      <c r="D838" s="6">
        <v>411.63470000000001</v>
      </c>
      <c r="E838" s="6">
        <v>751.35810000000004</v>
      </c>
      <c r="F838" s="6">
        <v>159.61099999999999</v>
      </c>
      <c r="G838" s="33">
        <v>224.43700000000001</v>
      </c>
    </row>
    <row r="839" spans="1:7" x14ac:dyDescent="0.3">
      <c r="A839" s="43">
        <v>834</v>
      </c>
      <c r="B839" s="13">
        <v>834</v>
      </c>
      <c r="C839" s="6">
        <v>1668</v>
      </c>
      <c r="D839" s="6">
        <v>413.48200000000003</v>
      </c>
      <c r="E839" s="6">
        <v>753.47220000000004</v>
      </c>
      <c r="F839" s="6">
        <v>159.839</v>
      </c>
      <c r="G839" s="33">
        <v>223.76400000000001</v>
      </c>
    </row>
    <row r="840" spans="1:7" x14ac:dyDescent="0.3">
      <c r="A840" s="43">
        <v>835</v>
      </c>
      <c r="B840" s="13">
        <v>835</v>
      </c>
      <c r="C840" s="6">
        <v>1670</v>
      </c>
      <c r="D840" s="6">
        <v>412.78890000000001</v>
      </c>
      <c r="E840" s="6">
        <v>752.63120000000004</v>
      </c>
      <c r="F840" s="6">
        <v>159.96700000000001</v>
      </c>
      <c r="G840" s="33">
        <v>224.64</v>
      </c>
    </row>
    <row r="841" spans="1:7" x14ac:dyDescent="0.3">
      <c r="A841" s="43">
        <v>836</v>
      </c>
      <c r="B841" s="13">
        <v>836</v>
      </c>
      <c r="C841" s="6">
        <v>1672</v>
      </c>
      <c r="D841" s="6">
        <v>414.0736</v>
      </c>
      <c r="E841" s="6">
        <v>755.17160000000001</v>
      </c>
      <c r="F841" s="6">
        <v>160.047</v>
      </c>
      <c r="G841" s="33">
        <v>224.02699999999999</v>
      </c>
    </row>
    <row r="842" spans="1:7" x14ac:dyDescent="0.3">
      <c r="A842" s="44">
        <v>837</v>
      </c>
      <c r="B842" s="64">
        <v>837</v>
      </c>
      <c r="C842" s="8">
        <v>1674</v>
      </c>
      <c r="D842" s="8">
        <v>413.8039</v>
      </c>
      <c r="E842" s="11">
        <v>754.54809999999998</v>
      </c>
      <c r="F842" s="8">
        <v>160.05799999999999</v>
      </c>
      <c r="G842" s="18">
        <v>225.02699999999999</v>
      </c>
    </row>
    <row r="843" spans="1:7" x14ac:dyDescent="0.3">
      <c r="A843" s="43">
        <v>838</v>
      </c>
      <c r="B843" s="13">
        <v>838</v>
      </c>
      <c r="C843" s="6">
        <v>1676</v>
      </c>
      <c r="D843" s="6">
        <v>414.66230000000002</v>
      </c>
      <c r="E843" s="6">
        <v>757.03340000000003</v>
      </c>
      <c r="F843" s="6">
        <v>160.18299999999999</v>
      </c>
      <c r="G843" s="33">
        <v>224.40799999999999</v>
      </c>
    </row>
    <row r="844" spans="1:7" x14ac:dyDescent="0.3">
      <c r="A844" s="43">
        <v>839</v>
      </c>
      <c r="B844" s="13">
        <v>839</v>
      </c>
      <c r="C844" s="6">
        <v>1678</v>
      </c>
      <c r="D844" s="6">
        <v>414.73770000000002</v>
      </c>
      <c r="E844" s="6">
        <v>755.75739999999996</v>
      </c>
      <c r="F844" s="6">
        <v>160.26400000000001</v>
      </c>
      <c r="G844" s="33">
        <v>225.23</v>
      </c>
    </row>
    <row r="845" spans="1:7" x14ac:dyDescent="0.3">
      <c r="A845" s="43">
        <v>840</v>
      </c>
      <c r="B845" s="13">
        <v>840</v>
      </c>
      <c r="C845" s="6">
        <v>1680</v>
      </c>
      <c r="D845" s="6">
        <v>415.33800000000002</v>
      </c>
      <c r="E845" s="6">
        <v>758.64869999999996</v>
      </c>
      <c r="F845" s="6">
        <v>160.36500000000001</v>
      </c>
      <c r="G845" s="33">
        <v>224.666</v>
      </c>
    </row>
    <row r="846" spans="1:7" x14ac:dyDescent="0.3">
      <c r="A846" s="43">
        <v>841</v>
      </c>
      <c r="B846" s="13">
        <v>841</v>
      </c>
      <c r="C846" s="6">
        <v>1682</v>
      </c>
      <c r="D846" s="6">
        <v>415.20460000000003</v>
      </c>
      <c r="E846" s="6">
        <v>757.45680000000004</v>
      </c>
      <c r="F846" s="6">
        <v>161.35499999999999</v>
      </c>
      <c r="G846" s="33">
        <v>226.511</v>
      </c>
    </row>
    <row r="847" spans="1:7" x14ac:dyDescent="0.3">
      <c r="A847" s="43">
        <v>842</v>
      </c>
      <c r="B847" s="13">
        <v>842</v>
      </c>
      <c r="C847" s="6">
        <v>1684</v>
      </c>
      <c r="D847" s="6">
        <v>430.512</v>
      </c>
      <c r="E847" s="6">
        <v>785.25300000000004</v>
      </c>
      <c r="F847" s="6">
        <v>161.505</v>
      </c>
      <c r="G847" s="33">
        <v>225.91900000000001</v>
      </c>
    </row>
    <row r="848" spans="1:7" x14ac:dyDescent="0.3">
      <c r="A848" s="43">
        <v>843</v>
      </c>
      <c r="B848" s="13">
        <v>843</v>
      </c>
      <c r="C848" s="6">
        <v>1686</v>
      </c>
      <c r="D848" s="6">
        <v>430.161</v>
      </c>
      <c r="E848" s="6">
        <v>784.71</v>
      </c>
      <c r="F848" s="6">
        <v>161.62</v>
      </c>
      <c r="G848" s="33">
        <v>226.93</v>
      </c>
    </row>
    <row r="849" spans="1:7" x14ac:dyDescent="0.3">
      <c r="A849" s="43">
        <v>844</v>
      </c>
      <c r="B849" s="13">
        <v>844</v>
      </c>
      <c r="C849" s="6">
        <v>1688</v>
      </c>
      <c r="D849" s="6">
        <v>431.649</v>
      </c>
      <c r="E849" s="6">
        <v>786.84900000000005</v>
      </c>
      <c r="F849" s="6">
        <v>161.74</v>
      </c>
      <c r="G849" s="33">
        <v>226.124</v>
      </c>
    </row>
    <row r="850" spans="1:7" x14ac:dyDescent="0.3">
      <c r="A850" s="43">
        <v>845</v>
      </c>
      <c r="B850" s="13">
        <v>845</v>
      </c>
      <c r="C850" s="6">
        <v>1690</v>
      </c>
      <c r="D850" s="6">
        <v>430.97699999999998</v>
      </c>
      <c r="E850" s="6">
        <v>786.19500000000005</v>
      </c>
      <c r="F850" s="6">
        <v>161.726</v>
      </c>
      <c r="G850" s="33">
        <v>227.05</v>
      </c>
    </row>
    <row r="851" spans="1:7" x14ac:dyDescent="0.3">
      <c r="A851" s="43">
        <v>846</v>
      </c>
      <c r="B851" s="13">
        <v>846</v>
      </c>
      <c r="C851" s="6">
        <v>1692</v>
      </c>
      <c r="D851" s="6">
        <v>432.66899999999998</v>
      </c>
      <c r="E851" s="6">
        <v>788.43600000000004</v>
      </c>
      <c r="F851" s="6">
        <v>161.84399999999999</v>
      </c>
      <c r="G851" s="33">
        <v>226.53899999999999</v>
      </c>
    </row>
    <row r="852" spans="1:7" x14ac:dyDescent="0.3">
      <c r="A852" s="43">
        <v>847</v>
      </c>
      <c r="B852" s="13">
        <v>847</v>
      </c>
      <c r="C852" s="6">
        <v>1694</v>
      </c>
      <c r="D852" s="6">
        <v>431.53199999999998</v>
      </c>
      <c r="E852" s="6">
        <v>788.65499999999997</v>
      </c>
      <c r="F852" s="6">
        <v>161.88399999999999</v>
      </c>
      <c r="G852" s="33">
        <v>227.46</v>
      </c>
    </row>
    <row r="853" spans="1:7" x14ac:dyDescent="0.3">
      <c r="A853" s="43">
        <v>848</v>
      </c>
      <c r="B853" s="13">
        <v>848</v>
      </c>
      <c r="C853" s="6">
        <v>1696</v>
      </c>
      <c r="D853" s="6">
        <v>433.8</v>
      </c>
      <c r="E853" s="6">
        <v>790.78800000000001</v>
      </c>
      <c r="F853" s="6">
        <v>162.07900000000001</v>
      </c>
      <c r="G853" s="33">
        <v>226.745</v>
      </c>
    </row>
    <row r="854" spans="1:7" x14ac:dyDescent="0.3">
      <c r="A854" s="43">
        <v>849</v>
      </c>
      <c r="B854" s="13">
        <v>849</v>
      </c>
      <c r="C854" s="6">
        <v>1698</v>
      </c>
      <c r="D854" s="6">
        <v>432.40800000000002</v>
      </c>
      <c r="E854" s="6">
        <v>789.73500000000001</v>
      </c>
      <c r="F854" s="6">
        <v>162.22900000000001</v>
      </c>
      <c r="G854" s="33">
        <v>227.77099999999999</v>
      </c>
    </row>
    <row r="855" spans="1:7" x14ac:dyDescent="0.3">
      <c r="A855" s="43">
        <v>850</v>
      </c>
      <c r="B855" s="13">
        <v>850</v>
      </c>
      <c r="C855" s="6">
        <v>1700</v>
      </c>
      <c r="D855" s="6">
        <v>434.61900000000003</v>
      </c>
      <c r="E855" s="6">
        <v>792.10500000000002</v>
      </c>
      <c r="F855" s="6">
        <v>162.17500000000001</v>
      </c>
      <c r="G855" s="33">
        <v>227.148</v>
      </c>
    </row>
    <row r="856" spans="1:7" x14ac:dyDescent="0.3">
      <c r="A856" s="43">
        <v>851</v>
      </c>
      <c r="B856" s="13">
        <v>851</v>
      </c>
      <c r="C856" s="6">
        <v>1702</v>
      </c>
      <c r="D856" s="6">
        <v>433.35</v>
      </c>
      <c r="E856" s="6">
        <v>792.33600000000001</v>
      </c>
      <c r="F856" s="6">
        <v>163.26</v>
      </c>
      <c r="G856" s="33">
        <v>228.893</v>
      </c>
    </row>
    <row r="857" spans="1:7" x14ac:dyDescent="0.3">
      <c r="A857" s="43">
        <v>852</v>
      </c>
      <c r="B857" s="13">
        <v>852</v>
      </c>
      <c r="C857" s="6">
        <v>1704</v>
      </c>
      <c r="D857" s="6">
        <v>435.26100000000002</v>
      </c>
      <c r="E857" s="6">
        <v>793.68299999999999</v>
      </c>
      <c r="F857" s="6">
        <v>163.32</v>
      </c>
      <c r="G857" s="33">
        <v>228.37700000000001</v>
      </c>
    </row>
    <row r="858" spans="1:7" x14ac:dyDescent="0.3">
      <c r="A858" s="43">
        <v>853</v>
      </c>
      <c r="B858" s="13">
        <v>853</v>
      </c>
      <c r="C858" s="6">
        <v>1706</v>
      </c>
      <c r="D858" s="6">
        <v>433.93200000000002</v>
      </c>
      <c r="E858" s="6">
        <v>793.11300000000006</v>
      </c>
      <c r="F858" s="6">
        <v>163.54</v>
      </c>
      <c r="G858" s="33">
        <v>229.23500000000001</v>
      </c>
    </row>
    <row r="859" spans="1:7" x14ac:dyDescent="0.3">
      <c r="A859" s="43">
        <v>854</v>
      </c>
      <c r="B859" s="13">
        <v>854</v>
      </c>
      <c r="C859" s="6">
        <v>1708</v>
      </c>
      <c r="D859" s="6">
        <v>436.79700000000003</v>
      </c>
      <c r="E859" s="6">
        <v>795.00300000000004</v>
      </c>
      <c r="F859" s="6">
        <v>163.512</v>
      </c>
      <c r="G859" s="33">
        <v>228.74100000000001</v>
      </c>
    </row>
    <row r="860" spans="1:7" x14ac:dyDescent="0.3">
      <c r="A860" s="43">
        <v>855</v>
      </c>
      <c r="B860" s="13">
        <v>855</v>
      </c>
      <c r="C860" s="6">
        <v>1710</v>
      </c>
      <c r="D860" s="6">
        <v>434.685</v>
      </c>
      <c r="E860" s="6">
        <v>796.452</v>
      </c>
      <c r="F860" s="6">
        <v>163.595</v>
      </c>
      <c r="G860" s="33">
        <v>229.44300000000001</v>
      </c>
    </row>
    <row r="861" spans="1:7" x14ac:dyDescent="0.3">
      <c r="A861" s="43">
        <v>856</v>
      </c>
      <c r="B861" s="13">
        <v>856</v>
      </c>
      <c r="C861" s="6">
        <v>1712</v>
      </c>
      <c r="D861" s="6">
        <v>437.61</v>
      </c>
      <c r="E861" s="6">
        <v>796.62599999999998</v>
      </c>
      <c r="F861" s="6">
        <v>163.71700000000001</v>
      </c>
      <c r="G861" s="33">
        <v>229.07</v>
      </c>
    </row>
    <row r="862" spans="1:7" x14ac:dyDescent="0.3">
      <c r="A862" s="43">
        <v>857</v>
      </c>
      <c r="B862" s="13">
        <v>857</v>
      </c>
      <c r="C862" s="6">
        <v>1714</v>
      </c>
      <c r="D862" s="6">
        <v>435.459</v>
      </c>
      <c r="E862" s="6">
        <v>797.89499999999998</v>
      </c>
      <c r="F862" s="6">
        <v>163.66800000000001</v>
      </c>
      <c r="G862" s="33">
        <v>229.74100000000001</v>
      </c>
    </row>
    <row r="863" spans="1:7" x14ac:dyDescent="0.3">
      <c r="A863" s="43">
        <v>858</v>
      </c>
      <c r="B863" s="13">
        <v>858</v>
      </c>
      <c r="C863" s="6">
        <v>1716</v>
      </c>
      <c r="D863" s="6">
        <v>438.75</v>
      </c>
      <c r="E863" s="6">
        <v>798.52200000000005</v>
      </c>
      <c r="F863" s="6">
        <v>163.958</v>
      </c>
      <c r="G863" s="33">
        <v>229.53</v>
      </c>
    </row>
    <row r="864" spans="1:7" x14ac:dyDescent="0.3">
      <c r="A864" s="43">
        <v>859</v>
      </c>
      <c r="B864" s="13">
        <v>859</v>
      </c>
      <c r="C864" s="6">
        <v>1718</v>
      </c>
      <c r="D864" s="6">
        <v>435.99900000000002</v>
      </c>
      <c r="E864" s="6">
        <v>799.16399999999999</v>
      </c>
      <c r="F864" s="6">
        <v>163.90100000000001</v>
      </c>
      <c r="G864" s="33">
        <v>229.80199999999999</v>
      </c>
    </row>
    <row r="865" spans="1:7" x14ac:dyDescent="0.3">
      <c r="A865" s="43">
        <v>860</v>
      </c>
      <c r="B865" s="13">
        <v>860</v>
      </c>
      <c r="C865" s="6">
        <v>1720</v>
      </c>
      <c r="D865" s="6">
        <v>439.584</v>
      </c>
      <c r="E865" s="6">
        <v>799.995</v>
      </c>
      <c r="F865" s="6">
        <v>164.172</v>
      </c>
      <c r="G865" s="33">
        <v>229.899</v>
      </c>
    </row>
    <row r="866" spans="1:7" x14ac:dyDescent="0.3">
      <c r="A866" s="43">
        <v>861</v>
      </c>
      <c r="B866" s="13">
        <v>861</v>
      </c>
      <c r="C866" s="6">
        <v>1722</v>
      </c>
      <c r="D866" s="6">
        <v>437.19</v>
      </c>
      <c r="E866" s="6">
        <v>800.87699999999995</v>
      </c>
      <c r="F866" s="6">
        <v>164.95500000000001</v>
      </c>
      <c r="G866" s="33">
        <v>231.113</v>
      </c>
    </row>
    <row r="867" spans="1:7" x14ac:dyDescent="0.3">
      <c r="A867" s="43">
        <v>862</v>
      </c>
      <c r="B867" s="13">
        <v>862</v>
      </c>
      <c r="C867" s="6">
        <v>1724</v>
      </c>
      <c r="D867" s="6">
        <v>440.43900000000002</v>
      </c>
      <c r="E867" s="6">
        <v>801.95699999999999</v>
      </c>
      <c r="F867" s="6">
        <v>165.29499999999999</v>
      </c>
      <c r="G867" s="33">
        <v>231.12200000000001</v>
      </c>
    </row>
    <row r="868" spans="1:7" x14ac:dyDescent="0.3">
      <c r="A868" s="43">
        <v>863</v>
      </c>
      <c r="B868" s="13">
        <v>863</v>
      </c>
      <c r="C868" s="6">
        <v>1726</v>
      </c>
      <c r="D868" s="6">
        <v>438.60300000000001</v>
      </c>
      <c r="E868" s="6">
        <v>803.27099999999996</v>
      </c>
      <c r="F868" s="6">
        <v>165.02699999999999</v>
      </c>
      <c r="G868" s="33">
        <v>231.244</v>
      </c>
    </row>
    <row r="869" spans="1:7" x14ac:dyDescent="0.3">
      <c r="A869" s="43">
        <v>864</v>
      </c>
      <c r="B869" s="13">
        <v>864</v>
      </c>
      <c r="C869" s="6">
        <v>1728</v>
      </c>
      <c r="D869" s="6">
        <v>440.45400000000001</v>
      </c>
      <c r="E869" s="6">
        <v>802.66200000000003</v>
      </c>
      <c r="F869" s="6">
        <v>165.566</v>
      </c>
      <c r="G869" s="33">
        <v>231.46199999999999</v>
      </c>
    </row>
    <row r="870" spans="1:7" x14ac:dyDescent="0.3">
      <c r="A870" s="43">
        <v>865</v>
      </c>
      <c r="B870" s="13">
        <v>865</v>
      </c>
      <c r="C870" s="6">
        <v>1730</v>
      </c>
      <c r="D870" s="6">
        <v>439.959</v>
      </c>
      <c r="E870" s="6">
        <v>805.62</v>
      </c>
      <c r="F870" s="6">
        <v>165.07400000000001</v>
      </c>
      <c r="G870" s="33">
        <v>231.66</v>
      </c>
    </row>
    <row r="871" spans="1:7" x14ac:dyDescent="0.3">
      <c r="A871" s="43">
        <v>866</v>
      </c>
      <c r="B871" s="13">
        <v>866</v>
      </c>
      <c r="C871" s="6">
        <v>1732</v>
      </c>
      <c r="D871" s="6">
        <v>440.85899999999998</v>
      </c>
      <c r="E871" s="6">
        <v>804.53700000000003</v>
      </c>
      <c r="F871" s="6">
        <v>165.8</v>
      </c>
      <c r="G871" s="33">
        <v>231.666</v>
      </c>
    </row>
    <row r="872" spans="1:7" x14ac:dyDescent="0.3">
      <c r="A872" s="43">
        <v>867</v>
      </c>
      <c r="B872" s="13">
        <v>867</v>
      </c>
      <c r="C872" s="6">
        <v>1734</v>
      </c>
      <c r="D872" s="6">
        <v>441.49200000000002</v>
      </c>
      <c r="E872" s="6">
        <v>806.70899999999995</v>
      </c>
      <c r="F872" s="6">
        <v>165.35</v>
      </c>
      <c r="G872" s="33">
        <v>231.83699999999999</v>
      </c>
    </row>
    <row r="873" spans="1:7" x14ac:dyDescent="0.3">
      <c r="A873" s="43">
        <v>868</v>
      </c>
      <c r="B873" s="13">
        <v>868</v>
      </c>
      <c r="C873" s="6">
        <v>1736</v>
      </c>
      <c r="D873" s="6">
        <v>441.69</v>
      </c>
      <c r="E873" s="6">
        <v>805.38300000000004</v>
      </c>
      <c r="F873" s="6">
        <v>165.84</v>
      </c>
      <c r="G873" s="33">
        <v>232.02699999999999</v>
      </c>
    </row>
    <row r="874" spans="1:7" x14ac:dyDescent="0.3">
      <c r="A874" s="43">
        <v>869</v>
      </c>
      <c r="B874" s="13">
        <v>869</v>
      </c>
      <c r="C874" s="6">
        <v>1738</v>
      </c>
      <c r="D874" s="6">
        <v>441.38400000000001</v>
      </c>
      <c r="E874" s="6">
        <v>809.89800000000002</v>
      </c>
      <c r="F874" s="6">
        <v>165.666</v>
      </c>
      <c r="G874" s="33">
        <v>232.054</v>
      </c>
    </row>
    <row r="875" spans="1:7" x14ac:dyDescent="0.3">
      <c r="A875" s="43">
        <v>870</v>
      </c>
      <c r="B875" s="13">
        <v>870</v>
      </c>
      <c r="C875" s="6">
        <v>1740</v>
      </c>
      <c r="D875" s="6">
        <v>443.55900000000003</v>
      </c>
      <c r="E875" s="6">
        <v>806.23500000000001</v>
      </c>
      <c r="F875" s="6">
        <v>165.87899999999999</v>
      </c>
      <c r="G875" s="33">
        <v>232.459</v>
      </c>
    </row>
    <row r="876" spans="1:7" x14ac:dyDescent="0.3">
      <c r="A876" s="43">
        <v>871</v>
      </c>
      <c r="B876" s="13">
        <v>871</v>
      </c>
      <c r="C876" s="6">
        <v>1742</v>
      </c>
      <c r="D876" s="6">
        <v>441.68400000000003</v>
      </c>
      <c r="E876" s="6">
        <v>811.94100000000003</v>
      </c>
      <c r="F876" s="6">
        <v>166.91900000000001</v>
      </c>
      <c r="G876" s="33">
        <v>233.30099999999999</v>
      </c>
    </row>
    <row r="877" spans="1:7" x14ac:dyDescent="0.3">
      <c r="A877" s="43">
        <v>872</v>
      </c>
      <c r="B877" s="13">
        <v>872</v>
      </c>
      <c r="C877" s="6">
        <v>1744</v>
      </c>
      <c r="D877" s="6">
        <v>443.96100000000001</v>
      </c>
      <c r="E877" s="6">
        <v>807.12900000000002</v>
      </c>
      <c r="F877" s="6">
        <v>167.11</v>
      </c>
      <c r="G877" s="33">
        <v>233.6</v>
      </c>
    </row>
    <row r="878" spans="1:7" x14ac:dyDescent="0.3">
      <c r="A878" s="43">
        <v>873</v>
      </c>
      <c r="B878" s="13">
        <v>873</v>
      </c>
      <c r="C878" s="6">
        <v>1746</v>
      </c>
      <c r="D878" s="6">
        <v>443.66399999999999</v>
      </c>
      <c r="E878" s="6">
        <v>813.59699999999998</v>
      </c>
      <c r="F878" s="6">
        <v>166.91499999999999</v>
      </c>
      <c r="G878" s="33">
        <v>233.45599999999999</v>
      </c>
    </row>
    <row r="879" spans="1:7" x14ac:dyDescent="0.3">
      <c r="A879" s="43">
        <v>874</v>
      </c>
      <c r="B879" s="13">
        <v>874</v>
      </c>
      <c r="C879" s="6">
        <v>1748</v>
      </c>
      <c r="D879" s="6">
        <v>444.34199999999998</v>
      </c>
      <c r="E879" s="6">
        <v>809.322</v>
      </c>
      <c r="F879" s="6">
        <v>167.32900000000001</v>
      </c>
      <c r="G879" s="33">
        <v>234.16499999999999</v>
      </c>
    </row>
    <row r="880" spans="1:7" x14ac:dyDescent="0.3">
      <c r="A880" s="43">
        <v>875</v>
      </c>
      <c r="B880" s="13">
        <v>875</v>
      </c>
      <c r="C880" s="6">
        <v>1750</v>
      </c>
      <c r="D880" s="6">
        <v>444.74400000000003</v>
      </c>
      <c r="E880" s="6">
        <v>815.20799999999997</v>
      </c>
      <c r="F880" s="6">
        <v>166.977</v>
      </c>
      <c r="G880" s="33">
        <v>233.67099999999999</v>
      </c>
    </row>
    <row r="881" spans="1:7" x14ac:dyDescent="0.3">
      <c r="A881" s="43">
        <v>876</v>
      </c>
      <c r="B881" s="13">
        <v>876</v>
      </c>
      <c r="C881" s="6">
        <v>1752</v>
      </c>
      <c r="D881" s="6">
        <v>444.56099999999998</v>
      </c>
      <c r="E881" s="6">
        <v>811.44</v>
      </c>
      <c r="F881" s="6">
        <v>167.47800000000001</v>
      </c>
      <c r="G881" s="33">
        <v>234.52699999999999</v>
      </c>
    </row>
    <row r="882" spans="1:7" x14ac:dyDescent="0.3">
      <c r="A882" s="43">
        <v>877</v>
      </c>
      <c r="B882" s="13">
        <v>877</v>
      </c>
      <c r="C882" s="6">
        <v>1754</v>
      </c>
      <c r="D882" s="6">
        <v>446.01299999999998</v>
      </c>
      <c r="E882" s="6">
        <v>816.89700000000005</v>
      </c>
      <c r="F882" s="6">
        <v>167.33</v>
      </c>
      <c r="G882" s="33">
        <v>233.75700000000001</v>
      </c>
    </row>
    <row r="883" spans="1:7" x14ac:dyDescent="0.3">
      <c r="A883" s="43">
        <v>878</v>
      </c>
      <c r="B883" s="13">
        <v>878</v>
      </c>
      <c r="C883" s="6">
        <v>1756</v>
      </c>
      <c r="D883" s="6">
        <v>445.899</v>
      </c>
      <c r="E883" s="6">
        <v>813.60299999999995</v>
      </c>
      <c r="F883" s="6">
        <v>167.55600000000001</v>
      </c>
      <c r="G883" s="33">
        <v>234.69</v>
      </c>
    </row>
    <row r="884" spans="1:7" x14ac:dyDescent="0.3">
      <c r="A884" s="43">
        <v>879</v>
      </c>
      <c r="B884" s="13">
        <v>879</v>
      </c>
      <c r="C884" s="6">
        <v>1758</v>
      </c>
      <c r="D884" s="6">
        <v>446.79</v>
      </c>
      <c r="E884" s="6">
        <v>818.50800000000004</v>
      </c>
      <c r="F884" s="6">
        <v>167.50399999999999</v>
      </c>
      <c r="G884" s="33">
        <v>234.25</v>
      </c>
    </row>
    <row r="885" spans="1:7" x14ac:dyDescent="0.3">
      <c r="A885" s="43">
        <v>880</v>
      </c>
      <c r="B885" s="13">
        <v>880</v>
      </c>
      <c r="C885" s="6">
        <v>1760</v>
      </c>
      <c r="D885" s="6">
        <v>446.33699999999999</v>
      </c>
      <c r="E885" s="6">
        <v>816.72</v>
      </c>
      <c r="F885" s="6">
        <v>167.65299999999999</v>
      </c>
      <c r="G885" s="33">
        <v>235.04499999999999</v>
      </c>
    </row>
    <row r="886" spans="1:7" x14ac:dyDescent="0.3">
      <c r="A886" s="43">
        <v>881</v>
      </c>
      <c r="B886" s="13">
        <v>881</v>
      </c>
      <c r="C886" s="6">
        <v>1762</v>
      </c>
      <c r="D886" s="6">
        <v>448.2</v>
      </c>
      <c r="E886" s="6">
        <v>819.16200000000003</v>
      </c>
      <c r="F886" s="6">
        <v>168.74100000000001</v>
      </c>
      <c r="G886" s="33">
        <v>235.328</v>
      </c>
    </row>
    <row r="887" spans="1:7" x14ac:dyDescent="0.3">
      <c r="A887" s="43">
        <v>882</v>
      </c>
      <c r="B887" s="13">
        <v>882</v>
      </c>
      <c r="C887" s="6">
        <v>1764</v>
      </c>
      <c r="D887" s="6">
        <v>446.97300000000001</v>
      </c>
      <c r="E887" s="6">
        <v>818.98500000000001</v>
      </c>
      <c r="F887" s="6">
        <v>168.869</v>
      </c>
      <c r="G887" s="33">
        <v>236.33799999999999</v>
      </c>
    </row>
    <row r="888" spans="1:7" x14ac:dyDescent="0.3">
      <c r="A888" s="43">
        <v>883</v>
      </c>
      <c r="B888" s="13">
        <v>883</v>
      </c>
      <c r="C888" s="6">
        <v>1766</v>
      </c>
      <c r="D888" s="6">
        <v>449.11500000000001</v>
      </c>
      <c r="E888" s="6">
        <v>820.28399999999999</v>
      </c>
      <c r="F888" s="6">
        <v>168.95699999999999</v>
      </c>
      <c r="G888" s="33">
        <v>235.922</v>
      </c>
    </row>
    <row r="889" spans="1:7" x14ac:dyDescent="0.3">
      <c r="A889" s="43">
        <v>884</v>
      </c>
      <c r="B889" s="13">
        <v>884</v>
      </c>
      <c r="C889" s="6">
        <v>1768</v>
      </c>
      <c r="D889" s="6">
        <v>446.86200000000002</v>
      </c>
      <c r="E889" s="6">
        <v>821.21699999999998</v>
      </c>
      <c r="F889" s="6">
        <v>168.88399999999999</v>
      </c>
      <c r="G889" s="33">
        <v>236.554</v>
      </c>
    </row>
    <row r="890" spans="1:7" x14ac:dyDescent="0.3">
      <c r="A890" s="43">
        <v>885</v>
      </c>
      <c r="B890" s="13">
        <v>885</v>
      </c>
      <c r="C890" s="6">
        <v>1770</v>
      </c>
      <c r="D890" s="6">
        <v>450.67200000000003</v>
      </c>
      <c r="E890" s="6">
        <v>821.322</v>
      </c>
      <c r="F890" s="6">
        <v>169.13399999999999</v>
      </c>
      <c r="G890" s="33">
        <v>236.25800000000001</v>
      </c>
    </row>
    <row r="891" spans="1:7" x14ac:dyDescent="0.3">
      <c r="A891" s="43">
        <v>886</v>
      </c>
      <c r="B891" s="13">
        <v>886</v>
      </c>
      <c r="C891" s="6">
        <v>1772</v>
      </c>
      <c r="D891" s="6">
        <v>448.60199999999998</v>
      </c>
      <c r="E891" s="6">
        <v>823.33799999999997</v>
      </c>
      <c r="F891" s="6">
        <v>168.92099999999999</v>
      </c>
      <c r="G891" s="33">
        <v>236.66900000000001</v>
      </c>
    </row>
    <row r="892" spans="1:7" x14ac:dyDescent="0.3">
      <c r="A892" s="43">
        <v>887</v>
      </c>
      <c r="B892" s="13">
        <v>887</v>
      </c>
      <c r="C892" s="6">
        <v>1774</v>
      </c>
      <c r="D892" s="6">
        <v>450.75</v>
      </c>
      <c r="E892" s="6">
        <v>822.351</v>
      </c>
      <c r="F892" s="6">
        <v>169.447</v>
      </c>
      <c r="G892" s="33">
        <v>236.75</v>
      </c>
    </row>
    <row r="893" spans="1:7" x14ac:dyDescent="0.3">
      <c r="A893" s="43">
        <v>888</v>
      </c>
      <c r="B893" s="13">
        <v>888</v>
      </c>
      <c r="C893" s="6">
        <v>1776</v>
      </c>
      <c r="D893" s="6">
        <v>450.77699999999999</v>
      </c>
      <c r="E893" s="6">
        <v>825.87599999999998</v>
      </c>
      <c r="F893" s="6">
        <v>169.131</v>
      </c>
      <c r="G893" s="33">
        <v>236.864</v>
      </c>
    </row>
    <row r="894" spans="1:7" x14ac:dyDescent="0.3">
      <c r="A894" s="43">
        <v>889</v>
      </c>
      <c r="B894" s="13">
        <v>889</v>
      </c>
      <c r="C894" s="6">
        <v>1778</v>
      </c>
      <c r="D894" s="6">
        <v>450.91199999999998</v>
      </c>
      <c r="E894" s="6">
        <v>822.86099999999999</v>
      </c>
      <c r="F894" s="6">
        <v>169.541</v>
      </c>
      <c r="G894" s="33">
        <v>237.06899999999999</v>
      </c>
    </row>
    <row r="895" spans="1:7" x14ac:dyDescent="0.3">
      <c r="A895" s="43">
        <v>890</v>
      </c>
      <c r="B895" s="13">
        <v>890</v>
      </c>
      <c r="C895" s="6">
        <v>1780</v>
      </c>
      <c r="D895" s="6">
        <v>450.33600000000001</v>
      </c>
      <c r="E895" s="6">
        <v>828.42899999999997</v>
      </c>
      <c r="F895" s="6">
        <v>169.364</v>
      </c>
      <c r="G895" s="33">
        <v>236.89</v>
      </c>
    </row>
    <row r="896" spans="1:7" x14ac:dyDescent="0.3">
      <c r="A896" s="43">
        <v>891</v>
      </c>
      <c r="B896" s="13">
        <v>891</v>
      </c>
      <c r="C896" s="6">
        <v>1782</v>
      </c>
      <c r="D896" s="6">
        <v>452.32499999999999</v>
      </c>
      <c r="E896" s="6">
        <v>824.16899999999998</v>
      </c>
      <c r="F896" s="6">
        <v>170.691</v>
      </c>
      <c r="G896" s="33">
        <v>238.49100000000001</v>
      </c>
    </row>
    <row r="897" spans="1:7" x14ac:dyDescent="0.3">
      <c r="A897" s="43">
        <v>892</v>
      </c>
      <c r="B897" s="13">
        <v>892</v>
      </c>
      <c r="C897" s="6">
        <v>1784</v>
      </c>
      <c r="D897" s="6">
        <v>451.99799999999999</v>
      </c>
      <c r="E897" s="6">
        <v>829.83299999999997</v>
      </c>
      <c r="F897" s="6">
        <v>170.453</v>
      </c>
      <c r="G897" s="33">
        <v>238.09700000000001</v>
      </c>
    </row>
    <row r="898" spans="1:7" x14ac:dyDescent="0.3">
      <c r="A898" s="43">
        <v>893</v>
      </c>
      <c r="B898" s="13">
        <v>893</v>
      </c>
      <c r="C898" s="6">
        <v>1786</v>
      </c>
      <c r="D898" s="6">
        <v>452.58300000000003</v>
      </c>
      <c r="E898" s="6">
        <v>825.678</v>
      </c>
      <c r="F898" s="6">
        <v>170.91399999999999</v>
      </c>
      <c r="G898" s="33">
        <v>238.91499999999999</v>
      </c>
    </row>
    <row r="899" spans="1:7" x14ac:dyDescent="0.3">
      <c r="A899" s="43">
        <v>894</v>
      </c>
      <c r="B899" s="13">
        <v>894</v>
      </c>
      <c r="C899" s="6">
        <v>1788</v>
      </c>
      <c r="D899" s="6">
        <v>453.11700000000002</v>
      </c>
      <c r="E899" s="6">
        <v>831.49800000000005</v>
      </c>
      <c r="F899" s="6">
        <v>170.57300000000001</v>
      </c>
      <c r="G899" s="33">
        <v>238.24600000000001</v>
      </c>
    </row>
    <row r="900" spans="1:7" x14ac:dyDescent="0.3">
      <c r="A900" s="43">
        <v>895</v>
      </c>
      <c r="B900" s="13">
        <v>895</v>
      </c>
      <c r="C900" s="6">
        <v>1790</v>
      </c>
      <c r="D900" s="6">
        <v>453.303</v>
      </c>
      <c r="E900" s="6">
        <v>827.24699999999996</v>
      </c>
      <c r="F900" s="6">
        <v>171.01400000000001</v>
      </c>
      <c r="G900" s="33">
        <v>239.06700000000001</v>
      </c>
    </row>
    <row r="901" spans="1:7" x14ac:dyDescent="0.3">
      <c r="A901" s="43">
        <v>896</v>
      </c>
      <c r="B901" s="13">
        <v>896</v>
      </c>
      <c r="C901" s="6">
        <v>1792</v>
      </c>
      <c r="D901" s="6">
        <v>453.95400000000001</v>
      </c>
      <c r="E901" s="6">
        <v>833.13</v>
      </c>
      <c r="F901" s="6">
        <v>170.983</v>
      </c>
      <c r="G901" s="33">
        <v>238.49199999999999</v>
      </c>
    </row>
    <row r="902" spans="1:7" x14ac:dyDescent="0.3">
      <c r="A902" s="43">
        <v>897</v>
      </c>
      <c r="B902" s="13">
        <v>897</v>
      </c>
      <c r="C902" s="6">
        <v>1794</v>
      </c>
      <c r="D902" s="6">
        <v>453.654</v>
      </c>
      <c r="E902" s="6">
        <v>831.40800000000002</v>
      </c>
      <c r="F902" s="6">
        <v>171.041</v>
      </c>
      <c r="G902" s="33">
        <v>239.476</v>
      </c>
    </row>
    <row r="903" spans="1:7" x14ac:dyDescent="0.3">
      <c r="A903" s="43">
        <v>898</v>
      </c>
      <c r="B903" s="13">
        <v>898</v>
      </c>
      <c r="C903" s="6">
        <v>1796</v>
      </c>
      <c r="D903" s="6">
        <v>455.38799999999998</v>
      </c>
      <c r="E903" s="6">
        <v>833.76</v>
      </c>
      <c r="F903" s="6">
        <v>171.07400000000001</v>
      </c>
      <c r="G903" s="33">
        <v>238.89599999999999</v>
      </c>
    </row>
    <row r="904" spans="1:7" x14ac:dyDescent="0.3">
      <c r="A904" s="43">
        <v>899</v>
      </c>
      <c r="B904" s="13">
        <v>899</v>
      </c>
      <c r="C904" s="6">
        <v>1798</v>
      </c>
      <c r="D904" s="6">
        <v>454.23899999999998</v>
      </c>
      <c r="E904" s="6">
        <v>833.40599999999995</v>
      </c>
      <c r="F904" s="6">
        <v>171.18600000000001</v>
      </c>
      <c r="G904" s="33">
        <v>239.71199999999999</v>
      </c>
    </row>
    <row r="905" spans="1:7" x14ac:dyDescent="0.3">
      <c r="A905" s="43">
        <v>900</v>
      </c>
      <c r="B905" s="13">
        <v>900</v>
      </c>
      <c r="C905" s="6">
        <v>1800</v>
      </c>
      <c r="D905" s="6">
        <v>456.87299999999999</v>
      </c>
      <c r="E905" s="6">
        <v>834.57600000000002</v>
      </c>
      <c r="F905" s="6">
        <v>171.441</v>
      </c>
      <c r="G905" s="33">
        <v>239.45599999999999</v>
      </c>
    </row>
    <row r="906" spans="1:7" x14ac:dyDescent="0.3">
      <c r="A906" s="43">
        <v>901</v>
      </c>
      <c r="B906" s="13">
        <v>901</v>
      </c>
      <c r="C906" s="6">
        <v>1802</v>
      </c>
      <c r="D906" s="6">
        <v>469.81119999999999</v>
      </c>
      <c r="E906" s="6">
        <v>862.25570000000005</v>
      </c>
      <c r="F906" s="6">
        <v>172.27500000000001</v>
      </c>
      <c r="G906" s="33">
        <v>240.71899999999999</v>
      </c>
    </row>
    <row r="907" spans="1:7" x14ac:dyDescent="0.3">
      <c r="A907" s="43">
        <v>902</v>
      </c>
      <c r="B907" s="13">
        <v>902</v>
      </c>
      <c r="C907" s="6">
        <v>1804</v>
      </c>
      <c r="D907" s="6">
        <v>472.23849999999999</v>
      </c>
      <c r="E907" s="6">
        <v>861.93640000000005</v>
      </c>
      <c r="F907" s="6">
        <v>172.61099999999999</v>
      </c>
      <c r="G907" s="33">
        <v>240.80099999999999</v>
      </c>
    </row>
    <row r="908" spans="1:7" x14ac:dyDescent="0.3">
      <c r="A908" s="43">
        <v>903</v>
      </c>
      <c r="B908" s="13">
        <v>903</v>
      </c>
      <c r="C908" s="6">
        <v>1806</v>
      </c>
      <c r="D908" s="6">
        <v>472.35939999999999</v>
      </c>
      <c r="E908" s="6">
        <v>865.00229999999999</v>
      </c>
      <c r="F908" s="6">
        <v>172.34100000000001</v>
      </c>
      <c r="G908" s="33">
        <v>241.02199999999999</v>
      </c>
    </row>
    <row r="909" spans="1:7" x14ac:dyDescent="0.3">
      <c r="A909" s="43">
        <v>904</v>
      </c>
      <c r="B909" s="13">
        <v>904</v>
      </c>
      <c r="C909" s="6">
        <v>1808</v>
      </c>
      <c r="D909" s="6">
        <v>472.75310000000002</v>
      </c>
      <c r="E909" s="6">
        <v>862.72379999999998</v>
      </c>
      <c r="F909" s="6">
        <v>172.738</v>
      </c>
      <c r="G909" s="33">
        <v>241.304</v>
      </c>
    </row>
    <row r="910" spans="1:7" x14ac:dyDescent="0.3">
      <c r="A910" s="43">
        <v>905</v>
      </c>
      <c r="B910" s="13">
        <v>905</v>
      </c>
      <c r="C910" s="6">
        <v>1810</v>
      </c>
      <c r="D910" s="6">
        <v>472.21370000000002</v>
      </c>
      <c r="E910" s="6">
        <v>868.65719999999999</v>
      </c>
      <c r="F910" s="6">
        <v>172.69200000000001</v>
      </c>
      <c r="G910" s="33">
        <v>241.21199999999999</v>
      </c>
    </row>
    <row r="911" spans="1:7" x14ac:dyDescent="0.3">
      <c r="A911" s="43">
        <v>906</v>
      </c>
      <c r="B911" s="13">
        <v>906</v>
      </c>
      <c r="C911" s="6">
        <v>1812</v>
      </c>
      <c r="D911" s="6">
        <v>473.61799999999999</v>
      </c>
      <c r="E911" s="6">
        <v>863.22910000000002</v>
      </c>
      <c r="F911" s="6">
        <v>172.952</v>
      </c>
      <c r="G911" s="33">
        <v>241.53700000000001</v>
      </c>
    </row>
    <row r="912" spans="1:7" x14ac:dyDescent="0.3">
      <c r="A912" s="43">
        <v>907</v>
      </c>
      <c r="B912" s="13">
        <v>907</v>
      </c>
      <c r="C912" s="6">
        <v>1814</v>
      </c>
      <c r="D912" s="6">
        <v>473.62110000000001</v>
      </c>
      <c r="E912" s="6">
        <v>869.86929999999995</v>
      </c>
      <c r="F912" s="6">
        <v>172.66399999999999</v>
      </c>
      <c r="G912" s="33">
        <v>241.142</v>
      </c>
    </row>
    <row r="913" spans="1:7" x14ac:dyDescent="0.3">
      <c r="A913" s="43">
        <v>908</v>
      </c>
      <c r="B913" s="13">
        <v>908</v>
      </c>
      <c r="C913" s="6">
        <v>1816</v>
      </c>
      <c r="D913" s="6">
        <v>474.16359999999997</v>
      </c>
      <c r="E913" s="6">
        <v>865.47349999999994</v>
      </c>
      <c r="F913" s="6">
        <v>173.012</v>
      </c>
      <c r="G913" s="33">
        <v>242.07300000000001</v>
      </c>
    </row>
    <row r="914" spans="1:7" x14ac:dyDescent="0.3">
      <c r="A914" s="43">
        <v>909</v>
      </c>
      <c r="B914" s="13">
        <v>909</v>
      </c>
      <c r="C914" s="6">
        <v>1818</v>
      </c>
      <c r="D914" s="6">
        <v>474.88279999999997</v>
      </c>
      <c r="E914" s="6">
        <v>871.68589999999995</v>
      </c>
      <c r="F914" s="6">
        <v>173.06800000000001</v>
      </c>
      <c r="G914" s="33">
        <v>241.40600000000001</v>
      </c>
    </row>
    <row r="915" spans="1:7" x14ac:dyDescent="0.3">
      <c r="A915" s="43">
        <v>910</v>
      </c>
      <c r="B915" s="13">
        <v>910</v>
      </c>
      <c r="C915" s="6">
        <v>1820</v>
      </c>
      <c r="D915" s="6">
        <v>474.5077</v>
      </c>
      <c r="E915" s="6">
        <v>870.10490000000004</v>
      </c>
      <c r="F915" s="6">
        <v>173.08600000000001</v>
      </c>
      <c r="G915" s="33">
        <v>242.31700000000001</v>
      </c>
    </row>
    <row r="916" spans="1:7" x14ac:dyDescent="0.3">
      <c r="A916" s="43">
        <v>911</v>
      </c>
      <c r="B916" s="13">
        <v>911</v>
      </c>
      <c r="C916" s="6">
        <v>1822</v>
      </c>
      <c r="D916" s="6">
        <v>476.60019999999997</v>
      </c>
      <c r="E916" s="6">
        <v>871.31389999999999</v>
      </c>
      <c r="F916" s="6">
        <v>174.18100000000001</v>
      </c>
      <c r="G916" s="33">
        <v>242.64699999999999</v>
      </c>
    </row>
    <row r="917" spans="1:7" x14ac:dyDescent="0.3">
      <c r="A917" s="43">
        <v>912</v>
      </c>
      <c r="B917" s="13">
        <v>912</v>
      </c>
      <c r="C917" s="6">
        <v>1824</v>
      </c>
      <c r="D917" s="6">
        <v>474.3</v>
      </c>
      <c r="E917" s="6">
        <v>872.95069999999998</v>
      </c>
      <c r="F917" s="6">
        <v>174.214</v>
      </c>
      <c r="G917" s="33">
        <v>243.393</v>
      </c>
    </row>
    <row r="918" spans="1:7" x14ac:dyDescent="0.3">
      <c r="A918" s="43">
        <v>913</v>
      </c>
      <c r="B918" s="13">
        <v>913</v>
      </c>
      <c r="C918" s="6">
        <v>1826</v>
      </c>
      <c r="D918" s="6">
        <v>478.26179999999999</v>
      </c>
      <c r="E918" s="6">
        <v>872.29039999999998</v>
      </c>
      <c r="F918" s="6">
        <v>174.44200000000001</v>
      </c>
      <c r="G918" s="33">
        <v>243.30500000000001</v>
      </c>
    </row>
    <row r="919" spans="1:7" x14ac:dyDescent="0.3">
      <c r="A919" s="43">
        <v>914</v>
      </c>
      <c r="B919" s="13">
        <v>914</v>
      </c>
      <c r="C919" s="6">
        <v>1828</v>
      </c>
      <c r="D919" s="6">
        <v>475.87479999999999</v>
      </c>
      <c r="E919" s="6">
        <v>874.74559999999997</v>
      </c>
      <c r="F919" s="6">
        <v>174.15799999999999</v>
      </c>
      <c r="G919" s="33">
        <v>243.60599999999999</v>
      </c>
    </row>
    <row r="920" spans="1:7" x14ac:dyDescent="0.3">
      <c r="A920" s="43">
        <v>915</v>
      </c>
      <c r="B920" s="13">
        <v>915</v>
      </c>
      <c r="C920" s="6">
        <v>1830</v>
      </c>
      <c r="D920" s="6">
        <v>478.5718</v>
      </c>
      <c r="E920" s="6">
        <v>873.06230000000005</v>
      </c>
      <c r="F920" s="6">
        <v>174.73500000000001</v>
      </c>
      <c r="G920" s="33">
        <v>243.346</v>
      </c>
    </row>
    <row r="921" spans="1:7" x14ac:dyDescent="0.3">
      <c r="A921" s="43">
        <v>916</v>
      </c>
      <c r="B921" s="13">
        <v>916</v>
      </c>
      <c r="C921" s="6">
        <v>1832</v>
      </c>
      <c r="D921" s="6">
        <v>477.02800000000002</v>
      </c>
      <c r="E921" s="6">
        <v>877.34649999999999</v>
      </c>
      <c r="F921" s="6">
        <v>174.399</v>
      </c>
      <c r="G921" s="33">
        <v>243.756</v>
      </c>
    </row>
    <row r="922" spans="1:7" x14ac:dyDescent="0.3">
      <c r="A922" s="43">
        <v>917</v>
      </c>
      <c r="B922" s="13">
        <v>917</v>
      </c>
      <c r="C922" s="6">
        <v>1834</v>
      </c>
      <c r="D922" s="6">
        <v>478.91899999999998</v>
      </c>
      <c r="E922" s="6">
        <v>873.39710000000002</v>
      </c>
      <c r="F922" s="6">
        <v>174.75800000000001</v>
      </c>
      <c r="G922" s="33">
        <v>244.27600000000001</v>
      </c>
    </row>
    <row r="923" spans="1:7" x14ac:dyDescent="0.3">
      <c r="A923" s="43">
        <v>918</v>
      </c>
      <c r="B923" s="13">
        <v>918</v>
      </c>
      <c r="C923" s="6">
        <v>1836</v>
      </c>
      <c r="D923" s="6">
        <v>478.423</v>
      </c>
      <c r="E923" s="6">
        <v>878.89340000000004</v>
      </c>
      <c r="F923" s="6">
        <v>174.613</v>
      </c>
      <c r="G923" s="33">
        <v>243.661</v>
      </c>
    </row>
    <row r="924" spans="1:7" x14ac:dyDescent="0.3">
      <c r="A924" s="43">
        <v>919</v>
      </c>
      <c r="B924" s="13">
        <v>919</v>
      </c>
      <c r="C924" s="6">
        <v>1838</v>
      </c>
      <c r="D924" s="6">
        <v>478.91590000000002</v>
      </c>
      <c r="E924" s="6">
        <v>875.33460000000002</v>
      </c>
      <c r="F924" s="6">
        <v>174.92400000000001</v>
      </c>
      <c r="G924" s="33">
        <v>244.452</v>
      </c>
    </row>
    <row r="925" spans="1:7" x14ac:dyDescent="0.3">
      <c r="A925" s="43">
        <v>920</v>
      </c>
      <c r="B925" s="13">
        <v>920</v>
      </c>
      <c r="C925" s="6">
        <v>1840</v>
      </c>
      <c r="D925" s="6">
        <v>480.20549999999997</v>
      </c>
      <c r="E925" s="6">
        <v>881.43849999999998</v>
      </c>
      <c r="F925" s="6">
        <v>174.857</v>
      </c>
      <c r="G925" s="33">
        <v>243.95500000000001</v>
      </c>
    </row>
    <row r="926" spans="1:7" x14ac:dyDescent="0.3">
      <c r="A926" s="43">
        <v>921</v>
      </c>
      <c r="B926" s="13">
        <v>921</v>
      </c>
      <c r="C926" s="6">
        <v>1842</v>
      </c>
      <c r="D926" s="6">
        <v>479.48939999999999</v>
      </c>
      <c r="E926" s="6">
        <v>879.42970000000003</v>
      </c>
      <c r="F926" s="6">
        <v>176.07900000000001</v>
      </c>
      <c r="G926" s="33">
        <v>245.74100000000001</v>
      </c>
    </row>
    <row r="927" spans="1:7" x14ac:dyDescent="0.3">
      <c r="A927" s="43">
        <v>922</v>
      </c>
      <c r="B927" s="13">
        <v>922</v>
      </c>
      <c r="C927" s="6">
        <v>1844</v>
      </c>
      <c r="D927" s="6">
        <v>481.67180000000002</v>
      </c>
      <c r="E927" s="6">
        <v>881.40129999999999</v>
      </c>
      <c r="F927" s="6">
        <v>176.011</v>
      </c>
      <c r="G927" s="33">
        <v>245.39599999999999</v>
      </c>
    </row>
    <row r="928" spans="1:7" x14ac:dyDescent="0.3">
      <c r="A928" s="43">
        <v>923</v>
      </c>
      <c r="B928" s="13">
        <v>923</v>
      </c>
      <c r="C928" s="6">
        <v>1846</v>
      </c>
      <c r="D928" s="6">
        <v>479.41809999999998</v>
      </c>
      <c r="E928" s="6">
        <v>882.10810000000004</v>
      </c>
      <c r="F928" s="6">
        <v>176.095</v>
      </c>
      <c r="G928" s="33">
        <v>245.96199999999999</v>
      </c>
    </row>
    <row r="929" spans="1:7" x14ac:dyDescent="0.3">
      <c r="A929" s="43">
        <v>924</v>
      </c>
      <c r="B929" s="13">
        <v>924</v>
      </c>
      <c r="C929" s="6">
        <v>1848</v>
      </c>
      <c r="D929" s="6">
        <v>482.59249999999997</v>
      </c>
      <c r="E929" s="6">
        <v>882.33749999999998</v>
      </c>
      <c r="F929" s="6">
        <v>176.386</v>
      </c>
      <c r="G929" s="33">
        <v>245.83500000000001</v>
      </c>
    </row>
    <row r="930" spans="1:7" x14ac:dyDescent="0.3">
      <c r="A930" s="43">
        <v>925</v>
      </c>
      <c r="B930" s="13">
        <v>925</v>
      </c>
      <c r="C930" s="6">
        <v>1850</v>
      </c>
      <c r="D930" s="6">
        <v>482.0872</v>
      </c>
      <c r="E930" s="6">
        <v>884.22230000000002</v>
      </c>
      <c r="F930" s="6">
        <v>176.16</v>
      </c>
      <c r="G930" s="33">
        <v>246.072</v>
      </c>
    </row>
    <row r="931" spans="1:7" x14ac:dyDescent="0.3">
      <c r="A931" s="43">
        <v>926</v>
      </c>
      <c r="B931" s="13">
        <v>926</v>
      </c>
      <c r="C931" s="6">
        <v>1852</v>
      </c>
      <c r="D931" s="6">
        <v>482.76920000000001</v>
      </c>
      <c r="E931" s="6">
        <v>881.31140000000005</v>
      </c>
      <c r="F931" s="6">
        <v>176.483</v>
      </c>
      <c r="G931" s="33">
        <v>246.33699999999999</v>
      </c>
    </row>
    <row r="932" spans="1:7" x14ac:dyDescent="0.3">
      <c r="A932" s="43">
        <v>927</v>
      </c>
      <c r="B932" s="13">
        <v>927</v>
      </c>
      <c r="C932" s="6">
        <v>1854</v>
      </c>
      <c r="D932" s="6">
        <v>481.69970000000001</v>
      </c>
      <c r="E932" s="6">
        <v>887.80589999999995</v>
      </c>
      <c r="F932" s="6">
        <v>176.52</v>
      </c>
      <c r="G932" s="33">
        <v>246.15899999999999</v>
      </c>
    </row>
    <row r="933" spans="1:7" x14ac:dyDescent="0.3">
      <c r="A933" s="43">
        <v>928</v>
      </c>
      <c r="B933" s="13">
        <v>928</v>
      </c>
      <c r="C933" s="6">
        <v>1856</v>
      </c>
      <c r="D933" s="6">
        <v>483.33339999999998</v>
      </c>
      <c r="E933" s="6">
        <v>882.87070000000006</v>
      </c>
      <c r="F933" s="6">
        <v>176.72</v>
      </c>
      <c r="G933" s="33">
        <v>246.73</v>
      </c>
    </row>
    <row r="934" spans="1:7" x14ac:dyDescent="0.3">
      <c r="A934" s="43">
        <v>929</v>
      </c>
      <c r="B934" s="13">
        <v>929</v>
      </c>
      <c r="C934" s="6">
        <v>1858</v>
      </c>
      <c r="D934" s="6">
        <v>483.6651</v>
      </c>
      <c r="E934" s="6">
        <v>888.13760000000002</v>
      </c>
      <c r="F934" s="6">
        <v>176.477</v>
      </c>
      <c r="G934" s="33">
        <v>246.11099999999999</v>
      </c>
    </row>
    <row r="935" spans="1:7" x14ac:dyDescent="0.3">
      <c r="A935" s="43">
        <v>930</v>
      </c>
      <c r="B935" s="13">
        <v>930</v>
      </c>
      <c r="C935" s="6">
        <v>1860</v>
      </c>
      <c r="D935" s="6">
        <v>483.67129999999997</v>
      </c>
      <c r="E935" s="6">
        <v>887.16110000000003</v>
      </c>
      <c r="F935" s="6">
        <v>176.667</v>
      </c>
      <c r="G935" s="33">
        <v>247.14500000000001</v>
      </c>
    </row>
    <row r="936" spans="1:7" x14ac:dyDescent="0.3">
      <c r="A936" s="43">
        <v>931</v>
      </c>
      <c r="B936" s="13">
        <v>931</v>
      </c>
      <c r="C936" s="6">
        <v>1862</v>
      </c>
      <c r="D936" s="6">
        <v>485.1035</v>
      </c>
      <c r="E936" s="6">
        <v>889.90769999999998</v>
      </c>
      <c r="F936" s="6">
        <v>177.791</v>
      </c>
      <c r="G936" s="33">
        <v>247.41</v>
      </c>
    </row>
    <row r="937" spans="1:7" x14ac:dyDescent="0.3">
      <c r="A937" s="43">
        <v>932</v>
      </c>
      <c r="B937" s="13">
        <v>932</v>
      </c>
      <c r="C937" s="6">
        <v>1864</v>
      </c>
      <c r="D937" s="6">
        <v>483.70850000000002</v>
      </c>
      <c r="E937" s="6">
        <v>889.00559999999996</v>
      </c>
      <c r="F937" s="6">
        <v>177.82400000000001</v>
      </c>
      <c r="G937" s="33">
        <v>248.45400000000001</v>
      </c>
    </row>
    <row r="938" spans="1:7" x14ac:dyDescent="0.3">
      <c r="A938" s="43">
        <v>933</v>
      </c>
      <c r="B938" s="13">
        <v>933</v>
      </c>
      <c r="C938" s="6">
        <v>1866</v>
      </c>
      <c r="D938" s="6">
        <v>486.78370000000001</v>
      </c>
      <c r="E938" s="6">
        <v>890.2115</v>
      </c>
      <c r="F938" s="6">
        <v>178.11799999999999</v>
      </c>
      <c r="G938" s="33">
        <v>248.126</v>
      </c>
    </row>
    <row r="939" spans="1:7" x14ac:dyDescent="0.3">
      <c r="A939" s="43">
        <v>934</v>
      </c>
      <c r="B939" s="13">
        <v>934</v>
      </c>
      <c r="C939" s="6">
        <v>1868</v>
      </c>
      <c r="D939" s="6">
        <v>485.68939999999998</v>
      </c>
      <c r="E939" s="6">
        <v>892.38459999999998</v>
      </c>
      <c r="F939" s="6">
        <v>177.93</v>
      </c>
      <c r="G939" s="33">
        <v>248.28399999999999</v>
      </c>
    </row>
    <row r="940" spans="1:7" x14ac:dyDescent="0.3">
      <c r="A940" s="43">
        <v>935</v>
      </c>
      <c r="B940" s="13">
        <v>935</v>
      </c>
      <c r="C940" s="6">
        <v>1870</v>
      </c>
      <c r="D940" s="6">
        <v>486.85500000000002</v>
      </c>
      <c r="E940" s="6">
        <v>889.78369999999995</v>
      </c>
      <c r="F940" s="6">
        <v>178.27600000000001</v>
      </c>
      <c r="G940" s="33">
        <v>248.40899999999999</v>
      </c>
    </row>
    <row r="941" spans="1:7" x14ac:dyDescent="0.3">
      <c r="A941" s="43">
        <v>936</v>
      </c>
      <c r="B941" s="13">
        <v>936</v>
      </c>
      <c r="C941" s="6">
        <v>1872</v>
      </c>
      <c r="D941" s="6">
        <v>485.96839999999997</v>
      </c>
      <c r="E941" s="6">
        <v>895.40710000000001</v>
      </c>
      <c r="F941" s="6">
        <v>178.14400000000001</v>
      </c>
      <c r="G941" s="33">
        <v>248.524</v>
      </c>
    </row>
    <row r="942" spans="1:7" x14ac:dyDescent="0.3">
      <c r="A942" s="43">
        <v>937</v>
      </c>
      <c r="B942" s="13">
        <v>937</v>
      </c>
      <c r="C942" s="6">
        <v>1874</v>
      </c>
      <c r="D942" s="6">
        <v>487.66719999999998</v>
      </c>
      <c r="E942" s="6">
        <v>890.99270000000001</v>
      </c>
      <c r="F942" s="6">
        <v>178.45599999999999</v>
      </c>
      <c r="G942" s="33">
        <v>248.99</v>
      </c>
    </row>
    <row r="943" spans="1:7" x14ac:dyDescent="0.3">
      <c r="A943" s="43">
        <v>938</v>
      </c>
      <c r="B943" s="13">
        <v>938</v>
      </c>
      <c r="C943" s="6">
        <v>1876</v>
      </c>
      <c r="D943" s="6">
        <v>488.26240000000001</v>
      </c>
      <c r="E943" s="6">
        <v>896.49210000000005</v>
      </c>
      <c r="F943" s="6">
        <v>178.27099999999999</v>
      </c>
      <c r="G943" s="33">
        <v>248.32599999999999</v>
      </c>
    </row>
    <row r="944" spans="1:7" x14ac:dyDescent="0.3">
      <c r="A944" s="43">
        <v>939</v>
      </c>
      <c r="B944" s="13">
        <v>939</v>
      </c>
      <c r="C944" s="6">
        <v>1878</v>
      </c>
      <c r="D944" s="6">
        <v>487.50290000000001</v>
      </c>
      <c r="E944" s="6">
        <v>895.24900000000002</v>
      </c>
      <c r="F944" s="6">
        <v>178.53</v>
      </c>
      <c r="G944" s="33">
        <v>249.38</v>
      </c>
    </row>
    <row r="945" spans="1:7" x14ac:dyDescent="0.3">
      <c r="A945" s="43">
        <v>940</v>
      </c>
      <c r="B945" s="13">
        <v>940</v>
      </c>
      <c r="C945" s="6">
        <v>1880</v>
      </c>
      <c r="D945" s="6">
        <v>489.8372</v>
      </c>
      <c r="E945" s="6">
        <v>897.08109999999999</v>
      </c>
      <c r="F945" s="6">
        <v>178.66900000000001</v>
      </c>
      <c r="G945" s="33">
        <v>248.82499999999999</v>
      </c>
    </row>
    <row r="946" spans="1:7" x14ac:dyDescent="0.3">
      <c r="A946" s="43">
        <v>941</v>
      </c>
      <c r="B946" s="13">
        <v>941</v>
      </c>
      <c r="C946" s="6">
        <v>1882</v>
      </c>
      <c r="D946" s="6">
        <v>487.28590000000003</v>
      </c>
      <c r="E946" s="6">
        <v>898.41719999999998</v>
      </c>
      <c r="F946" s="6">
        <v>179.58</v>
      </c>
      <c r="G946" s="33">
        <v>250.57300000000001</v>
      </c>
    </row>
    <row r="947" spans="1:7" x14ac:dyDescent="0.3">
      <c r="A947" s="43">
        <v>942</v>
      </c>
      <c r="B947" s="13">
        <v>942</v>
      </c>
      <c r="C947" s="6">
        <v>1884</v>
      </c>
      <c r="D947" s="6">
        <v>490.8664</v>
      </c>
      <c r="E947" s="6">
        <v>898.17229999999995</v>
      </c>
      <c r="F947" s="6">
        <v>179.92099999999999</v>
      </c>
      <c r="G947" s="33">
        <v>250.31800000000001</v>
      </c>
    </row>
    <row r="948" spans="1:7" x14ac:dyDescent="0.3">
      <c r="A948" s="43">
        <v>943</v>
      </c>
      <c r="B948" s="13">
        <v>943</v>
      </c>
      <c r="C948" s="6">
        <v>1886</v>
      </c>
      <c r="D948" s="6">
        <v>489.97359999999998</v>
      </c>
      <c r="E948" s="6">
        <v>900.97159999999997</v>
      </c>
      <c r="F948" s="6">
        <v>179.61099999999999</v>
      </c>
      <c r="G948" s="33">
        <v>250.614</v>
      </c>
    </row>
    <row r="949" spans="1:7" x14ac:dyDescent="0.3">
      <c r="A949" s="43">
        <v>944</v>
      </c>
      <c r="B949" s="13">
        <v>944</v>
      </c>
      <c r="C949" s="6">
        <v>1888</v>
      </c>
      <c r="D949" s="6">
        <v>490.93150000000003</v>
      </c>
      <c r="E949" s="6">
        <v>897.54610000000002</v>
      </c>
      <c r="F949" s="6">
        <v>180.084</v>
      </c>
      <c r="G949" s="33">
        <v>250.98699999999999</v>
      </c>
    </row>
    <row r="950" spans="1:7" x14ac:dyDescent="0.3">
      <c r="A950" s="43">
        <v>945</v>
      </c>
      <c r="B950" s="13">
        <v>945</v>
      </c>
      <c r="C950" s="6">
        <v>1890</v>
      </c>
      <c r="D950" s="6">
        <v>490.8075</v>
      </c>
      <c r="E950" s="6">
        <v>902.86260000000004</v>
      </c>
      <c r="F950" s="6">
        <v>179.84200000000001</v>
      </c>
      <c r="G950" s="33">
        <v>250.39599999999999</v>
      </c>
    </row>
    <row r="951" spans="1:7" x14ac:dyDescent="0.3">
      <c r="A951" s="43">
        <v>946</v>
      </c>
      <c r="B951" s="13">
        <v>946</v>
      </c>
      <c r="C951" s="6">
        <v>1892</v>
      </c>
      <c r="D951" s="6">
        <v>491.38099999999997</v>
      </c>
      <c r="E951" s="6">
        <v>899.20770000000005</v>
      </c>
      <c r="F951" s="6">
        <v>180.26300000000001</v>
      </c>
      <c r="G951" s="33">
        <v>251.38399999999999</v>
      </c>
    </row>
    <row r="952" spans="1:7" x14ac:dyDescent="0.3">
      <c r="A952" s="43">
        <v>947</v>
      </c>
      <c r="B952" s="13">
        <v>947</v>
      </c>
      <c r="C952" s="6">
        <v>1894</v>
      </c>
      <c r="D952" s="6">
        <v>492.11259999999999</v>
      </c>
      <c r="E952" s="6">
        <v>905.19690000000003</v>
      </c>
      <c r="F952" s="6">
        <v>180.11199999999999</v>
      </c>
      <c r="G952" s="33">
        <v>250.57900000000001</v>
      </c>
    </row>
    <row r="953" spans="1:7" x14ac:dyDescent="0.3">
      <c r="A953" s="43">
        <v>948</v>
      </c>
      <c r="B953" s="13">
        <v>948</v>
      </c>
      <c r="C953" s="6">
        <v>1896</v>
      </c>
      <c r="D953" s="6">
        <v>491.34690000000001</v>
      </c>
      <c r="E953" s="6">
        <v>904.83420000000001</v>
      </c>
      <c r="F953" s="6">
        <v>180.21299999999999</v>
      </c>
      <c r="G953" s="33">
        <v>251.613</v>
      </c>
    </row>
    <row r="954" spans="1:7" x14ac:dyDescent="0.3">
      <c r="A954" s="43">
        <v>949</v>
      </c>
      <c r="B954" s="13">
        <v>949</v>
      </c>
      <c r="C954" s="6">
        <v>1898</v>
      </c>
      <c r="D954" s="6">
        <v>493.83929999999998</v>
      </c>
      <c r="E954" s="6">
        <v>903.99720000000002</v>
      </c>
      <c r="F954" s="6">
        <v>180.28700000000001</v>
      </c>
      <c r="G954" s="33">
        <v>251.35900000000001</v>
      </c>
    </row>
    <row r="955" spans="1:7" x14ac:dyDescent="0.3">
      <c r="A955" s="43">
        <v>950</v>
      </c>
      <c r="B955" s="13">
        <v>950</v>
      </c>
      <c r="C955" s="6">
        <v>1900</v>
      </c>
      <c r="D955" s="6">
        <v>492.87520000000001</v>
      </c>
      <c r="E955" s="6">
        <v>906.74689999999998</v>
      </c>
      <c r="F955" s="6">
        <v>180.184</v>
      </c>
      <c r="G955" s="33">
        <v>251.49199999999999</v>
      </c>
    </row>
    <row r="956" spans="1:7" x14ac:dyDescent="0.3">
      <c r="A956" s="43">
        <v>951</v>
      </c>
      <c r="B956" s="13">
        <v>951</v>
      </c>
      <c r="C956" s="6">
        <v>1902</v>
      </c>
      <c r="D956" s="6">
        <v>494.53370000000001</v>
      </c>
      <c r="E956" s="6">
        <v>904.24829999999997</v>
      </c>
      <c r="F956" s="6">
        <v>181.65899999999999</v>
      </c>
      <c r="G956" s="33">
        <v>252.57499999999999</v>
      </c>
    </row>
    <row r="957" spans="1:7" x14ac:dyDescent="0.3">
      <c r="A957" s="43">
        <v>952</v>
      </c>
      <c r="B957" s="13">
        <v>952</v>
      </c>
      <c r="C957" s="6">
        <v>1904</v>
      </c>
      <c r="D957" s="6">
        <v>493.37119999999999</v>
      </c>
      <c r="E957" s="6">
        <v>909.92439999999999</v>
      </c>
      <c r="F957" s="6">
        <v>181.45699999999999</v>
      </c>
      <c r="G957" s="33">
        <v>252.54499999999999</v>
      </c>
    </row>
    <row r="958" spans="1:7" x14ac:dyDescent="0.3">
      <c r="A958" s="43">
        <v>953</v>
      </c>
      <c r="B958" s="13">
        <v>953</v>
      </c>
      <c r="C958" s="6">
        <v>1906</v>
      </c>
      <c r="D958" s="6">
        <v>494.1927</v>
      </c>
      <c r="E958" s="6">
        <v>904.93340000000001</v>
      </c>
      <c r="F958" s="6">
        <v>181.67</v>
      </c>
      <c r="G958" s="33">
        <v>253.12299999999999</v>
      </c>
    </row>
    <row r="959" spans="1:7" x14ac:dyDescent="0.3">
      <c r="A959" s="43">
        <v>954</v>
      </c>
      <c r="B959" s="13">
        <v>954</v>
      </c>
      <c r="C959" s="6">
        <v>1908</v>
      </c>
      <c r="D959" s="6">
        <v>495.35829999999999</v>
      </c>
      <c r="E959" s="6">
        <v>910.81410000000005</v>
      </c>
      <c r="F959" s="6">
        <v>181.62899999999999</v>
      </c>
      <c r="G959" s="33">
        <v>252.57400000000001</v>
      </c>
    </row>
    <row r="960" spans="1:7" x14ac:dyDescent="0.3">
      <c r="A960" s="43">
        <v>955</v>
      </c>
      <c r="B960" s="13">
        <v>955</v>
      </c>
      <c r="C960" s="6">
        <v>1910</v>
      </c>
      <c r="D960" s="6">
        <v>494.86849999999998</v>
      </c>
      <c r="E960" s="6">
        <v>910.22199999999998</v>
      </c>
      <c r="F960" s="6">
        <v>181.73599999999999</v>
      </c>
      <c r="G960" s="33">
        <v>253.42099999999999</v>
      </c>
    </row>
    <row r="961" spans="1:7" x14ac:dyDescent="0.3">
      <c r="A961" s="43">
        <v>956</v>
      </c>
      <c r="B961" s="13">
        <v>956</v>
      </c>
      <c r="C961" s="6">
        <v>1912</v>
      </c>
      <c r="D961" s="6">
        <v>497.13459999999998</v>
      </c>
      <c r="E961" s="6">
        <v>911.37829999999997</v>
      </c>
      <c r="F961" s="6">
        <v>181.87700000000001</v>
      </c>
      <c r="G961" s="33">
        <v>253.36</v>
      </c>
    </row>
    <row r="962" spans="1:7" x14ac:dyDescent="0.3">
      <c r="A962" s="43">
        <v>957</v>
      </c>
      <c r="B962" s="13">
        <v>957</v>
      </c>
      <c r="C962" s="6">
        <v>1914</v>
      </c>
      <c r="D962" s="6">
        <v>495.77370000000002</v>
      </c>
      <c r="E962" s="6">
        <v>912.20910000000003</v>
      </c>
      <c r="F962" s="6">
        <v>181.66200000000001</v>
      </c>
      <c r="G962" s="33">
        <v>253.62899999999999</v>
      </c>
    </row>
    <row r="963" spans="1:7" x14ac:dyDescent="0.3">
      <c r="A963" s="43">
        <v>958</v>
      </c>
      <c r="B963" s="13">
        <v>958</v>
      </c>
      <c r="C963" s="6">
        <v>1916</v>
      </c>
      <c r="D963" s="6">
        <v>497.85379999999998</v>
      </c>
      <c r="E963" s="6">
        <v>910.87919999999997</v>
      </c>
      <c r="F963" s="6">
        <v>182.274</v>
      </c>
      <c r="G963" s="33">
        <v>253.745</v>
      </c>
    </row>
    <row r="964" spans="1:7" x14ac:dyDescent="0.3">
      <c r="A964" s="43">
        <v>959</v>
      </c>
      <c r="B964" s="13">
        <v>959</v>
      </c>
      <c r="C964" s="6">
        <v>1918</v>
      </c>
      <c r="D964" s="6">
        <v>496.16739999999999</v>
      </c>
      <c r="E964" s="6">
        <v>915.22230000000002</v>
      </c>
      <c r="F964" s="6">
        <v>182.19399999999999</v>
      </c>
      <c r="G964" s="33">
        <v>253.56899999999999</v>
      </c>
    </row>
    <row r="965" spans="1:7" x14ac:dyDescent="0.3">
      <c r="A965" s="43">
        <v>960</v>
      </c>
      <c r="B965" s="13">
        <v>960</v>
      </c>
      <c r="C965" s="6">
        <v>1920</v>
      </c>
      <c r="D965" s="6">
        <v>497.85379999999998</v>
      </c>
      <c r="E965" s="6">
        <v>911.10860000000002</v>
      </c>
      <c r="F965" s="6">
        <v>182.30500000000001</v>
      </c>
      <c r="G965" s="33">
        <v>254.179</v>
      </c>
    </row>
    <row r="966" spans="1:7" x14ac:dyDescent="0.3">
      <c r="A966" s="43">
        <v>961</v>
      </c>
      <c r="B966" s="13">
        <v>961</v>
      </c>
      <c r="C966" s="6">
        <v>1922</v>
      </c>
      <c r="D966" s="6">
        <v>498.6164</v>
      </c>
      <c r="E966" s="6">
        <v>916.53049999999996</v>
      </c>
      <c r="F966" s="6">
        <v>183.17599999999999</v>
      </c>
      <c r="G966" s="33">
        <v>254.52</v>
      </c>
    </row>
    <row r="967" spans="1:7" x14ac:dyDescent="0.3">
      <c r="A967" s="43">
        <v>962</v>
      </c>
      <c r="B967" s="13">
        <v>962</v>
      </c>
      <c r="C967" s="6">
        <v>1924</v>
      </c>
      <c r="D967" s="6">
        <v>513.56799999999998</v>
      </c>
      <c r="E967" s="6">
        <v>944.45119999999997</v>
      </c>
      <c r="F967" s="6">
        <v>183.28100000000001</v>
      </c>
      <c r="G967" s="33">
        <v>255.375</v>
      </c>
    </row>
    <row r="968" spans="1:7" x14ac:dyDescent="0.3">
      <c r="A968" s="43">
        <v>963</v>
      </c>
      <c r="B968" s="13">
        <v>963</v>
      </c>
      <c r="C968" s="6">
        <v>1926</v>
      </c>
      <c r="D968" s="6">
        <v>515.9008</v>
      </c>
      <c r="E968" s="6">
        <v>945.6576</v>
      </c>
      <c r="F968" s="6">
        <v>183.49700000000001</v>
      </c>
      <c r="G968" s="33">
        <v>255.26499999999999</v>
      </c>
    </row>
    <row r="969" spans="1:7" x14ac:dyDescent="0.3">
      <c r="A969" s="43">
        <v>964</v>
      </c>
      <c r="B969" s="13">
        <v>964</v>
      </c>
      <c r="C969" s="6">
        <v>1928</v>
      </c>
      <c r="D969" s="6">
        <v>514.40959999999995</v>
      </c>
      <c r="E969" s="6">
        <v>947.00800000000004</v>
      </c>
      <c r="F969" s="6">
        <v>183.203</v>
      </c>
      <c r="G969" s="33">
        <v>255.62700000000001</v>
      </c>
    </row>
    <row r="970" spans="1:7" x14ac:dyDescent="0.3">
      <c r="A970" s="43">
        <v>965</v>
      </c>
      <c r="B970" s="13">
        <v>965</v>
      </c>
      <c r="C970" s="6">
        <v>1930</v>
      </c>
      <c r="D970" s="6">
        <v>517.3152</v>
      </c>
      <c r="E970" s="6">
        <v>945.03039999999999</v>
      </c>
      <c r="F970" s="6">
        <v>183.749</v>
      </c>
      <c r="G970" s="33">
        <v>255.60300000000001</v>
      </c>
    </row>
    <row r="971" spans="1:7" x14ac:dyDescent="0.3">
      <c r="A971" s="43">
        <v>966</v>
      </c>
      <c r="B971" s="13">
        <v>966</v>
      </c>
      <c r="C971" s="6">
        <v>1932</v>
      </c>
      <c r="D971" s="6">
        <v>515.70240000000001</v>
      </c>
      <c r="E971" s="6">
        <v>950.70079999999996</v>
      </c>
      <c r="F971" s="6">
        <v>183.62100000000001</v>
      </c>
      <c r="G971" s="33">
        <v>255.59700000000001</v>
      </c>
    </row>
    <row r="972" spans="1:7" x14ac:dyDescent="0.3">
      <c r="A972" s="43">
        <v>967</v>
      </c>
      <c r="B972" s="13">
        <v>967</v>
      </c>
      <c r="C972" s="6">
        <v>1934</v>
      </c>
      <c r="D972" s="6">
        <v>516.40959999999995</v>
      </c>
      <c r="E972" s="6">
        <v>944.94399999999996</v>
      </c>
      <c r="F972" s="6">
        <v>183.86</v>
      </c>
      <c r="G972" s="33">
        <v>256.19499999999999</v>
      </c>
    </row>
    <row r="973" spans="1:7" x14ac:dyDescent="0.3">
      <c r="A973" s="43">
        <v>968</v>
      </c>
      <c r="B973" s="13">
        <v>968</v>
      </c>
      <c r="C973" s="6">
        <v>1936</v>
      </c>
      <c r="D973" s="6">
        <v>517.85599999999999</v>
      </c>
      <c r="E973" s="6">
        <v>952.76800000000003</v>
      </c>
      <c r="F973" s="6">
        <v>183.77199999999999</v>
      </c>
      <c r="G973" s="33">
        <v>255.57599999999999</v>
      </c>
    </row>
    <row r="974" spans="1:7" x14ac:dyDescent="0.3">
      <c r="A974" s="43">
        <v>969</v>
      </c>
      <c r="B974" s="13">
        <v>969</v>
      </c>
      <c r="C974" s="6">
        <v>1938</v>
      </c>
      <c r="D974" s="6">
        <v>516.45439999999996</v>
      </c>
      <c r="E974" s="6">
        <v>951.38239999999996</v>
      </c>
      <c r="F974" s="6">
        <v>183.95599999999999</v>
      </c>
      <c r="G974" s="33">
        <v>256.56599999999997</v>
      </c>
    </row>
    <row r="975" spans="1:7" x14ac:dyDescent="0.3">
      <c r="A975" s="43">
        <v>970</v>
      </c>
      <c r="B975" s="13">
        <v>970</v>
      </c>
      <c r="C975" s="6">
        <v>1940</v>
      </c>
      <c r="D975" s="6">
        <v>519.50720000000001</v>
      </c>
      <c r="E975" s="6">
        <v>951.92</v>
      </c>
      <c r="F975" s="6">
        <v>184.089</v>
      </c>
      <c r="G975" s="33">
        <v>256.31200000000001</v>
      </c>
    </row>
    <row r="976" spans="1:7" x14ac:dyDescent="0.3">
      <c r="A976" s="43">
        <v>971</v>
      </c>
      <c r="B976" s="13">
        <v>971</v>
      </c>
      <c r="C976" s="6">
        <v>1942</v>
      </c>
      <c r="D976" s="6">
        <v>518.41279999999995</v>
      </c>
      <c r="E976" s="6">
        <v>953.65120000000002</v>
      </c>
      <c r="F976" s="6">
        <v>184.76499999999999</v>
      </c>
      <c r="G976" s="33">
        <v>257.346</v>
      </c>
    </row>
    <row r="977" spans="1:7" x14ac:dyDescent="0.3">
      <c r="A977" s="43">
        <v>972</v>
      </c>
      <c r="B977" s="13">
        <v>972</v>
      </c>
      <c r="C977" s="6">
        <v>1944</v>
      </c>
      <c r="D977" s="6">
        <v>519.18399999999997</v>
      </c>
      <c r="E977" s="6">
        <v>951.63840000000005</v>
      </c>
      <c r="F977" s="6">
        <v>185.43100000000001</v>
      </c>
      <c r="G977" s="33">
        <v>257.83800000000002</v>
      </c>
    </row>
    <row r="978" spans="1:7" x14ac:dyDescent="0.3">
      <c r="A978" s="43">
        <v>973</v>
      </c>
      <c r="B978" s="13">
        <v>973</v>
      </c>
      <c r="C978" s="6">
        <v>1946</v>
      </c>
      <c r="D978" s="6">
        <v>519.22239999999999</v>
      </c>
      <c r="E978" s="6">
        <v>956.55359999999996</v>
      </c>
      <c r="F978" s="6">
        <v>185.101</v>
      </c>
      <c r="G978" s="33">
        <v>257.33199999999999</v>
      </c>
    </row>
    <row r="979" spans="1:7" x14ac:dyDescent="0.3">
      <c r="A979" s="43">
        <v>974</v>
      </c>
      <c r="B979" s="13">
        <v>974</v>
      </c>
      <c r="C979" s="6">
        <v>1948</v>
      </c>
      <c r="D979" s="6">
        <v>520.09280000000001</v>
      </c>
      <c r="E979" s="6">
        <v>953.68640000000005</v>
      </c>
      <c r="F979" s="6">
        <v>185.328</v>
      </c>
      <c r="G979" s="33">
        <v>258.09500000000003</v>
      </c>
    </row>
    <row r="980" spans="1:7" x14ac:dyDescent="0.3">
      <c r="A980" s="43">
        <v>975</v>
      </c>
      <c r="B980" s="13">
        <v>975</v>
      </c>
      <c r="C980" s="6">
        <v>1950</v>
      </c>
      <c r="D980" s="6">
        <v>520.53120000000001</v>
      </c>
      <c r="E980" s="6">
        <v>958</v>
      </c>
      <c r="F980" s="6">
        <v>185.399</v>
      </c>
      <c r="G980" s="33">
        <v>257.49299999999999</v>
      </c>
    </row>
    <row r="981" spans="1:7" x14ac:dyDescent="0.3">
      <c r="A981" s="43">
        <v>976</v>
      </c>
      <c r="B981" s="13">
        <v>976</v>
      </c>
      <c r="C981" s="6">
        <v>1952</v>
      </c>
      <c r="D981" s="6">
        <v>519.80160000000001</v>
      </c>
      <c r="E981" s="6">
        <v>957.7056</v>
      </c>
      <c r="F981" s="6">
        <v>185.381</v>
      </c>
      <c r="G981" s="33">
        <v>258.60899999999998</v>
      </c>
    </row>
    <row r="982" spans="1:7" x14ac:dyDescent="0.3">
      <c r="A982" s="43">
        <v>977</v>
      </c>
      <c r="B982" s="13">
        <v>977</v>
      </c>
      <c r="C982" s="6">
        <v>1954</v>
      </c>
      <c r="D982" s="6">
        <v>522.47040000000004</v>
      </c>
      <c r="E982" s="6">
        <v>958.41920000000005</v>
      </c>
      <c r="F982" s="6">
        <v>185.726</v>
      </c>
      <c r="G982" s="33">
        <v>258.06599999999997</v>
      </c>
    </row>
    <row r="983" spans="1:7" x14ac:dyDescent="0.3">
      <c r="A983" s="43">
        <v>978</v>
      </c>
      <c r="B983" s="13">
        <v>978</v>
      </c>
      <c r="C983" s="6">
        <v>1956</v>
      </c>
      <c r="D983" s="6">
        <v>521.56799999999998</v>
      </c>
      <c r="E983" s="6">
        <v>960.85440000000006</v>
      </c>
      <c r="F983" s="6">
        <v>185.55199999999999</v>
      </c>
      <c r="G983" s="33">
        <v>258.46899999999999</v>
      </c>
    </row>
    <row r="984" spans="1:7" x14ac:dyDescent="0.3">
      <c r="A984" s="43">
        <v>979</v>
      </c>
      <c r="B984" s="13">
        <v>979</v>
      </c>
      <c r="C984" s="6">
        <v>1958</v>
      </c>
      <c r="D984" s="6">
        <v>522.69759999999997</v>
      </c>
      <c r="E984" s="6">
        <v>956.44799999999998</v>
      </c>
      <c r="F984" s="6">
        <v>185.88499999999999</v>
      </c>
      <c r="G984" s="33">
        <v>258.738</v>
      </c>
    </row>
    <row r="985" spans="1:7" x14ac:dyDescent="0.3">
      <c r="A985" s="43">
        <v>980</v>
      </c>
      <c r="B985" s="13">
        <v>980</v>
      </c>
      <c r="C985" s="6">
        <v>1960</v>
      </c>
      <c r="D985" s="6">
        <v>522.91840000000002</v>
      </c>
      <c r="E985" s="6">
        <v>962.48320000000001</v>
      </c>
      <c r="F985" s="6">
        <v>185.58699999999999</v>
      </c>
      <c r="G985" s="33">
        <v>258.18299999999999</v>
      </c>
    </row>
    <row r="986" spans="1:7" x14ac:dyDescent="0.3">
      <c r="A986" s="43">
        <v>981</v>
      </c>
      <c r="B986" s="13">
        <v>981</v>
      </c>
      <c r="C986" s="6">
        <v>1962</v>
      </c>
      <c r="D986" s="6">
        <v>522.6816</v>
      </c>
      <c r="E986" s="6">
        <v>962.22400000000005</v>
      </c>
      <c r="F986" s="6">
        <v>186.923</v>
      </c>
      <c r="G986" s="33">
        <v>260.06299999999999</v>
      </c>
    </row>
    <row r="987" spans="1:7" x14ac:dyDescent="0.3">
      <c r="A987" s="43">
        <v>982</v>
      </c>
      <c r="B987" s="13">
        <v>982</v>
      </c>
      <c r="C987" s="6">
        <v>1964</v>
      </c>
      <c r="D987" s="6">
        <v>524.78719999999998</v>
      </c>
      <c r="E987" s="6">
        <v>963.09119999999996</v>
      </c>
      <c r="F987" s="6">
        <v>186.899</v>
      </c>
      <c r="G987" s="33">
        <v>260.03699999999998</v>
      </c>
    </row>
    <row r="988" spans="1:7" x14ac:dyDescent="0.3">
      <c r="A988" s="43">
        <v>983</v>
      </c>
      <c r="B988" s="13">
        <v>983</v>
      </c>
      <c r="C988" s="6">
        <v>1966</v>
      </c>
      <c r="D988" s="6">
        <v>524.63040000000001</v>
      </c>
      <c r="E988" s="6">
        <v>965.6096</v>
      </c>
      <c r="F988" s="6">
        <v>186.94300000000001</v>
      </c>
      <c r="G988" s="33">
        <v>260.05</v>
      </c>
    </row>
    <row r="989" spans="1:7" x14ac:dyDescent="0.3">
      <c r="A989" s="43">
        <v>984</v>
      </c>
      <c r="B989" s="13">
        <v>984</v>
      </c>
      <c r="C989" s="6">
        <v>1968</v>
      </c>
      <c r="D989" s="6">
        <v>524.90880000000004</v>
      </c>
      <c r="E989" s="6">
        <v>961.67679999999996</v>
      </c>
      <c r="F989" s="6">
        <v>187.34800000000001</v>
      </c>
      <c r="G989" s="33">
        <v>260.411</v>
      </c>
    </row>
    <row r="990" spans="1:7" x14ac:dyDescent="0.3">
      <c r="A990" s="43">
        <v>985</v>
      </c>
      <c r="B990" s="13">
        <v>985</v>
      </c>
      <c r="C990" s="6">
        <v>1970</v>
      </c>
      <c r="D990" s="6">
        <v>524.92160000000001</v>
      </c>
      <c r="E990" s="6">
        <v>967.13599999999997</v>
      </c>
      <c r="F990" s="6">
        <v>187.114</v>
      </c>
      <c r="G990" s="33">
        <v>259.97699999999998</v>
      </c>
    </row>
    <row r="991" spans="1:7" x14ac:dyDescent="0.3">
      <c r="A991" s="43">
        <v>986</v>
      </c>
      <c r="B991" s="13">
        <v>986</v>
      </c>
      <c r="C991" s="6">
        <v>1972</v>
      </c>
      <c r="D991" s="6">
        <v>525.63840000000005</v>
      </c>
      <c r="E991" s="6">
        <v>964.43520000000001</v>
      </c>
      <c r="F991" s="6">
        <v>187.29300000000001</v>
      </c>
      <c r="G991" s="33">
        <v>260.697</v>
      </c>
    </row>
    <row r="992" spans="1:7" x14ac:dyDescent="0.3">
      <c r="A992" s="43">
        <v>987</v>
      </c>
      <c r="B992" s="13">
        <v>987</v>
      </c>
      <c r="C992" s="6">
        <v>1974</v>
      </c>
      <c r="D992" s="6">
        <v>526.45759999999996</v>
      </c>
      <c r="E992" s="6">
        <v>969.24159999999995</v>
      </c>
      <c r="F992" s="6">
        <v>187.471</v>
      </c>
      <c r="G992" s="33">
        <v>260.38099999999997</v>
      </c>
    </row>
    <row r="993" spans="1:7" x14ac:dyDescent="0.3">
      <c r="A993" s="43">
        <v>988</v>
      </c>
      <c r="B993" s="13">
        <v>988</v>
      </c>
      <c r="C993" s="6">
        <v>1976</v>
      </c>
      <c r="D993" s="6">
        <v>525.36959999999999</v>
      </c>
      <c r="E993" s="6">
        <v>968.95360000000005</v>
      </c>
      <c r="F993" s="6">
        <v>187.298</v>
      </c>
      <c r="G993" s="33">
        <v>261.03800000000001</v>
      </c>
    </row>
    <row r="994" spans="1:7" x14ac:dyDescent="0.3">
      <c r="A994" s="43">
        <v>989</v>
      </c>
      <c r="B994" s="13">
        <v>989</v>
      </c>
      <c r="C994" s="6">
        <v>1978</v>
      </c>
      <c r="D994" s="6">
        <v>528.41920000000005</v>
      </c>
      <c r="E994" s="6">
        <v>967.84640000000002</v>
      </c>
      <c r="F994" s="6">
        <v>187.70699999999999</v>
      </c>
      <c r="G994" s="33">
        <v>261.00099999999998</v>
      </c>
    </row>
    <row r="995" spans="1:7" x14ac:dyDescent="0.3">
      <c r="A995" s="43">
        <v>990</v>
      </c>
      <c r="B995" s="13">
        <v>990</v>
      </c>
      <c r="C995" s="6">
        <v>1980</v>
      </c>
      <c r="D995" s="6">
        <v>527.04639999999995</v>
      </c>
      <c r="E995" s="6">
        <v>971.95839999999998</v>
      </c>
      <c r="F995" s="6">
        <v>187.53399999999999</v>
      </c>
      <c r="G995" s="33">
        <v>260.83800000000002</v>
      </c>
    </row>
    <row r="996" spans="1:7" x14ac:dyDescent="0.3">
      <c r="A996" s="43">
        <v>991</v>
      </c>
      <c r="B996" s="13">
        <v>991</v>
      </c>
      <c r="C996" s="6">
        <v>1982</v>
      </c>
      <c r="D996" s="6">
        <v>527.93280000000004</v>
      </c>
      <c r="E996" s="6">
        <v>966.71680000000003</v>
      </c>
      <c r="F996" s="6">
        <v>188.721</v>
      </c>
      <c r="G996" s="33">
        <v>262.33199999999999</v>
      </c>
    </row>
    <row r="997" spans="1:7" x14ac:dyDescent="0.3">
      <c r="A997" s="43">
        <v>992</v>
      </c>
      <c r="B997" s="13">
        <v>992</v>
      </c>
      <c r="C997" s="6">
        <v>1984</v>
      </c>
      <c r="D997" s="6">
        <v>529.0752</v>
      </c>
      <c r="E997" s="6">
        <v>974.66880000000003</v>
      </c>
      <c r="F997" s="6">
        <v>188.80799999999999</v>
      </c>
      <c r="G997" s="33">
        <v>261.62299999999999</v>
      </c>
    </row>
    <row r="998" spans="1:7" x14ac:dyDescent="0.3">
      <c r="A998" s="43">
        <v>993</v>
      </c>
      <c r="B998" s="13">
        <v>993</v>
      </c>
      <c r="C998" s="6">
        <v>1986</v>
      </c>
      <c r="D998" s="6">
        <v>527.04</v>
      </c>
      <c r="E998" s="6">
        <v>972.83839999999998</v>
      </c>
      <c r="F998" s="6">
        <v>188.73699999999999</v>
      </c>
      <c r="G998" s="33">
        <v>262.83999999999997</v>
      </c>
    </row>
    <row r="999" spans="1:7" x14ac:dyDescent="0.3">
      <c r="A999" s="43">
        <v>994</v>
      </c>
      <c r="B999" s="13">
        <v>994</v>
      </c>
      <c r="C999" s="6">
        <v>1988</v>
      </c>
      <c r="D999" s="6">
        <v>530.89919999999995</v>
      </c>
      <c r="E999" s="6">
        <v>973.38879999999995</v>
      </c>
      <c r="F999" s="6">
        <v>189.107</v>
      </c>
      <c r="G999" s="33">
        <v>262.44499999999999</v>
      </c>
    </row>
    <row r="1000" spans="1:7" x14ac:dyDescent="0.3">
      <c r="A1000" s="43">
        <v>995</v>
      </c>
      <c r="B1000" s="13">
        <v>995</v>
      </c>
      <c r="C1000" s="6">
        <v>1990</v>
      </c>
      <c r="D1000" s="6">
        <v>529.68640000000005</v>
      </c>
      <c r="E1000" s="6">
        <v>976.05439999999999</v>
      </c>
      <c r="F1000" s="6">
        <v>188.93600000000001</v>
      </c>
      <c r="G1000" s="33">
        <v>262.887</v>
      </c>
    </row>
    <row r="1001" spans="1:7" x14ac:dyDescent="0.3">
      <c r="A1001" s="43">
        <v>996</v>
      </c>
      <c r="B1001" s="13">
        <v>996</v>
      </c>
      <c r="C1001" s="6">
        <v>1992</v>
      </c>
      <c r="D1001" s="6">
        <v>530.08320000000003</v>
      </c>
      <c r="E1001" s="6">
        <v>971.96159999999998</v>
      </c>
      <c r="F1001" s="6">
        <v>189.35300000000001</v>
      </c>
      <c r="G1001" s="33">
        <v>263.089</v>
      </c>
    </row>
    <row r="1002" spans="1:7" x14ac:dyDescent="0.3">
      <c r="A1002" s="43">
        <v>997</v>
      </c>
      <c r="B1002" s="13">
        <v>997</v>
      </c>
      <c r="C1002" s="6">
        <v>1994</v>
      </c>
      <c r="D1002" s="6">
        <v>531.4144</v>
      </c>
      <c r="E1002" s="6">
        <v>978.0992</v>
      </c>
      <c r="F1002" s="6">
        <v>188.99299999999999</v>
      </c>
      <c r="G1002" s="33">
        <v>262.41899999999998</v>
      </c>
    </row>
    <row r="1003" spans="1:7" x14ac:dyDescent="0.3">
      <c r="A1003" s="43">
        <v>998</v>
      </c>
      <c r="B1003" s="13">
        <v>998</v>
      </c>
      <c r="C1003" s="6">
        <v>1996</v>
      </c>
      <c r="D1003" s="6">
        <v>530.24959999999999</v>
      </c>
      <c r="E1003" s="6">
        <v>977.77919999999995</v>
      </c>
      <c r="F1003" s="6">
        <v>189.214</v>
      </c>
      <c r="G1003" s="33">
        <v>263.33600000000001</v>
      </c>
    </row>
    <row r="1004" spans="1:7" x14ac:dyDescent="0.3">
      <c r="A1004" s="43">
        <v>999</v>
      </c>
      <c r="B1004" s="13">
        <v>999</v>
      </c>
      <c r="C1004" s="6">
        <v>1998</v>
      </c>
      <c r="D1004" s="6">
        <v>532.85760000000005</v>
      </c>
      <c r="E1004" s="6">
        <v>978.46720000000005</v>
      </c>
      <c r="F1004" s="6">
        <v>189.44</v>
      </c>
      <c r="G1004" s="33">
        <v>263.33999999999997</v>
      </c>
    </row>
    <row r="1005" spans="1:7" ht="17.25" thickBot="1" x14ac:dyDescent="0.35">
      <c r="A1005" s="45">
        <v>1000</v>
      </c>
      <c r="B1005" s="15">
        <v>1000</v>
      </c>
      <c r="C1005" s="34">
        <v>2000</v>
      </c>
      <c r="D1005" s="34">
        <v>532.05439999999999</v>
      </c>
      <c r="E1005" s="34">
        <v>981.12639999999999</v>
      </c>
      <c r="F1005" s="34">
        <v>189.26300000000001</v>
      </c>
      <c r="G1005" s="35">
        <v>263.428</v>
      </c>
    </row>
  </sheetData>
  <mergeCells count="7">
    <mergeCell ref="B1:B5"/>
    <mergeCell ref="A1:A5"/>
    <mergeCell ref="F1:F5"/>
    <mergeCell ref="G1:G5"/>
    <mergeCell ref="E1:E5"/>
    <mergeCell ref="D1:D5"/>
    <mergeCell ref="C1:C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E43F1-E4C1-488E-A796-2CDF4C4D8BCB}">
  <dimension ref="A1:D840"/>
  <sheetViews>
    <sheetView workbookViewId="0">
      <selection activeCell="E11" sqref="E11:F11"/>
    </sheetView>
  </sheetViews>
  <sheetFormatPr defaultRowHeight="16.5" x14ac:dyDescent="0.3"/>
  <cols>
    <col min="1" max="1" width="17.625" style="1" customWidth="1"/>
    <col min="2" max="3" width="9" style="1"/>
    <col min="4" max="4" width="12.625" style="1" customWidth="1"/>
  </cols>
  <sheetData>
    <row r="1" spans="1:4" x14ac:dyDescent="0.3">
      <c r="A1" s="92" t="s">
        <v>852</v>
      </c>
      <c r="B1" s="90" t="s">
        <v>845</v>
      </c>
      <c r="C1" s="94" t="s">
        <v>846</v>
      </c>
      <c r="D1" s="88" t="s">
        <v>847</v>
      </c>
    </row>
    <row r="2" spans="1:4" x14ac:dyDescent="0.3">
      <c r="A2" s="127"/>
      <c r="B2" s="128"/>
      <c r="C2" s="129"/>
      <c r="D2" s="130"/>
    </row>
    <row r="3" spans="1:4" ht="17.25" thickBot="1" x14ac:dyDescent="0.35">
      <c r="A3" s="93"/>
      <c r="B3" s="91"/>
      <c r="C3" s="95"/>
      <c r="D3" s="89"/>
    </row>
    <row r="4" spans="1:4" x14ac:dyDescent="0.3">
      <c r="A4" s="37">
        <v>1</v>
      </c>
      <c r="B4" s="22">
        <v>158.08000200000001</v>
      </c>
      <c r="C4" s="31">
        <v>307.64801</v>
      </c>
      <c r="D4" s="32" t="s">
        <v>8</v>
      </c>
    </row>
    <row r="5" spans="1:4" x14ac:dyDescent="0.3">
      <c r="A5" s="37">
        <v>1</v>
      </c>
      <c r="B5" s="13">
        <v>150.175995</v>
      </c>
      <c r="C5" s="6">
        <v>275.88000499999998</v>
      </c>
      <c r="D5" s="33" t="s">
        <v>9</v>
      </c>
    </row>
    <row r="6" spans="1:4" x14ac:dyDescent="0.3">
      <c r="A6" s="37">
        <v>1</v>
      </c>
      <c r="B6" s="13">
        <v>123.575996</v>
      </c>
      <c r="C6" s="6">
        <v>277.55200200000002</v>
      </c>
      <c r="D6" s="33" t="s">
        <v>10</v>
      </c>
    </row>
    <row r="7" spans="1:4" x14ac:dyDescent="0.3">
      <c r="A7" s="37">
        <v>1</v>
      </c>
      <c r="B7" s="13">
        <v>192.88800000000001</v>
      </c>
      <c r="C7" s="6">
        <v>327.71200599999997</v>
      </c>
      <c r="D7" s="33" t="s">
        <v>11</v>
      </c>
    </row>
    <row r="8" spans="1:4" x14ac:dyDescent="0.3">
      <c r="A8" s="37">
        <v>1</v>
      </c>
      <c r="B8" s="13">
        <v>119.16799899999999</v>
      </c>
      <c r="C8" s="6">
        <v>279.22399899999999</v>
      </c>
      <c r="D8" s="33" t="s">
        <v>12</v>
      </c>
    </row>
    <row r="9" spans="1:4" x14ac:dyDescent="0.3">
      <c r="A9" s="37">
        <v>1</v>
      </c>
      <c r="B9" s="13">
        <v>143.94399999999999</v>
      </c>
      <c r="C9" s="6">
        <v>295.94400000000002</v>
      </c>
      <c r="D9" s="33" t="s">
        <v>13</v>
      </c>
    </row>
    <row r="10" spans="1:4" x14ac:dyDescent="0.3">
      <c r="A10" s="37">
        <v>1</v>
      </c>
      <c r="B10" s="13">
        <v>122.208</v>
      </c>
      <c r="C10" s="6">
        <v>297.61599699999999</v>
      </c>
      <c r="D10" s="33" t="s">
        <v>14</v>
      </c>
    </row>
    <row r="11" spans="1:4" x14ac:dyDescent="0.3">
      <c r="A11" s="37">
        <v>1</v>
      </c>
      <c r="B11" s="13">
        <v>113.695999</v>
      </c>
      <c r="C11" s="6">
        <v>292.60000600000001</v>
      </c>
      <c r="D11" s="33" t="s">
        <v>15</v>
      </c>
    </row>
    <row r="12" spans="1:4" x14ac:dyDescent="0.3">
      <c r="A12" s="37">
        <v>1</v>
      </c>
      <c r="B12" s="13">
        <v>112.63200399999999</v>
      </c>
      <c r="C12" s="6">
        <v>232.408005</v>
      </c>
      <c r="D12" s="33" t="s">
        <v>16</v>
      </c>
    </row>
    <row r="13" spans="1:4" x14ac:dyDescent="0.3">
      <c r="A13" s="37">
        <v>1</v>
      </c>
      <c r="B13" s="13">
        <v>155.192001</v>
      </c>
      <c r="C13" s="6">
        <v>317.67999300000002</v>
      </c>
      <c r="D13" s="33" t="s">
        <v>17</v>
      </c>
    </row>
    <row r="14" spans="1:4" x14ac:dyDescent="0.3">
      <c r="A14" s="37">
        <v>1</v>
      </c>
      <c r="B14" s="13">
        <v>180.27200300000001</v>
      </c>
      <c r="C14" s="6">
        <v>310.99200400000001</v>
      </c>
      <c r="D14" s="33" t="s">
        <v>18</v>
      </c>
    </row>
    <row r="15" spans="1:4" x14ac:dyDescent="0.3">
      <c r="A15" s="37">
        <v>1</v>
      </c>
      <c r="B15" s="13">
        <v>120.08000199999999</v>
      </c>
      <c r="C15" s="6">
        <v>242.44000199999999</v>
      </c>
      <c r="D15" s="33" t="s">
        <v>19</v>
      </c>
    </row>
    <row r="16" spans="1:4" x14ac:dyDescent="0.3">
      <c r="A16" s="37">
        <v>1</v>
      </c>
      <c r="B16" s="13">
        <v>136.95199600000001</v>
      </c>
      <c r="C16" s="6">
        <v>244.11199999999999</v>
      </c>
      <c r="D16" s="33" t="s">
        <v>20</v>
      </c>
    </row>
    <row r="17" spans="1:4" x14ac:dyDescent="0.3">
      <c r="A17" s="37">
        <v>1</v>
      </c>
      <c r="B17" s="13">
        <v>196.68800400000001</v>
      </c>
      <c r="C17" s="6">
        <v>329.38400300000001</v>
      </c>
      <c r="D17" s="33" t="s">
        <v>21</v>
      </c>
    </row>
    <row r="18" spans="1:4" x14ac:dyDescent="0.3">
      <c r="A18" s="37">
        <v>1</v>
      </c>
      <c r="B18" s="13">
        <v>151.544006</v>
      </c>
      <c r="C18" s="6">
        <v>260.83200099999999</v>
      </c>
      <c r="D18" s="33" t="s">
        <v>22</v>
      </c>
    </row>
    <row r="19" spans="1:4" x14ac:dyDescent="0.3">
      <c r="A19" s="37">
        <v>1</v>
      </c>
      <c r="B19" s="13">
        <v>147.895996</v>
      </c>
      <c r="C19" s="6">
        <v>262.50399800000002</v>
      </c>
      <c r="D19" s="33" t="s">
        <v>23</v>
      </c>
    </row>
    <row r="20" spans="1:4" x14ac:dyDescent="0.3">
      <c r="A20" s="37">
        <v>1</v>
      </c>
      <c r="B20" s="13">
        <v>139.08000200000001</v>
      </c>
      <c r="C20" s="6">
        <v>270.864014</v>
      </c>
      <c r="D20" s="33" t="s">
        <v>24</v>
      </c>
    </row>
    <row r="21" spans="1:4" x14ac:dyDescent="0.3">
      <c r="A21" s="37">
        <v>1</v>
      </c>
      <c r="B21" s="13">
        <v>165.83200099999999</v>
      </c>
      <c r="C21" s="6">
        <v>317.67999300000002</v>
      </c>
      <c r="D21" s="33" t="s">
        <v>25</v>
      </c>
    </row>
    <row r="22" spans="1:4" x14ac:dyDescent="0.3">
      <c r="A22" s="37">
        <v>1</v>
      </c>
      <c r="B22" s="13">
        <v>161.57600400000001</v>
      </c>
      <c r="C22" s="6">
        <v>316.00799599999999</v>
      </c>
      <c r="D22" s="33" t="s">
        <v>26</v>
      </c>
    </row>
    <row r="23" spans="1:4" x14ac:dyDescent="0.3">
      <c r="A23" s="37">
        <v>1</v>
      </c>
      <c r="B23" s="13">
        <v>150.63200399999999</v>
      </c>
      <c r="C23" s="6">
        <v>297.61599699999999</v>
      </c>
      <c r="D23" s="33" t="s">
        <v>27</v>
      </c>
    </row>
    <row r="24" spans="1:4" x14ac:dyDescent="0.3">
      <c r="A24" s="37">
        <v>1</v>
      </c>
      <c r="B24" s="13">
        <v>140.44799800000001</v>
      </c>
      <c r="C24" s="6">
        <v>297.61599699999999</v>
      </c>
      <c r="D24" s="33" t="s">
        <v>28</v>
      </c>
    </row>
    <row r="25" spans="1:4" x14ac:dyDescent="0.3">
      <c r="A25" s="37">
        <v>1</v>
      </c>
      <c r="B25" s="13">
        <v>117.192001</v>
      </c>
      <c r="C25" s="6">
        <v>287.58401500000002</v>
      </c>
      <c r="D25" s="33" t="s">
        <v>29</v>
      </c>
    </row>
    <row r="26" spans="1:4" x14ac:dyDescent="0.3">
      <c r="A26" s="37">
        <v>1</v>
      </c>
      <c r="B26" s="13">
        <v>151.240005</v>
      </c>
      <c r="C26" s="6">
        <v>287.58401500000002</v>
      </c>
      <c r="D26" s="33" t="s">
        <v>30</v>
      </c>
    </row>
    <row r="27" spans="1:4" x14ac:dyDescent="0.3">
      <c r="A27" s="37">
        <v>1</v>
      </c>
      <c r="B27" s="13">
        <v>145.76800499999999</v>
      </c>
      <c r="C27" s="6">
        <v>287.58401500000002</v>
      </c>
      <c r="D27" s="33" t="s">
        <v>31</v>
      </c>
    </row>
    <row r="28" spans="1:4" x14ac:dyDescent="0.3">
      <c r="A28" s="37">
        <v>1</v>
      </c>
      <c r="B28" s="13">
        <v>157.016006</v>
      </c>
      <c r="C28" s="6">
        <v>299.28799400000003</v>
      </c>
      <c r="D28" s="33" t="s">
        <v>32</v>
      </c>
    </row>
    <row r="29" spans="1:4" x14ac:dyDescent="0.3">
      <c r="A29" s="37">
        <v>1</v>
      </c>
      <c r="B29" s="13">
        <v>113.695999</v>
      </c>
      <c r="C29" s="6">
        <v>319.35199</v>
      </c>
      <c r="D29" s="33" t="s">
        <v>33</v>
      </c>
    </row>
    <row r="30" spans="1:4" x14ac:dyDescent="0.3">
      <c r="A30" s="37">
        <v>1</v>
      </c>
      <c r="B30" s="13">
        <v>101.68800400000001</v>
      </c>
      <c r="C30" s="6">
        <v>264.175995</v>
      </c>
      <c r="D30" s="33" t="s">
        <v>34</v>
      </c>
    </row>
    <row r="31" spans="1:4" x14ac:dyDescent="0.3">
      <c r="A31" s="37">
        <v>1</v>
      </c>
      <c r="B31" s="13">
        <v>156.55999800000001</v>
      </c>
      <c r="C31" s="6">
        <v>329.38400300000001</v>
      </c>
      <c r="D31" s="33" t="s">
        <v>35</v>
      </c>
    </row>
    <row r="32" spans="1:4" x14ac:dyDescent="0.3">
      <c r="A32" s="37">
        <v>1</v>
      </c>
      <c r="B32" s="13">
        <v>156.86399800000001</v>
      </c>
      <c r="C32" s="6">
        <v>337.743988</v>
      </c>
      <c r="D32" s="33" t="s">
        <v>36</v>
      </c>
    </row>
    <row r="33" spans="1:4" x14ac:dyDescent="0.3">
      <c r="A33" s="37">
        <v>1</v>
      </c>
      <c r="B33" s="13">
        <v>148.503998</v>
      </c>
      <c r="C33" s="6">
        <v>327.71200599999997</v>
      </c>
      <c r="D33" s="33" t="s">
        <v>37</v>
      </c>
    </row>
    <row r="34" spans="1:4" x14ac:dyDescent="0.3">
      <c r="A34" s="37">
        <v>1</v>
      </c>
      <c r="B34" s="13">
        <v>142.72799699999999</v>
      </c>
      <c r="C34" s="6">
        <v>272.53601099999997</v>
      </c>
      <c r="D34" s="33" t="s">
        <v>38</v>
      </c>
    </row>
    <row r="35" spans="1:4" x14ac:dyDescent="0.3">
      <c r="A35" s="37">
        <v>1</v>
      </c>
      <c r="B35" s="13">
        <v>133.304001</v>
      </c>
      <c r="C35" s="6">
        <v>322.69601399999999</v>
      </c>
      <c r="D35" s="33" t="s">
        <v>39</v>
      </c>
    </row>
    <row r="36" spans="1:4" x14ac:dyDescent="0.3">
      <c r="A36" s="37">
        <v>1</v>
      </c>
      <c r="B36" s="13">
        <v>117.648003</v>
      </c>
      <c r="C36" s="6">
        <v>317.67999300000002</v>
      </c>
      <c r="D36" s="33" t="s">
        <v>40</v>
      </c>
    </row>
    <row r="37" spans="1:4" x14ac:dyDescent="0.3">
      <c r="A37" s="37">
        <v>1</v>
      </c>
      <c r="B37" s="13">
        <v>119.32</v>
      </c>
      <c r="C37" s="6">
        <v>322.69601399999999</v>
      </c>
      <c r="D37" s="33" t="s">
        <v>41</v>
      </c>
    </row>
    <row r="38" spans="1:4" x14ac:dyDescent="0.3">
      <c r="A38" s="37">
        <v>1</v>
      </c>
      <c r="B38" s="13">
        <v>114.608002</v>
      </c>
      <c r="C38" s="6">
        <v>312.66400099999998</v>
      </c>
      <c r="D38" s="33" t="s">
        <v>42</v>
      </c>
    </row>
    <row r="39" spans="1:4" x14ac:dyDescent="0.3">
      <c r="A39" s="37">
        <v>1</v>
      </c>
      <c r="B39" s="13">
        <v>111.11199999999999</v>
      </c>
      <c r="C39" s="6">
        <v>310.99200400000001</v>
      </c>
      <c r="D39" s="33" t="s">
        <v>43</v>
      </c>
    </row>
    <row r="40" spans="1:4" x14ac:dyDescent="0.3">
      <c r="A40" s="37">
        <v>1</v>
      </c>
      <c r="B40" s="13">
        <v>142.42399599999999</v>
      </c>
      <c r="C40" s="6">
        <v>322.69601399999999</v>
      </c>
      <c r="D40" s="33" t="s">
        <v>44</v>
      </c>
    </row>
    <row r="41" spans="1:4" x14ac:dyDescent="0.3">
      <c r="A41" s="37">
        <v>1</v>
      </c>
      <c r="B41" s="13">
        <v>132.848007</v>
      </c>
      <c r="C41" s="6">
        <v>312.66400099999998</v>
      </c>
      <c r="D41" s="33" t="s">
        <v>45</v>
      </c>
    </row>
    <row r="42" spans="1:4" x14ac:dyDescent="0.3">
      <c r="A42" s="37">
        <v>1</v>
      </c>
      <c r="B42" s="13">
        <v>136.34399400000001</v>
      </c>
      <c r="C42" s="6">
        <v>316.00799599999999</v>
      </c>
      <c r="D42" s="33" t="s">
        <v>46</v>
      </c>
    </row>
    <row r="43" spans="1:4" x14ac:dyDescent="0.3">
      <c r="A43" s="37">
        <v>1</v>
      </c>
      <c r="B43" s="13">
        <v>138.92799400000001</v>
      </c>
      <c r="C43" s="6">
        <v>321.02398699999998</v>
      </c>
      <c r="D43" s="33" t="s">
        <v>47</v>
      </c>
    </row>
    <row r="44" spans="1:4" x14ac:dyDescent="0.3">
      <c r="A44" s="37">
        <v>1</v>
      </c>
      <c r="B44" s="13">
        <v>121.143997</v>
      </c>
      <c r="C44" s="6">
        <v>314.33599900000002</v>
      </c>
      <c r="D44" s="33" t="s">
        <v>48</v>
      </c>
    </row>
    <row r="45" spans="1:4" x14ac:dyDescent="0.3">
      <c r="A45" s="37">
        <v>1</v>
      </c>
      <c r="B45" s="13">
        <v>126.008003</v>
      </c>
      <c r="C45" s="6">
        <v>307.64801</v>
      </c>
      <c r="D45" s="33" t="s">
        <v>49</v>
      </c>
    </row>
    <row r="46" spans="1:4" x14ac:dyDescent="0.3">
      <c r="A46" s="37">
        <v>1</v>
      </c>
      <c r="B46" s="13">
        <v>120.53600299999999</v>
      </c>
      <c r="C46" s="6">
        <v>302.63198899999998</v>
      </c>
      <c r="D46" s="33" t="s">
        <v>50</v>
      </c>
    </row>
    <row r="47" spans="1:4" x14ac:dyDescent="0.3">
      <c r="A47" s="37">
        <v>1</v>
      </c>
      <c r="B47" s="13">
        <v>142.88000500000001</v>
      </c>
      <c r="C47" s="6">
        <v>314.33599900000002</v>
      </c>
      <c r="D47" s="33" t="s">
        <v>51</v>
      </c>
    </row>
    <row r="48" spans="1:4" x14ac:dyDescent="0.3">
      <c r="A48" s="37">
        <v>1</v>
      </c>
      <c r="B48" s="13">
        <v>127.22399900000001</v>
      </c>
      <c r="C48" s="6">
        <v>300.959991</v>
      </c>
      <c r="D48" s="33" t="s">
        <v>52</v>
      </c>
    </row>
    <row r="49" spans="1:4" x14ac:dyDescent="0.3">
      <c r="A49" s="37">
        <v>1</v>
      </c>
      <c r="B49" s="13">
        <v>145.91999799999999</v>
      </c>
      <c r="C49" s="6">
        <v>319.35199</v>
      </c>
      <c r="D49" s="33" t="s">
        <v>53</v>
      </c>
    </row>
    <row r="50" spans="1:4" x14ac:dyDescent="0.3">
      <c r="A50" s="37">
        <v>1</v>
      </c>
      <c r="B50" s="13">
        <v>129.503998</v>
      </c>
      <c r="C50" s="6">
        <v>305.97601300000002</v>
      </c>
      <c r="D50" s="33" t="s">
        <v>54</v>
      </c>
    </row>
    <row r="51" spans="1:4" x14ac:dyDescent="0.3">
      <c r="A51" s="37">
        <v>1</v>
      </c>
      <c r="B51" s="13">
        <v>138.62399300000001</v>
      </c>
      <c r="C51" s="6">
        <v>310.99200400000001</v>
      </c>
      <c r="D51" s="33" t="s">
        <v>55</v>
      </c>
    </row>
    <row r="52" spans="1:4" x14ac:dyDescent="0.3">
      <c r="A52" s="37">
        <v>1</v>
      </c>
      <c r="B52" s="13">
        <v>178.75199900000001</v>
      </c>
      <c r="C52" s="6">
        <v>300.959991</v>
      </c>
      <c r="D52" s="33" t="s">
        <v>56</v>
      </c>
    </row>
    <row r="53" spans="1:4" x14ac:dyDescent="0.3">
      <c r="A53" s="37">
        <v>1</v>
      </c>
      <c r="B53" s="13">
        <v>180.27200300000001</v>
      </c>
      <c r="C53" s="6">
        <v>294.27200299999998</v>
      </c>
      <c r="D53" s="33" t="s">
        <v>57</v>
      </c>
    </row>
    <row r="54" spans="1:4" x14ac:dyDescent="0.3">
      <c r="A54" s="37">
        <v>1</v>
      </c>
      <c r="B54" s="13">
        <v>178.90400700000001</v>
      </c>
      <c r="C54" s="6">
        <v>305.97601300000002</v>
      </c>
      <c r="D54" s="33" t="s">
        <v>58</v>
      </c>
    </row>
    <row r="55" spans="1:4" x14ac:dyDescent="0.3">
      <c r="A55" s="37">
        <v>1</v>
      </c>
      <c r="B55" s="13">
        <v>155.192001</v>
      </c>
      <c r="C55" s="6">
        <v>277.55200200000002</v>
      </c>
      <c r="D55" s="33" t="s">
        <v>59</v>
      </c>
    </row>
    <row r="56" spans="1:4" x14ac:dyDescent="0.3">
      <c r="A56" s="37">
        <v>1</v>
      </c>
      <c r="B56" s="13">
        <v>148.65600599999999</v>
      </c>
      <c r="C56" s="6">
        <v>332.72799700000002</v>
      </c>
      <c r="D56" s="33" t="s">
        <v>60</v>
      </c>
    </row>
    <row r="57" spans="1:4" x14ac:dyDescent="0.3">
      <c r="A57" s="37">
        <v>1</v>
      </c>
      <c r="B57" s="13">
        <v>144.85600299999999</v>
      </c>
      <c r="C57" s="6">
        <v>329.38400300000001</v>
      </c>
      <c r="D57" s="33" t="s">
        <v>61</v>
      </c>
    </row>
    <row r="58" spans="1:4" x14ac:dyDescent="0.3">
      <c r="A58" s="37">
        <v>1</v>
      </c>
      <c r="B58" s="13">
        <v>152.151993</v>
      </c>
      <c r="C58" s="6">
        <v>334.39999399999999</v>
      </c>
      <c r="D58" s="33" t="s">
        <v>62</v>
      </c>
    </row>
    <row r="59" spans="1:4" x14ac:dyDescent="0.3">
      <c r="A59" s="37">
        <v>1</v>
      </c>
      <c r="B59" s="13">
        <v>160.36000100000001</v>
      </c>
      <c r="C59" s="6">
        <v>336.07199100000003</v>
      </c>
      <c r="D59" s="33" t="s">
        <v>63</v>
      </c>
    </row>
    <row r="60" spans="1:4" x14ac:dyDescent="0.3">
      <c r="A60" s="37">
        <v>1</v>
      </c>
      <c r="B60" s="13">
        <v>153.06399500000001</v>
      </c>
      <c r="C60" s="6">
        <v>329.38400300000001</v>
      </c>
      <c r="D60" s="33" t="s">
        <v>64</v>
      </c>
    </row>
    <row r="61" spans="1:4" x14ac:dyDescent="0.3">
      <c r="A61" s="37">
        <v>1</v>
      </c>
      <c r="B61" s="13">
        <v>163.85600299999999</v>
      </c>
      <c r="C61" s="6">
        <v>336.07199100000003</v>
      </c>
      <c r="D61" s="33" t="s">
        <v>65</v>
      </c>
    </row>
    <row r="62" spans="1:4" x14ac:dyDescent="0.3">
      <c r="A62" s="37">
        <v>1</v>
      </c>
      <c r="B62" s="13">
        <v>154.432007</v>
      </c>
      <c r="C62" s="6">
        <v>322.69601399999999</v>
      </c>
      <c r="D62" s="33" t="s">
        <v>66</v>
      </c>
    </row>
    <row r="63" spans="1:4" x14ac:dyDescent="0.3">
      <c r="A63" s="37">
        <v>1</v>
      </c>
      <c r="B63" s="13">
        <v>104.727997</v>
      </c>
      <c r="C63" s="6">
        <v>285.91198700000001</v>
      </c>
      <c r="D63" s="33" t="s">
        <v>67</v>
      </c>
    </row>
    <row r="64" spans="1:4" x14ac:dyDescent="0.3">
      <c r="A64" s="37">
        <v>1</v>
      </c>
      <c r="B64" s="13">
        <v>135.88800000000001</v>
      </c>
      <c r="C64" s="6">
        <v>295.94400000000002</v>
      </c>
      <c r="D64" s="33" t="s">
        <v>68</v>
      </c>
    </row>
    <row r="65" spans="1:4" x14ac:dyDescent="0.3">
      <c r="A65" s="37">
        <v>1</v>
      </c>
      <c r="B65" s="13">
        <v>176.62399300000001</v>
      </c>
      <c r="C65" s="6">
        <v>282.567993</v>
      </c>
      <c r="D65" s="33" t="s">
        <v>69</v>
      </c>
    </row>
    <row r="66" spans="1:4" x14ac:dyDescent="0.3">
      <c r="A66" s="37">
        <v>1</v>
      </c>
      <c r="B66" s="13">
        <v>184.07200599999999</v>
      </c>
      <c r="C66" s="6">
        <v>316.00799599999999</v>
      </c>
      <c r="D66" s="33" t="s">
        <v>70</v>
      </c>
    </row>
    <row r="67" spans="1:4" x14ac:dyDescent="0.3">
      <c r="A67" s="37">
        <v>1</v>
      </c>
      <c r="B67" s="13">
        <v>167.35200499999999</v>
      </c>
      <c r="C67" s="6">
        <v>322.69601399999999</v>
      </c>
      <c r="D67" s="33" t="s">
        <v>71</v>
      </c>
    </row>
    <row r="68" spans="1:4" x14ac:dyDescent="0.3">
      <c r="A68" s="37">
        <v>1</v>
      </c>
      <c r="B68" s="13">
        <v>131.175995</v>
      </c>
      <c r="C68" s="6">
        <v>274.20800800000001</v>
      </c>
      <c r="D68" s="33" t="s">
        <v>72</v>
      </c>
    </row>
    <row r="69" spans="1:4" x14ac:dyDescent="0.3">
      <c r="A69" s="37">
        <v>1</v>
      </c>
      <c r="B69" s="13">
        <v>149.567993</v>
      </c>
      <c r="C69" s="6">
        <v>322.69601399999999</v>
      </c>
      <c r="D69" s="33" t="s">
        <v>73</v>
      </c>
    </row>
    <row r="70" spans="1:4" x14ac:dyDescent="0.3">
      <c r="A70" s="37">
        <v>1</v>
      </c>
      <c r="B70" s="13">
        <v>154.584</v>
      </c>
      <c r="C70" s="6">
        <v>310.99200400000001</v>
      </c>
      <c r="D70" s="33" t="s">
        <v>74</v>
      </c>
    </row>
    <row r="71" spans="1:4" x14ac:dyDescent="0.3">
      <c r="A71" s="37">
        <v>1</v>
      </c>
      <c r="B71" s="13">
        <v>149.416</v>
      </c>
      <c r="C71" s="6">
        <v>317.67999300000002</v>
      </c>
      <c r="D71" s="33" t="s">
        <v>75</v>
      </c>
    </row>
    <row r="72" spans="1:4" x14ac:dyDescent="0.3">
      <c r="A72" s="37">
        <v>1</v>
      </c>
      <c r="B72" s="13">
        <v>135.128006</v>
      </c>
      <c r="C72" s="6">
        <v>307.64801</v>
      </c>
      <c r="D72" s="33" t="s">
        <v>76</v>
      </c>
    </row>
    <row r="73" spans="1:4" x14ac:dyDescent="0.3">
      <c r="A73" s="37">
        <v>1</v>
      </c>
      <c r="B73" s="13">
        <v>206.26400799999999</v>
      </c>
      <c r="C73" s="6">
        <v>299.28799400000003</v>
      </c>
      <c r="D73" s="33" t="s">
        <v>77</v>
      </c>
    </row>
    <row r="74" spans="1:4" x14ac:dyDescent="0.3">
      <c r="A74" s="37">
        <v>1</v>
      </c>
      <c r="B74" s="13">
        <v>129.199997</v>
      </c>
      <c r="C74" s="6">
        <v>249.128006</v>
      </c>
      <c r="D74" s="33" t="s">
        <v>78</v>
      </c>
    </row>
    <row r="75" spans="1:4" x14ac:dyDescent="0.3">
      <c r="A75" s="37">
        <v>1</v>
      </c>
      <c r="B75" s="13">
        <v>136.34399400000001</v>
      </c>
      <c r="C75" s="6">
        <v>287.58401500000002</v>
      </c>
      <c r="D75" s="33" t="s">
        <v>79</v>
      </c>
    </row>
    <row r="76" spans="1:4" x14ac:dyDescent="0.3">
      <c r="A76" s="37">
        <v>1</v>
      </c>
      <c r="B76" s="13">
        <v>138.92799400000001</v>
      </c>
      <c r="C76" s="6">
        <v>326.040009</v>
      </c>
      <c r="D76" s="33" t="s">
        <v>80</v>
      </c>
    </row>
    <row r="77" spans="1:4" x14ac:dyDescent="0.3">
      <c r="A77" s="37">
        <v>1</v>
      </c>
      <c r="B77" s="13">
        <v>189.391998</v>
      </c>
      <c r="C77" s="6">
        <v>324.36801100000002</v>
      </c>
      <c r="D77" s="33" t="s">
        <v>81</v>
      </c>
    </row>
    <row r="78" spans="1:4" x14ac:dyDescent="0.3">
      <c r="A78" s="37">
        <v>1</v>
      </c>
      <c r="B78" s="13">
        <v>182.39999399999999</v>
      </c>
      <c r="C78" s="6">
        <v>302.63198899999998</v>
      </c>
      <c r="D78" s="33" t="s">
        <v>82</v>
      </c>
    </row>
    <row r="79" spans="1:4" x14ac:dyDescent="0.3">
      <c r="A79" s="37">
        <v>1</v>
      </c>
      <c r="B79" s="13">
        <v>242.895996</v>
      </c>
      <c r="C79" s="6">
        <v>285.91198700000001</v>
      </c>
      <c r="D79" s="33" t="s">
        <v>83</v>
      </c>
    </row>
    <row r="80" spans="1:4" x14ac:dyDescent="0.3">
      <c r="A80" s="37">
        <v>1</v>
      </c>
      <c r="B80" s="13">
        <v>140.60000600000001</v>
      </c>
      <c r="C80" s="6">
        <v>277.55200200000002</v>
      </c>
      <c r="D80" s="33" t="s">
        <v>84</v>
      </c>
    </row>
    <row r="81" spans="1:4" x14ac:dyDescent="0.3">
      <c r="A81" s="37">
        <v>1</v>
      </c>
      <c r="B81" s="13">
        <v>143.18400600000001</v>
      </c>
      <c r="C81" s="6">
        <v>282.567993</v>
      </c>
      <c r="D81" s="33" t="s">
        <v>85</v>
      </c>
    </row>
    <row r="82" spans="1:4" x14ac:dyDescent="0.3">
      <c r="A82" s="37">
        <v>1</v>
      </c>
      <c r="B82" s="13">
        <v>107.61599699999999</v>
      </c>
      <c r="C82" s="6">
        <v>312.66400099999998</v>
      </c>
      <c r="D82" s="33" t="s">
        <v>86</v>
      </c>
    </row>
    <row r="83" spans="1:4" x14ac:dyDescent="0.3">
      <c r="A83" s="37">
        <v>1</v>
      </c>
      <c r="B83" s="13">
        <v>103.968002</v>
      </c>
      <c r="C83" s="6">
        <v>310.99200400000001</v>
      </c>
      <c r="D83" s="33" t="s">
        <v>87</v>
      </c>
    </row>
    <row r="84" spans="1:4" x14ac:dyDescent="0.3">
      <c r="A84" s="37">
        <v>1</v>
      </c>
      <c r="B84" s="13">
        <v>98.192001000000005</v>
      </c>
      <c r="C84" s="6">
        <v>264.175995</v>
      </c>
      <c r="D84" s="33" t="s">
        <v>88</v>
      </c>
    </row>
    <row r="85" spans="1:4" x14ac:dyDescent="0.3">
      <c r="A85" s="37">
        <v>1</v>
      </c>
      <c r="B85" s="13">
        <v>110.047997</v>
      </c>
      <c r="C85" s="6">
        <v>257.48800699999998</v>
      </c>
      <c r="D85" s="33" t="s">
        <v>89</v>
      </c>
    </row>
    <row r="86" spans="1:4" x14ac:dyDescent="0.3">
      <c r="A86" s="37">
        <v>1</v>
      </c>
      <c r="B86" s="13">
        <v>118.40799699999999</v>
      </c>
      <c r="C86" s="6">
        <v>247.455994</v>
      </c>
      <c r="D86" s="33" t="s">
        <v>90</v>
      </c>
    </row>
    <row r="87" spans="1:4" x14ac:dyDescent="0.3">
      <c r="A87" s="37">
        <v>2</v>
      </c>
      <c r="B87" s="13">
        <v>105.944</v>
      </c>
      <c r="C87" s="6">
        <v>257.48800699999998</v>
      </c>
      <c r="D87" s="33" t="s">
        <v>91</v>
      </c>
    </row>
    <row r="88" spans="1:4" x14ac:dyDescent="0.3">
      <c r="A88" s="37">
        <v>2</v>
      </c>
      <c r="B88" s="13">
        <v>262.20001200000002</v>
      </c>
      <c r="C88" s="6">
        <v>188.93600499999999</v>
      </c>
      <c r="D88" s="33" t="s">
        <v>92</v>
      </c>
    </row>
    <row r="89" spans="1:4" x14ac:dyDescent="0.3">
      <c r="A89" s="37">
        <v>2</v>
      </c>
      <c r="B89" s="13">
        <v>271.92800899999997</v>
      </c>
      <c r="C89" s="6">
        <v>262.50399800000002</v>
      </c>
      <c r="D89" s="33" t="s">
        <v>93</v>
      </c>
    </row>
    <row r="90" spans="1:4" x14ac:dyDescent="0.3">
      <c r="A90" s="37">
        <v>2</v>
      </c>
      <c r="B90" s="13">
        <v>255.20799299999999</v>
      </c>
      <c r="C90" s="6">
        <v>183.91999799999999</v>
      </c>
      <c r="D90" s="33" t="s">
        <v>94</v>
      </c>
    </row>
    <row r="91" spans="1:4" x14ac:dyDescent="0.3">
      <c r="A91" s="37">
        <v>2</v>
      </c>
      <c r="B91" s="13">
        <v>314.64001500000001</v>
      </c>
      <c r="C91" s="6">
        <v>143.79200700000001</v>
      </c>
      <c r="D91" s="33" t="s">
        <v>95</v>
      </c>
    </row>
    <row r="92" spans="1:4" x14ac:dyDescent="0.3">
      <c r="A92" s="37">
        <v>2</v>
      </c>
      <c r="B92" s="13">
        <v>396.41598499999998</v>
      </c>
      <c r="C92" s="6">
        <v>86.944000000000003</v>
      </c>
      <c r="D92" s="33" t="s">
        <v>96</v>
      </c>
    </row>
    <row r="93" spans="1:4" x14ac:dyDescent="0.3">
      <c r="A93" s="37">
        <v>2</v>
      </c>
      <c r="B93" s="13">
        <v>396.41598499999998</v>
      </c>
      <c r="C93" s="6">
        <v>65.207999999999998</v>
      </c>
      <c r="D93" s="33" t="s">
        <v>97</v>
      </c>
    </row>
    <row r="94" spans="1:4" x14ac:dyDescent="0.3">
      <c r="A94" s="37">
        <v>2</v>
      </c>
      <c r="B94" s="13">
        <v>272.38400300000001</v>
      </c>
      <c r="C94" s="6">
        <v>118.71199799999999</v>
      </c>
      <c r="D94" s="33" t="s">
        <v>98</v>
      </c>
    </row>
    <row r="95" spans="1:4" x14ac:dyDescent="0.3">
      <c r="A95" s="37">
        <v>2</v>
      </c>
      <c r="B95" s="13">
        <v>293.96798699999999</v>
      </c>
      <c r="C95" s="6">
        <v>35.112000000000002</v>
      </c>
      <c r="D95" s="33" t="s">
        <v>99</v>
      </c>
    </row>
    <row r="96" spans="1:4" x14ac:dyDescent="0.3">
      <c r="A96" s="37">
        <v>2</v>
      </c>
      <c r="B96" s="13">
        <v>365.40798999999998</v>
      </c>
      <c r="C96" s="6">
        <v>83.599997999999999</v>
      </c>
      <c r="D96" s="33" t="s">
        <v>100</v>
      </c>
    </row>
    <row r="97" spans="1:4" x14ac:dyDescent="0.3">
      <c r="A97" s="37">
        <v>2</v>
      </c>
      <c r="B97" s="13">
        <v>208.848007</v>
      </c>
      <c r="C97" s="6">
        <v>153.824005</v>
      </c>
      <c r="D97" s="33" t="s">
        <v>101</v>
      </c>
    </row>
    <row r="98" spans="1:4" x14ac:dyDescent="0.3">
      <c r="A98" s="37">
        <v>2</v>
      </c>
      <c r="B98" s="13">
        <v>263.72000100000002</v>
      </c>
      <c r="C98" s="6">
        <v>229.06399500000001</v>
      </c>
      <c r="D98" s="33" t="s">
        <v>102</v>
      </c>
    </row>
    <row r="99" spans="1:4" x14ac:dyDescent="0.3">
      <c r="A99" s="37">
        <v>2</v>
      </c>
      <c r="B99" s="13">
        <v>224.04800399999999</v>
      </c>
      <c r="C99" s="6">
        <v>5.016</v>
      </c>
      <c r="D99" s="33" t="s">
        <v>103</v>
      </c>
    </row>
    <row r="100" spans="1:4" x14ac:dyDescent="0.3">
      <c r="A100" s="37">
        <v>2</v>
      </c>
      <c r="B100" s="13">
        <v>375.59201000000002</v>
      </c>
      <c r="C100" s="6">
        <v>132.087997</v>
      </c>
      <c r="D100" s="33" t="s">
        <v>104</v>
      </c>
    </row>
    <row r="101" spans="1:4" x14ac:dyDescent="0.3">
      <c r="A101" s="37">
        <v>2</v>
      </c>
      <c r="B101" s="13">
        <v>310.38400300000001</v>
      </c>
      <c r="C101" s="6">
        <v>78.584000000000003</v>
      </c>
      <c r="D101" s="33" t="s">
        <v>105</v>
      </c>
    </row>
    <row r="102" spans="1:4" x14ac:dyDescent="0.3">
      <c r="A102" s="37">
        <v>2</v>
      </c>
      <c r="B102" s="13">
        <v>371.48800699999998</v>
      </c>
      <c r="C102" s="6">
        <v>128.74400299999999</v>
      </c>
      <c r="D102" s="33" t="s">
        <v>106</v>
      </c>
    </row>
    <row r="103" spans="1:4" x14ac:dyDescent="0.3">
      <c r="A103" s="37">
        <v>2</v>
      </c>
      <c r="B103" s="13">
        <v>390.33599900000002</v>
      </c>
      <c r="C103" s="6">
        <v>85.272002999999998</v>
      </c>
      <c r="D103" s="33" t="s">
        <v>107</v>
      </c>
    </row>
    <row r="104" spans="1:4" x14ac:dyDescent="0.3">
      <c r="A104" s="37">
        <v>2</v>
      </c>
      <c r="B104" s="13">
        <v>259.92001299999998</v>
      </c>
      <c r="C104" s="6">
        <v>168.871994</v>
      </c>
      <c r="D104" s="33" t="s">
        <v>108</v>
      </c>
    </row>
    <row r="105" spans="1:4" x14ac:dyDescent="0.3">
      <c r="A105" s="37">
        <v>2</v>
      </c>
      <c r="B105" s="13">
        <v>258.70400999999998</v>
      </c>
      <c r="C105" s="6">
        <v>185.591995</v>
      </c>
      <c r="D105" s="33" t="s">
        <v>109</v>
      </c>
    </row>
    <row r="106" spans="1:4" x14ac:dyDescent="0.3">
      <c r="A106" s="37">
        <v>2</v>
      </c>
      <c r="B106" s="13">
        <v>248.36799600000001</v>
      </c>
      <c r="C106" s="6">
        <v>58.52</v>
      </c>
      <c r="D106" s="33" t="s">
        <v>110</v>
      </c>
    </row>
    <row r="107" spans="1:4" x14ac:dyDescent="0.3">
      <c r="A107" s="37">
        <v>2</v>
      </c>
      <c r="B107" s="13">
        <v>243.503998</v>
      </c>
      <c r="C107" s="6">
        <v>88.615996999999993</v>
      </c>
      <c r="D107" s="33" t="s">
        <v>111</v>
      </c>
    </row>
    <row r="108" spans="1:4" x14ac:dyDescent="0.3">
      <c r="A108" s="37">
        <v>2</v>
      </c>
      <c r="B108" s="13">
        <v>205.35200499999999</v>
      </c>
      <c r="C108" s="6">
        <v>182.24800099999999</v>
      </c>
      <c r="D108" s="33" t="s">
        <v>112</v>
      </c>
    </row>
    <row r="109" spans="1:4" x14ac:dyDescent="0.3">
      <c r="A109" s="37">
        <v>2</v>
      </c>
      <c r="B109" s="13">
        <v>266.608002</v>
      </c>
      <c r="C109" s="6">
        <v>76.912002999999999</v>
      </c>
      <c r="D109" s="33" t="s">
        <v>113</v>
      </c>
    </row>
    <row r="110" spans="1:4" x14ac:dyDescent="0.3">
      <c r="A110" s="37">
        <v>2</v>
      </c>
      <c r="B110" s="13">
        <v>288.95199600000001</v>
      </c>
      <c r="C110" s="6">
        <v>61.863998000000002</v>
      </c>
      <c r="D110" s="33" t="s">
        <v>114</v>
      </c>
    </row>
    <row r="111" spans="1:4" x14ac:dyDescent="0.3">
      <c r="A111" s="37">
        <v>2</v>
      </c>
      <c r="B111" s="13">
        <v>297.61599699999999</v>
      </c>
      <c r="C111" s="6">
        <v>71.896004000000005</v>
      </c>
      <c r="D111" s="33" t="s">
        <v>115</v>
      </c>
    </row>
    <row r="112" spans="1:4" x14ac:dyDescent="0.3">
      <c r="A112" s="37">
        <v>2</v>
      </c>
      <c r="B112" s="13">
        <v>346.40798999999998</v>
      </c>
      <c r="C112" s="6">
        <v>152.151993</v>
      </c>
      <c r="D112" s="33" t="s">
        <v>116</v>
      </c>
    </row>
    <row r="113" spans="1:4" x14ac:dyDescent="0.3">
      <c r="A113" s="37">
        <v>2</v>
      </c>
      <c r="B113" s="13">
        <v>286.97601300000002</v>
      </c>
      <c r="C113" s="6">
        <v>1.6719999999999999</v>
      </c>
      <c r="D113" s="33" t="s">
        <v>117</v>
      </c>
    </row>
    <row r="114" spans="1:4" x14ac:dyDescent="0.3">
      <c r="A114" s="37">
        <v>2</v>
      </c>
      <c r="B114" s="13">
        <v>300.04800399999999</v>
      </c>
      <c r="C114" s="6">
        <v>165.52799999999999</v>
      </c>
      <c r="D114" s="33" t="s">
        <v>118</v>
      </c>
    </row>
    <row r="115" spans="1:4" x14ac:dyDescent="0.3">
      <c r="A115" s="37">
        <v>2</v>
      </c>
      <c r="B115" s="13">
        <v>306.27999899999998</v>
      </c>
      <c r="C115" s="6">
        <v>0</v>
      </c>
      <c r="D115" s="33" t="s">
        <v>119</v>
      </c>
    </row>
    <row r="116" spans="1:4" x14ac:dyDescent="0.3">
      <c r="A116" s="37">
        <v>2</v>
      </c>
      <c r="B116" s="13">
        <v>301.567993</v>
      </c>
      <c r="C116" s="6">
        <v>70.223999000000006</v>
      </c>
      <c r="D116" s="33" t="s">
        <v>120</v>
      </c>
    </row>
    <row r="117" spans="1:4" x14ac:dyDescent="0.3">
      <c r="A117" s="37">
        <v>2</v>
      </c>
      <c r="B117" s="13">
        <v>328.77600100000001</v>
      </c>
      <c r="C117" s="6">
        <v>10.032</v>
      </c>
      <c r="D117" s="33" t="s">
        <v>121</v>
      </c>
    </row>
    <row r="118" spans="1:4" x14ac:dyDescent="0.3">
      <c r="A118" s="37">
        <v>2</v>
      </c>
      <c r="B118" s="13">
        <v>214.92799400000001</v>
      </c>
      <c r="C118" s="6">
        <v>25.08</v>
      </c>
      <c r="D118" s="33" t="s">
        <v>122</v>
      </c>
    </row>
    <row r="119" spans="1:4" x14ac:dyDescent="0.3">
      <c r="A119" s="37">
        <v>2</v>
      </c>
      <c r="B119" s="13">
        <v>321.63198899999998</v>
      </c>
      <c r="C119" s="6">
        <v>28.423999999999999</v>
      </c>
      <c r="D119" s="33" t="s">
        <v>123</v>
      </c>
    </row>
    <row r="120" spans="1:4" x14ac:dyDescent="0.3">
      <c r="A120" s="37">
        <v>2</v>
      </c>
      <c r="B120" s="13">
        <v>265.84799199999998</v>
      </c>
      <c r="C120" s="6">
        <v>103.664001</v>
      </c>
      <c r="D120" s="33" t="s">
        <v>124</v>
      </c>
    </row>
    <row r="121" spans="1:4" x14ac:dyDescent="0.3">
      <c r="A121" s="37">
        <v>2</v>
      </c>
      <c r="B121" s="13">
        <v>327.10400399999997</v>
      </c>
      <c r="C121" s="6">
        <v>45.144001000000003</v>
      </c>
      <c r="D121" s="33" t="s">
        <v>125</v>
      </c>
    </row>
    <row r="122" spans="1:4" x14ac:dyDescent="0.3">
      <c r="A122" s="37">
        <v>2</v>
      </c>
      <c r="B122" s="13">
        <v>260.67999300000002</v>
      </c>
      <c r="C122" s="6">
        <v>235.75199900000001</v>
      </c>
      <c r="D122" s="33" t="s">
        <v>126</v>
      </c>
    </row>
    <row r="123" spans="1:4" x14ac:dyDescent="0.3">
      <c r="A123" s="37">
        <v>2</v>
      </c>
      <c r="B123" s="13">
        <v>292.44799799999998</v>
      </c>
      <c r="C123" s="6">
        <v>51.832000999999998</v>
      </c>
      <c r="D123" s="33" t="s">
        <v>127</v>
      </c>
    </row>
    <row r="124" spans="1:4" x14ac:dyDescent="0.3">
      <c r="A124" s="37">
        <v>2</v>
      </c>
      <c r="B124" s="13">
        <v>296.85598800000002</v>
      </c>
      <c r="C124" s="6">
        <v>58.52</v>
      </c>
      <c r="D124" s="33" t="s">
        <v>128</v>
      </c>
    </row>
    <row r="125" spans="1:4" x14ac:dyDescent="0.3">
      <c r="A125" s="37">
        <v>2</v>
      </c>
      <c r="B125" s="13">
        <v>370.11999500000002</v>
      </c>
      <c r="C125" s="6">
        <v>85.272002999999998</v>
      </c>
      <c r="D125" s="33" t="s">
        <v>129</v>
      </c>
    </row>
    <row r="126" spans="1:4" x14ac:dyDescent="0.3">
      <c r="A126" s="37">
        <v>2</v>
      </c>
      <c r="B126" s="13">
        <v>358.87200899999999</v>
      </c>
      <c r="C126" s="6">
        <v>71.896004000000005</v>
      </c>
      <c r="D126" s="33" t="s">
        <v>130</v>
      </c>
    </row>
    <row r="127" spans="1:4" x14ac:dyDescent="0.3">
      <c r="A127" s="37">
        <v>2</v>
      </c>
      <c r="B127" s="13">
        <v>382.27999899999998</v>
      </c>
      <c r="C127" s="6">
        <v>132.087997</v>
      </c>
      <c r="D127" s="33" t="s">
        <v>131</v>
      </c>
    </row>
    <row r="128" spans="1:4" x14ac:dyDescent="0.3">
      <c r="A128" s="37">
        <v>2</v>
      </c>
      <c r="B128" s="13">
        <v>252.016006</v>
      </c>
      <c r="C128" s="6">
        <v>20.063998999999999</v>
      </c>
      <c r="D128" s="33" t="s">
        <v>132</v>
      </c>
    </row>
    <row r="129" spans="1:4" x14ac:dyDescent="0.3">
      <c r="A129" s="37">
        <v>2</v>
      </c>
      <c r="B129" s="13">
        <v>303.08801299999999</v>
      </c>
      <c r="C129" s="6">
        <v>98.648003000000003</v>
      </c>
      <c r="D129" s="33" t="s">
        <v>133</v>
      </c>
    </row>
    <row r="130" spans="1:4" x14ac:dyDescent="0.3">
      <c r="A130" s="37">
        <v>2</v>
      </c>
      <c r="B130" s="13">
        <v>365.10400399999997</v>
      </c>
      <c r="C130" s="6">
        <v>55.175998999999997</v>
      </c>
      <c r="D130" s="33" t="s">
        <v>134</v>
      </c>
    </row>
    <row r="131" spans="1:4" x14ac:dyDescent="0.3">
      <c r="A131" s="37">
        <v>2</v>
      </c>
      <c r="B131" s="13">
        <v>301.87200899999999</v>
      </c>
      <c r="C131" s="6">
        <v>160.51199299999999</v>
      </c>
      <c r="D131" s="33" t="s">
        <v>135</v>
      </c>
    </row>
    <row r="132" spans="1:4" x14ac:dyDescent="0.3">
      <c r="A132" s="37">
        <v>2</v>
      </c>
      <c r="B132" s="13">
        <v>268.12799100000001</v>
      </c>
      <c r="C132" s="6">
        <v>117.040001</v>
      </c>
      <c r="D132" s="33" t="s">
        <v>136</v>
      </c>
    </row>
    <row r="133" spans="1:4" x14ac:dyDescent="0.3">
      <c r="A133" s="37">
        <v>2</v>
      </c>
      <c r="B133" s="13">
        <v>270.256012</v>
      </c>
      <c r="C133" s="6">
        <v>108.68</v>
      </c>
      <c r="D133" s="33" t="s">
        <v>137</v>
      </c>
    </row>
    <row r="134" spans="1:4" x14ac:dyDescent="0.3">
      <c r="A134" s="37">
        <v>2</v>
      </c>
      <c r="B134" s="13">
        <v>185.287994</v>
      </c>
      <c r="C134" s="6">
        <v>225.720001</v>
      </c>
      <c r="D134" s="33" t="s">
        <v>138</v>
      </c>
    </row>
    <row r="135" spans="1:4" x14ac:dyDescent="0.3">
      <c r="A135" s="37">
        <v>2</v>
      </c>
      <c r="B135" s="13">
        <v>396.11200000000002</v>
      </c>
      <c r="C135" s="6">
        <v>81.928000999999995</v>
      </c>
      <c r="D135" s="33" t="s">
        <v>139</v>
      </c>
    </row>
    <row r="136" spans="1:4" x14ac:dyDescent="0.3">
      <c r="A136" s="37">
        <v>2</v>
      </c>
      <c r="B136" s="13">
        <v>396.41598499999998</v>
      </c>
      <c r="C136" s="6">
        <v>71.896004000000005</v>
      </c>
      <c r="D136" s="33" t="s">
        <v>140</v>
      </c>
    </row>
    <row r="137" spans="1:4" x14ac:dyDescent="0.3">
      <c r="A137" s="37">
        <v>2</v>
      </c>
      <c r="B137" s="13">
        <v>259.92001299999998</v>
      </c>
      <c r="C137" s="6">
        <v>230.73599200000001</v>
      </c>
      <c r="D137" s="33" t="s">
        <v>141</v>
      </c>
    </row>
    <row r="138" spans="1:4" x14ac:dyDescent="0.3">
      <c r="A138" s="37">
        <v>2</v>
      </c>
      <c r="B138" s="13">
        <v>372.09600799999998</v>
      </c>
      <c r="C138" s="6">
        <v>160.51199299999999</v>
      </c>
      <c r="D138" s="33" t="s">
        <v>142</v>
      </c>
    </row>
    <row r="139" spans="1:4" x14ac:dyDescent="0.3">
      <c r="A139" s="37">
        <v>2</v>
      </c>
      <c r="B139" s="13">
        <v>286.36801100000002</v>
      </c>
      <c r="C139" s="6">
        <v>48.487999000000002</v>
      </c>
      <c r="D139" s="33" t="s">
        <v>143</v>
      </c>
    </row>
    <row r="140" spans="1:4" x14ac:dyDescent="0.3">
      <c r="A140" s="37">
        <v>2</v>
      </c>
      <c r="B140" s="13">
        <v>233.62399300000001</v>
      </c>
      <c r="C140" s="6">
        <v>50.16</v>
      </c>
      <c r="D140" s="33" t="s">
        <v>144</v>
      </c>
    </row>
    <row r="141" spans="1:4" x14ac:dyDescent="0.3">
      <c r="A141" s="37">
        <v>2</v>
      </c>
      <c r="B141" s="13">
        <v>243.96000699999999</v>
      </c>
      <c r="C141" s="6">
        <v>35.112000000000002</v>
      </c>
      <c r="D141" s="33" t="s">
        <v>145</v>
      </c>
    </row>
    <row r="142" spans="1:4" x14ac:dyDescent="0.3">
      <c r="A142" s="37">
        <v>2</v>
      </c>
      <c r="B142" s="13">
        <v>300.959991</v>
      </c>
      <c r="C142" s="6">
        <v>187.26400799999999</v>
      </c>
      <c r="D142" s="33" t="s">
        <v>146</v>
      </c>
    </row>
    <row r="143" spans="1:4" x14ac:dyDescent="0.3">
      <c r="A143" s="37">
        <v>2</v>
      </c>
      <c r="B143" s="13">
        <v>256.42401100000001</v>
      </c>
      <c r="C143" s="6">
        <v>198.96800200000001</v>
      </c>
      <c r="D143" s="33" t="s">
        <v>147</v>
      </c>
    </row>
    <row r="144" spans="1:4" x14ac:dyDescent="0.3">
      <c r="A144" s="37">
        <v>2</v>
      </c>
      <c r="B144" s="13">
        <v>303.69601399999999</v>
      </c>
      <c r="C144" s="6">
        <v>180.57600400000001</v>
      </c>
      <c r="D144" s="33" t="s">
        <v>148</v>
      </c>
    </row>
    <row r="145" spans="1:4" x14ac:dyDescent="0.3">
      <c r="A145" s="37">
        <v>2</v>
      </c>
      <c r="B145" s="13">
        <v>301.87200899999999</v>
      </c>
      <c r="C145" s="6">
        <v>103.664001</v>
      </c>
      <c r="D145" s="33" t="s">
        <v>149</v>
      </c>
    </row>
    <row r="146" spans="1:4" x14ac:dyDescent="0.3">
      <c r="A146" s="37">
        <v>2</v>
      </c>
      <c r="B146" s="13">
        <v>350.05599999999998</v>
      </c>
      <c r="C146" s="6">
        <v>150.479996</v>
      </c>
      <c r="D146" s="33" t="s">
        <v>150</v>
      </c>
    </row>
    <row r="147" spans="1:4" x14ac:dyDescent="0.3">
      <c r="A147" s="37">
        <v>2</v>
      </c>
      <c r="B147" s="13">
        <v>239.09599299999999</v>
      </c>
      <c r="C147" s="6">
        <v>287.58401500000002</v>
      </c>
      <c r="D147" s="33" t="s">
        <v>151</v>
      </c>
    </row>
    <row r="148" spans="1:4" x14ac:dyDescent="0.3">
      <c r="A148" s="37">
        <v>2</v>
      </c>
      <c r="B148" s="13">
        <v>307.34399400000001</v>
      </c>
      <c r="C148" s="6">
        <v>60.192000999999998</v>
      </c>
      <c r="D148" s="33" t="s">
        <v>152</v>
      </c>
    </row>
    <row r="149" spans="1:4" x14ac:dyDescent="0.3">
      <c r="A149" s="37">
        <v>2</v>
      </c>
      <c r="B149" s="13">
        <v>205.503998</v>
      </c>
      <c r="C149" s="6">
        <v>209</v>
      </c>
      <c r="D149" s="33" t="s">
        <v>153</v>
      </c>
    </row>
    <row r="150" spans="1:4" x14ac:dyDescent="0.3">
      <c r="A150" s="37">
        <v>2</v>
      </c>
      <c r="B150" s="13">
        <v>210.216003</v>
      </c>
      <c r="C150" s="6">
        <v>209</v>
      </c>
      <c r="D150" s="33" t="s">
        <v>154</v>
      </c>
    </row>
    <row r="151" spans="1:4" x14ac:dyDescent="0.3">
      <c r="A151" s="37">
        <v>2</v>
      </c>
      <c r="B151" s="13">
        <v>219.79200700000001</v>
      </c>
      <c r="C151" s="6">
        <v>200.63999899999999</v>
      </c>
      <c r="D151" s="33" t="s">
        <v>155</v>
      </c>
    </row>
    <row r="152" spans="1:4" x14ac:dyDescent="0.3">
      <c r="A152" s="37">
        <v>2</v>
      </c>
      <c r="B152" s="13">
        <v>359.783997</v>
      </c>
      <c r="C152" s="6">
        <v>78.584000000000003</v>
      </c>
      <c r="D152" s="33" t="s">
        <v>156</v>
      </c>
    </row>
    <row r="153" spans="1:4" x14ac:dyDescent="0.3">
      <c r="A153" s="37">
        <v>2</v>
      </c>
      <c r="B153" s="13">
        <v>286.36801100000002</v>
      </c>
      <c r="C153" s="6">
        <v>209</v>
      </c>
      <c r="D153" s="33" t="s">
        <v>157</v>
      </c>
    </row>
    <row r="154" spans="1:4" x14ac:dyDescent="0.3">
      <c r="A154" s="37">
        <v>2</v>
      </c>
      <c r="B154" s="13">
        <v>233.320007</v>
      </c>
      <c r="C154" s="6">
        <v>225.720001</v>
      </c>
      <c r="D154" s="33" t="s">
        <v>158</v>
      </c>
    </row>
    <row r="155" spans="1:4" x14ac:dyDescent="0.3">
      <c r="A155" s="37">
        <v>2</v>
      </c>
      <c r="B155" s="13">
        <v>314.79199199999999</v>
      </c>
      <c r="C155" s="6">
        <v>0</v>
      </c>
      <c r="D155" s="33" t="s">
        <v>159</v>
      </c>
    </row>
    <row r="156" spans="1:4" x14ac:dyDescent="0.3">
      <c r="A156" s="37">
        <v>2</v>
      </c>
      <c r="B156" s="13">
        <v>294.88000499999998</v>
      </c>
      <c r="C156" s="6">
        <v>1.6719999999999999</v>
      </c>
      <c r="D156" s="33" t="s">
        <v>160</v>
      </c>
    </row>
    <row r="157" spans="1:4" x14ac:dyDescent="0.3">
      <c r="A157" s="37">
        <v>2</v>
      </c>
      <c r="B157" s="13">
        <v>212.03999300000001</v>
      </c>
      <c r="C157" s="6">
        <v>18.391999999999999</v>
      </c>
      <c r="D157" s="33" t="s">
        <v>161</v>
      </c>
    </row>
    <row r="158" spans="1:4" x14ac:dyDescent="0.3">
      <c r="A158" s="37">
        <v>2</v>
      </c>
      <c r="B158" s="13">
        <v>324.824005</v>
      </c>
      <c r="C158" s="6">
        <v>16.719999000000001</v>
      </c>
      <c r="D158" s="33" t="s">
        <v>162</v>
      </c>
    </row>
    <row r="159" spans="1:4" x14ac:dyDescent="0.3">
      <c r="A159" s="37">
        <v>2</v>
      </c>
      <c r="B159" s="13">
        <v>324.216003</v>
      </c>
      <c r="C159" s="6">
        <v>21.736000000000001</v>
      </c>
      <c r="D159" s="33" t="s">
        <v>163</v>
      </c>
    </row>
    <row r="160" spans="1:4" x14ac:dyDescent="0.3">
      <c r="A160" s="37">
        <v>2</v>
      </c>
      <c r="B160" s="13">
        <v>359.783997</v>
      </c>
      <c r="C160" s="6">
        <v>83.599997999999999</v>
      </c>
      <c r="D160" s="33" t="s">
        <v>164</v>
      </c>
    </row>
    <row r="161" spans="1:4" x14ac:dyDescent="0.3">
      <c r="A161" s="37">
        <v>2</v>
      </c>
      <c r="B161" s="13">
        <v>285</v>
      </c>
      <c r="C161" s="6">
        <v>11.704000000000001</v>
      </c>
      <c r="D161" s="33" t="s">
        <v>165</v>
      </c>
    </row>
    <row r="162" spans="1:4" x14ac:dyDescent="0.3">
      <c r="A162" s="37">
        <v>2</v>
      </c>
      <c r="B162" s="13">
        <v>331.51199300000002</v>
      </c>
      <c r="C162" s="6">
        <v>18.391999999999999</v>
      </c>
      <c r="D162" s="33" t="s">
        <v>166</v>
      </c>
    </row>
    <row r="163" spans="1:4" x14ac:dyDescent="0.3">
      <c r="A163" s="37">
        <v>2</v>
      </c>
      <c r="B163" s="13">
        <v>368.75201399999997</v>
      </c>
      <c r="C163" s="6">
        <v>50.16</v>
      </c>
      <c r="D163" s="33" t="s">
        <v>167</v>
      </c>
    </row>
    <row r="164" spans="1:4" x14ac:dyDescent="0.3">
      <c r="A164" s="37">
        <v>2</v>
      </c>
      <c r="B164" s="13">
        <v>376.04800399999999</v>
      </c>
      <c r="C164" s="6">
        <v>6.6879999999999997</v>
      </c>
      <c r="D164" s="33" t="s">
        <v>168</v>
      </c>
    </row>
    <row r="165" spans="1:4" x14ac:dyDescent="0.3">
      <c r="A165" s="37">
        <v>2</v>
      </c>
      <c r="B165" s="13">
        <v>305.67199699999998</v>
      </c>
      <c r="C165" s="6">
        <v>86.944000000000003</v>
      </c>
      <c r="D165" s="33" t="s">
        <v>169</v>
      </c>
    </row>
    <row r="166" spans="1:4" x14ac:dyDescent="0.3">
      <c r="A166" s="37">
        <v>2</v>
      </c>
      <c r="B166" s="13">
        <v>332.27200299999998</v>
      </c>
      <c r="C166" s="6">
        <v>13.375999999999999</v>
      </c>
      <c r="D166" s="33" t="s">
        <v>170</v>
      </c>
    </row>
    <row r="167" spans="1:4" x14ac:dyDescent="0.3">
      <c r="A167" s="37">
        <v>2</v>
      </c>
      <c r="B167" s="13">
        <v>290.47198500000002</v>
      </c>
      <c r="C167" s="6">
        <v>5.016</v>
      </c>
      <c r="D167" s="33" t="s">
        <v>171</v>
      </c>
    </row>
    <row r="168" spans="1:4" x14ac:dyDescent="0.3">
      <c r="A168" s="37">
        <v>2</v>
      </c>
      <c r="B168" s="13">
        <v>315.09600799999998</v>
      </c>
      <c r="C168" s="6">
        <v>46.816001999999997</v>
      </c>
      <c r="D168" s="33" t="s">
        <v>172</v>
      </c>
    </row>
    <row r="169" spans="1:4" x14ac:dyDescent="0.3">
      <c r="A169" s="37">
        <v>2</v>
      </c>
      <c r="B169" s="13">
        <v>323.91198700000001</v>
      </c>
      <c r="C169" s="6">
        <v>40.127997999999998</v>
      </c>
      <c r="D169" s="33" t="s">
        <v>173</v>
      </c>
    </row>
    <row r="170" spans="1:4" x14ac:dyDescent="0.3">
      <c r="A170" s="37">
        <v>2</v>
      </c>
      <c r="B170" s="13">
        <v>221.91999799999999</v>
      </c>
      <c r="C170" s="6">
        <v>98.648003000000003</v>
      </c>
      <c r="D170" s="33" t="s">
        <v>174</v>
      </c>
    </row>
    <row r="171" spans="1:4" x14ac:dyDescent="0.3">
      <c r="A171" s="37">
        <v>3</v>
      </c>
      <c r="B171" s="13">
        <v>319.35199</v>
      </c>
      <c r="C171" s="6">
        <v>282.567993</v>
      </c>
      <c r="D171" s="33" t="s">
        <v>175</v>
      </c>
    </row>
    <row r="172" spans="1:4" x14ac:dyDescent="0.3">
      <c r="A172" s="37">
        <v>3</v>
      </c>
      <c r="B172" s="13">
        <v>396.41598499999998</v>
      </c>
      <c r="C172" s="6">
        <v>285.91198700000001</v>
      </c>
      <c r="D172" s="33" t="s">
        <v>176</v>
      </c>
    </row>
    <row r="173" spans="1:4" x14ac:dyDescent="0.3">
      <c r="A173" s="37">
        <v>3</v>
      </c>
      <c r="B173" s="13">
        <v>387.75201399999997</v>
      </c>
      <c r="C173" s="6">
        <v>386.23199499999998</v>
      </c>
      <c r="D173" s="33" t="s">
        <v>177</v>
      </c>
    </row>
    <row r="174" spans="1:4" x14ac:dyDescent="0.3">
      <c r="A174" s="37">
        <v>3</v>
      </c>
      <c r="B174" s="13">
        <v>343.97601300000002</v>
      </c>
      <c r="C174" s="6">
        <v>280.89599600000003</v>
      </c>
      <c r="D174" s="33" t="s">
        <v>178</v>
      </c>
    </row>
    <row r="175" spans="1:4" x14ac:dyDescent="0.3">
      <c r="A175" s="37">
        <v>3</v>
      </c>
      <c r="B175" s="13">
        <v>396.41598499999998</v>
      </c>
      <c r="C175" s="6">
        <v>193.95199600000001</v>
      </c>
      <c r="D175" s="33" t="s">
        <v>179</v>
      </c>
    </row>
    <row r="176" spans="1:4" x14ac:dyDescent="0.3">
      <c r="A176" s="37">
        <v>3</v>
      </c>
      <c r="B176" s="13">
        <v>311.29599000000002</v>
      </c>
      <c r="C176" s="6">
        <v>264.175995</v>
      </c>
      <c r="D176" s="33" t="s">
        <v>180</v>
      </c>
    </row>
    <row r="177" spans="1:4" x14ac:dyDescent="0.3">
      <c r="A177" s="37">
        <v>3</v>
      </c>
      <c r="B177" s="13">
        <v>395.04800399999999</v>
      </c>
      <c r="C177" s="6">
        <v>198.96800200000001</v>
      </c>
      <c r="D177" s="33" t="s">
        <v>181</v>
      </c>
    </row>
    <row r="178" spans="1:4" x14ac:dyDescent="0.3">
      <c r="A178" s="37">
        <v>3</v>
      </c>
      <c r="B178" s="13">
        <v>396.41598499999998</v>
      </c>
      <c r="C178" s="6">
        <v>219.03199799999999</v>
      </c>
      <c r="D178" s="33" t="s">
        <v>182</v>
      </c>
    </row>
    <row r="179" spans="1:4" x14ac:dyDescent="0.3">
      <c r="A179" s="37">
        <v>3</v>
      </c>
      <c r="B179" s="13">
        <v>326.040009</v>
      </c>
      <c r="C179" s="6">
        <v>279.22399899999999</v>
      </c>
      <c r="D179" s="33" t="s">
        <v>183</v>
      </c>
    </row>
    <row r="180" spans="1:4" x14ac:dyDescent="0.3">
      <c r="A180" s="37">
        <v>3</v>
      </c>
      <c r="B180" s="13">
        <v>396.41598499999998</v>
      </c>
      <c r="C180" s="6">
        <v>203.983994</v>
      </c>
      <c r="D180" s="33" t="s">
        <v>184</v>
      </c>
    </row>
    <row r="181" spans="1:4" x14ac:dyDescent="0.3">
      <c r="A181" s="37">
        <v>3</v>
      </c>
      <c r="B181" s="13">
        <v>314.79199199999999</v>
      </c>
      <c r="C181" s="6">
        <v>264.175995</v>
      </c>
      <c r="D181" s="33" t="s">
        <v>185</v>
      </c>
    </row>
    <row r="182" spans="1:4" x14ac:dyDescent="0.3">
      <c r="A182" s="37">
        <v>3</v>
      </c>
      <c r="B182" s="13">
        <v>354.00799599999999</v>
      </c>
      <c r="C182" s="6">
        <v>316.00799599999999</v>
      </c>
      <c r="D182" s="33" t="s">
        <v>186</v>
      </c>
    </row>
    <row r="183" spans="1:4" x14ac:dyDescent="0.3">
      <c r="A183" s="37">
        <v>3</v>
      </c>
      <c r="B183" s="13">
        <v>361.608002</v>
      </c>
      <c r="C183" s="6">
        <v>222.37600699999999</v>
      </c>
      <c r="D183" s="33" t="s">
        <v>187</v>
      </c>
    </row>
    <row r="184" spans="1:4" x14ac:dyDescent="0.3">
      <c r="A184" s="37">
        <v>3</v>
      </c>
      <c r="B184" s="13">
        <v>333.33599900000002</v>
      </c>
      <c r="C184" s="6">
        <v>302.63198899999998</v>
      </c>
      <c r="D184" s="33" t="s">
        <v>188</v>
      </c>
    </row>
    <row r="185" spans="1:4" x14ac:dyDescent="0.3">
      <c r="A185" s="37">
        <v>3</v>
      </c>
      <c r="B185" s="13">
        <v>395.35199</v>
      </c>
      <c r="C185" s="6">
        <v>302.63198899999998</v>
      </c>
      <c r="D185" s="33" t="s">
        <v>189</v>
      </c>
    </row>
    <row r="186" spans="1:4" x14ac:dyDescent="0.3">
      <c r="A186" s="37">
        <v>3</v>
      </c>
      <c r="B186" s="13">
        <v>393.98400900000001</v>
      </c>
      <c r="C186" s="6">
        <v>275.88000499999998</v>
      </c>
      <c r="D186" s="33" t="s">
        <v>190</v>
      </c>
    </row>
    <row r="187" spans="1:4" x14ac:dyDescent="0.3">
      <c r="A187" s="37">
        <v>3</v>
      </c>
      <c r="B187" s="13">
        <v>396.41598499999998</v>
      </c>
      <c r="C187" s="6">
        <v>209</v>
      </c>
      <c r="D187" s="33" t="s">
        <v>191</v>
      </c>
    </row>
    <row r="188" spans="1:4" x14ac:dyDescent="0.3">
      <c r="A188" s="37">
        <v>3</v>
      </c>
      <c r="B188" s="13">
        <v>297.92001299999998</v>
      </c>
      <c r="C188" s="6">
        <v>193.95199600000001</v>
      </c>
      <c r="D188" s="33" t="s">
        <v>192</v>
      </c>
    </row>
    <row r="189" spans="1:4" x14ac:dyDescent="0.3">
      <c r="A189" s="37">
        <v>3</v>
      </c>
      <c r="B189" s="13">
        <v>342.15200800000002</v>
      </c>
      <c r="C189" s="6">
        <v>329.38400300000001</v>
      </c>
      <c r="D189" s="33" t="s">
        <v>193</v>
      </c>
    </row>
    <row r="190" spans="1:4" x14ac:dyDescent="0.3">
      <c r="A190" s="37">
        <v>3</v>
      </c>
      <c r="B190" s="13">
        <v>360.391998</v>
      </c>
      <c r="C190" s="6">
        <v>314.33599900000002</v>
      </c>
      <c r="D190" s="33" t="s">
        <v>194</v>
      </c>
    </row>
    <row r="191" spans="1:4" x14ac:dyDescent="0.3">
      <c r="A191" s="37">
        <v>3</v>
      </c>
      <c r="B191" s="13">
        <v>324.51998900000001</v>
      </c>
      <c r="C191" s="6">
        <v>222.37600699999999</v>
      </c>
      <c r="D191" s="33" t="s">
        <v>195</v>
      </c>
    </row>
    <row r="192" spans="1:4" x14ac:dyDescent="0.3">
      <c r="A192" s="37">
        <v>3</v>
      </c>
      <c r="B192" s="13">
        <v>395.35199</v>
      </c>
      <c r="C192" s="6">
        <v>225.720001</v>
      </c>
      <c r="D192" s="33" t="s">
        <v>196</v>
      </c>
    </row>
    <row r="193" spans="1:4" x14ac:dyDescent="0.3">
      <c r="A193" s="37">
        <v>3</v>
      </c>
      <c r="B193" s="13">
        <v>361.30398600000001</v>
      </c>
      <c r="C193" s="6">
        <v>212.34399400000001</v>
      </c>
      <c r="D193" s="33" t="s">
        <v>197</v>
      </c>
    </row>
    <row r="194" spans="1:4" x14ac:dyDescent="0.3">
      <c r="A194" s="37">
        <v>3</v>
      </c>
      <c r="B194" s="13">
        <v>396.41598499999998</v>
      </c>
      <c r="C194" s="6">
        <v>234.08000200000001</v>
      </c>
      <c r="D194" s="33" t="s">
        <v>198</v>
      </c>
    </row>
    <row r="195" spans="1:4" x14ac:dyDescent="0.3">
      <c r="A195" s="37">
        <v>3</v>
      </c>
      <c r="B195" s="13">
        <v>329.38400300000001</v>
      </c>
      <c r="C195" s="6">
        <v>254.14399700000001</v>
      </c>
      <c r="D195" s="33" t="s">
        <v>199</v>
      </c>
    </row>
    <row r="196" spans="1:4" x14ac:dyDescent="0.3">
      <c r="A196" s="37">
        <v>3</v>
      </c>
      <c r="B196" s="13">
        <v>353.39999399999999</v>
      </c>
      <c r="C196" s="6">
        <v>203.983994</v>
      </c>
      <c r="D196" s="33" t="s">
        <v>200</v>
      </c>
    </row>
    <row r="197" spans="1:4" x14ac:dyDescent="0.3">
      <c r="A197" s="37">
        <v>3</v>
      </c>
      <c r="B197" s="13">
        <v>324.824005</v>
      </c>
      <c r="C197" s="6">
        <v>284.23998999999998</v>
      </c>
      <c r="D197" s="33" t="s">
        <v>201</v>
      </c>
    </row>
    <row r="198" spans="1:4" x14ac:dyDescent="0.3">
      <c r="A198" s="37">
        <v>3</v>
      </c>
      <c r="B198" s="13">
        <v>342.91198700000001</v>
      </c>
      <c r="C198" s="6">
        <v>178.90400700000001</v>
      </c>
      <c r="D198" s="33" t="s">
        <v>202</v>
      </c>
    </row>
    <row r="199" spans="1:4" x14ac:dyDescent="0.3">
      <c r="A199" s="37">
        <v>3</v>
      </c>
      <c r="B199" s="13">
        <v>349.29599000000002</v>
      </c>
      <c r="C199" s="6">
        <v>282.567993</v>
      </c>
      <c r="D199" s="33" t="s">
        <v>203</v>
      </c>
    </row>
    <row r="200" spans="1:4" x14ac:dyDescent="0.3">
      <c r="A200" s="37">
        <v>3</v>
      </c>
      <c r="B200" s="13">
        <v>320.567993</v>
      </c>
      <c r="C200" s="6">
        <v>294.27200299999998</v>
      </c>
      <c r="D200" s="33" t="s">
        <v>204</v>
      </c>
    </row>
    <row r="201" spans="1:4" x14ac:dyDescent="0.3">
      <c r="A201" s="37">
        <v>3</v>
      </c>
      <c r="B201" s="13">
        <v>392.61599699999999</v>
      </c>
      <c r="C201" s="6">
        <v>392.92001299999998</v>
      </c>
      <c r="D201" s="33" t="s">
        <v>205</v>
      </c>
    </row>
    <row r="202" spans="1:4" x14ac:dyDescent="0.3">
      <c r="A202" s="37">
        <v>3</v>
      </c>
      <c r="B202" s="13">
        <v>352.94400000000002</v>
      </c>
      <c r="C202" s="6">
        <v>282.567993</v>
      </c>
      <c r="D202" s="33" t="s">
        <v>206</v>
      </c>
    </row>
    <row r="203" spans="1:4" x14ac:dyDescent="0.3">
      <c r="A203" s="37">
        <v>3</v>
      </c>
      <c r="B203" s="13">
        <v>353.70400999999998</v>
      </c>
      <c r="C203" s="6">
        <v>198.96800200000001</v>
      </c>
      <c r="D203" s="33" t="s">
        <v>207</v>
      </c>
    </row>
    <row r="204" spans="1:4" x14ac:dyDescent="0.3">
      <c r="A204" s="37">
        <v>3</v>
      </c>
      <c r="B204" s="13">
        <v>367.23199499999998</v>
      </c>
      <c r="C204" s="6">
        <v>183.91999799999999</v>
      </c>
      <c r="D204" s="33" t="s">
        <v>208</v>
      </c>
    </row>
    <row r="205" spans="1:4" x14ac:dyDescent="0.3">
      <c r="A205" s="37">
        <v>3</v>
      </c>
      <c r="B205" s="13">
        <v>391.55200200000002</v>
      </c>
      <c r="C205" s="6">
        <v>202.31199599999999</v>
      </c>
      <c r="D205" s="33" t="s">
        <v>209</v>
      </c>
    </row>
    <row r="206" spans="1:4" x14ac:dyDescent="0.3">
      <c r="A206" s="37">
        <v>3</v>
      </c>
      <c r="B206" s="13">
        <v>362.97601300000002</v>
      </c>
      <c r="C206" s="6">
        <v>304.30398600000001</v>
      </c>
      <c r="D206" s="33" t="s">
        <v>210</v>
      </c>
    </row>
    <row r="207" spans="1:4" x14ac:dyDescent="0.3">
      <c r="A207" s="37">
        <v>3</v>
      </c>
      <c r="B207" s="13">
        <v>327.71200599999997</v>
      </c>
      <c r="C207" s="6">
        <v>295.94400000000002</v>
      </c>
      <c r="D207" s="33" t="s">
        <v>211</v>
      </c>
    </row>
    <row r="208" spans="1:4" x14ac:dyDescent="0.3">
      <c r="A208" s="37">
        <v>3</v>
      </c>
      <c r="B208" s="13">
        <v>357.80801400000001</v>
      </c>
      <c r="C208" s="6">
        <v>224.04800399999999</v>
      </c>
      <c r="D208" s="33" t="s">
        <v>212</v>
      </c>
    </row>
    <row r="209" spans="1:4" x14ac:dyDescent="0.3">
      <c r="A209" s="37">
        <v>3</v>
      </c>
      <c r="B209" s="13">
        <v>392.92001299999998</v>
      </c>
      <c r="C209" s="6">
        <v>232.408005</v>
      </c>
      <c r="D209" s="33" t="s">
        <v>213</v>
      </c>
    </row>
    <row r="210" spans="1:4" x14ac:dyDescent="0.3">
      <c r="A210" s="37">
        <v>3</v>
      </c>
      <c r="B210" s="13">
        <v>363.73599200000001</v>
      </c>
      <c r="C210" s="6">
        <v>182.24800099999999</v>
      </c>
      <c r="D210" s="33" t="s">
        <v>214</v>
      </c>
    </row>
    <row r="211" spans="1:4" x14ac:dyDescent="0.3">
      <c r="A211" s="37">
        <v>3</v>
      </c>
      <c r="B211" s="13">
        <v>357.959991</v>
      </c>
      <c r="C211" s="6">
        <v>219.03199799999999</v>
      </c>
      <c r="D211" s="33" t="s">
        <v>215</v>
      </c>
    </row>
    <row r="212" spans="1:4" x14ac:dyDescent="0.3">
      <c r="A212" s="37">
        <v>3</v>
      </c>
      <c r="B212" s="13">
        <v>340.48001099999999</v>
      </c>
      <c r="C212" s="6">
        <v>324.36801100000002</v>
      </c>
      <c r="D212" s="33" t="s">
        <v>216</v>
      </c>
    </row>
    <row r="213" spans="1:4" x14ac:dyDescent="0.3">
      <c r="A213" s="37">
        <v>3</v>
      </c>
      <c r="B213" s="13">
        <v>389.42401100000001</v>
      </c>
      <c r="C213" s="6">
        <v>230.73599200000001</v>
      </c>
      <c r="D213" s="33" t="s">
        <v>217</v>
      </c>
    </row>
    <row r="214" spans="1:4" x14ac:dyDescent="0.3">
      <c r="A214" s="37">
        <v>3</v>
      </c>
      <c r="B214" s="13">
        <v>367.68798800000002</v>
      </c>
      <c r="C214" s="6">
        <v>188.93600499999999</v>
      </c>
      <c r="D214" s="33" t="s">
        <v>218</v>
      </c>
    </row>
    <row r="215" spans="1:4" x14ac:dyDescent="0.3">
      <c r="A215" s="37">
        <v>3</v>
      </c>
      <c r="B215" s="13">
        <v>311.90399200000002</v>
      </c>
      <c r="C215" s="6">
        <v>294.27200299999998</v>
      </c>
      <c r="D215" s="33" t="s">
        <v>219</v>
      </c>
    </row>
    <row r="216" spans="1:4" x14ac:dyDescent="0.3">
      <c r="A216" s="37">
        <v>3</v>
      </c>
      <c r="B216" s="13">
        <v>396.41598499999998</v>
      </c>
      <c r="C216" s="6">
        <v>270.864014</v>
      </c>
      <c r="D216" s="33" t="s">
        <v>220</v>
      </c>
    </row>
    <row r="217" spans="1:4" x14ac:dyDescent="0.3">
      <c r="A217" s="37">
        <v>3</v>
      </c>
      <c r="B217" s="13">
        <v>366.01599099999999</v>
      </c>
      <c r="C217" s="6">
        <v>193.95199600000001</v>
      </c>
      <c r="D217" s="33" t="s">
        <v>221</v>
      </c>
    </row>
    <row r="218" spans="1:4" x14ac:dyDescent="0.3">
      <c r="A218" s="37">
        <v>3</v>
      </c>
      <c r="B218" s="13">
        <v>303.69601399999999</v>
      </c>
      <c r="C218" s="6">
        <v>192.279999</v>
      </c>
      <c r="D218" s="33" t="s">
        <v>222</v>
      </c>
    </row>
    <row r="219" spans="1:4" x14ac:dyDescent="0.3">
      <c r="A219" s="37">
        <v>3</v>
      </c>
      <c r="B219" s="13">
        <v>350.05599999999998</v>
      </c>
      <c r="C219" s="6">
        <v>240.76800499999999</v>
      </c>
      <c r="D219" s="33" t="s">
        <v>223</v>
      </c>
    </row>
    <row r="220" spans="1:4" x14ac:dyDescent="0.3">
      <c r="A220" s="37">
        <v>3</v>
      </c>
      <c r="B220" s="13">
        <v>326.34399400000001</v>
      </c>
      <c r="C220" s="6">
        <v>227.391998</v>
      </c>
      <c r="D220" s="33" t="s">
        <v>224</v>
      </c>
    </row>
    <row r="221" spans="1:4" x14ac:dyDescent="0.3">
      <c r="A221" s="37">
        <v>3</v>
      </c>
      <c r="B221" s="13">
        <v>396.41598499999998</v>
      </c>
      <c r="C221" s="6">
        <v>297.61599699999999</v>
      </c>
      <c r="D221" s="33" t="s">
        <v>225</v>
      </c>
    </row>
    <row r="222" spans="1:4" x14ac:dyDescent="0.3">
      <c r="A222" s="37">
        <v>3</v>
      </c>
      <c r="B222" s="13">
        <v>391.85598800000002</v>
      </c>
      <c r="C222" s="6">
        <v>225.720001</v>
      </c>
      <c r="D222" s="33" t="s">
        <v>226</v>
      </c>
    </row>
    <row r="223" spans="1:4" x14ac:dyDescent="0.3">
      <c r="A223" s="37">
        <v>3</v>
      </c>
      <c r="B223" s="13">
        <v>392.92001299999998</v>
      </c>
      <c r="C223" s="6">
        <v>220.70399499999999</v>
      </c>
      <c r="D223" s="33" t="s">
        <v>227</v>
      </c>
    </row>
    <row r="224" spans="1:4" x14ac:dyDescent="0.3">
      <c r="A224" s="37">
        <v>3</v>
      </c>
      <c r="B224" s="13">
        <v>349.75201399999997</v>
      </c>
      <c r="C224" s="6">
        <v>321.02398699999998</v>
      </c>
      <c r="D224" s="33" t="s">
        <v>228</v>
      </c>
    </row>
    <row r="225" spans="1:4" x14ac:dyDescent="0.3">
      <c r="A225" s="37">
        <v>3</v>
      </c>
      <c r="B225" s="13">
        <v>308.55999800000001</v>
      </c>
      <c r="C225" s="6">
        <v>190.608002</v>
      </c>
      <c r="D225" s="33" t="s">
        <v>229</v>
      </c>
    </row>
    <row r="226" spans="1:4" x14ac:dyDescent="0.3">
      <c r="A226" s="37">
        <v>3</v>
      </c>
      <c r="B226" s="13">
        <v>356.743988</v>
      </c>
      <c r="C226" s="6">
        <v>192.279999</v>
      </c>
      <c r="D226" s="33" t="s">
        <v>230</v>
      </c>
    </row>
    <row r="227" spans="1:4" x14ac:dyDescent="0.3">
      <c r="A227" s="37">
        <v>3</v>
      </c>
      <c r="B227" s="13">
        <v>331.51199300000002</v>
      </c>
      <c r="C227" s="6">
        <v>331.05599999999998</v>
      </c>
      <c r="D227" s="33" t="s">
        <v>231</v>
      </c>
    </row>
    <row r="228" spans="1:4" x14ac:dyDescent="0.3">
      <c r="A228" s="37">
        <v>3</v>
      </c>
      <c r="B228" s="13">
        <v>396.41598499999998</v>
      </c>
      <c r="C228" s="6">
        <v>280.89599600000003</v>
      </c>
      <c r="D228" s="33" t="s">
        <v>232</v>
      </c>
    </row>
    <row r="229" spans="1:4" x14ac:dyDescent="0.3">
      <c r="A229" s="37">
        <v>3</v>
      </c>
      <c r="B229" s="13">
        <v>294.27200299999998</v>
      </c>
      <c r="C229" s="6">
        <v>242.44000199999999</v>
      </c>
      <c r="D229" s="33" t="s">
        <v>233</v>
      </c>
    </row>
    <row r="230" spans="1:4" x14ac:dyDescent="0.3">
      <c r="A230" s="37">
        <v>3</v>
      </c>
      <c r="B230" s="13">
        <v>396.41598499999998</v>
      </c>
      <c r="C230" s="6">
        <v>214.016006</v>
      </c>
      <c r="D230" s="33" t="s">
        <v>234</v>
      </c>
    </row>
    <row r="231" spans="1:4" x14ac:dyDescent="0.3">
      <c r="A231" s="37">
        <v>3</v>
      </c>
      <c r="B231" s="13">
        <v>383.19198599999999</v>
      </c>
      <c r="C231" s="6">
        <v>342.76001000000002</v>
      </c>
      <c r="D231" s="33" t="s">
        <v>235</v>
      </c>
    </row>
    <row r="232" spans="1:4" x14ac:dyDescent="0.3">
      <c r="A232" s="37">
        <v>3</v>
      </c>
      <c r="B232" s="13">
        <v>305.216003</v>
      </c>
      <c r="C232" s="6">
        <v>297.61599699999999</v>
      </c>
      <c r="D232" s="33" t="s">
        <v>236</v>
      </c>
    </row>
    <row r="233" spans="1:4" x14ac:dyDescent="0.3">
      <c r="A233" s="37">
        <v>3</v>
      </c>
      <c r="B233" s="13">
        <v>299.28799400000003</v>
      </c>
      <c r="C233" s="6">
        <v>259.16000400000001</v>
      </c>
      <c r="D233" s="33" t="s">
        <v>237</v>
      </c>
    </row>
    <row r="234" spans="1:4" x14ac:dyDescent="0.3">
      <c r="A234" s="37">
        <v>3</v>
      </c>
      <c r="B234" s="13">
        <v>288.040009</v>
      </c>
      <c r="C234" s="6">
        <v>254.14399700000001</v>
      </c>
      <c r="D234" s="33" t="s">
        <v>238</v>
      </c>
    </row>
    <row r="235" spans="1:4" x14ac:dyDescent="0.3">
      <c r="A235" s="37">
        <v>3</v>
      </c>
      <c r="B235" s="13">
        <v>374.52801499999998</v>
      </c>
      <c r="C235" s="6">
        <v>234.08000200000001</v>
      </c>
      <c r="D235" s="33" t="s">
        <v>239</v>
      </c>
    </row>
    <row r="236" spans="1:4" x14ac:dyDescent="0.3">
      <c r="A236" s="37">
        <v>3</v>
      </c>
      <c r="B236" s="13">
        <v>392.92001299999998</v>
      </c>
      <c r="C236" s="6">
        <v>209</v>
      </c>
      <c r="D236" s="33" t="s">
        <v>240</v>
      </c>
    </row>
    <row r="237" spans="1:4" x14ac:dyDescent="0.3">
      <c r="A237" s="37">
        <v>3</v>
      </c>
      <c r="B237" s="13">
        <v>392.92001299999998</v>
      </c>
      <c r="C237" s="6">
        <v>280.89599600000003</v>
      </c>
      <c r="D237" s="33" t="s">
        <v>241</v>
      </c>
    </row>
    <row r="238" spans="1:4" x14ac:dyDescent="0.3">
      <c r="A238" s="37">
        <v>3</v>
      </c>
      <c r="B238" s="13">
        <v>363.88799999999998</v>
      </c>
      <c r="C238" s="6">
        <v>217.36000100000001</v>
      </c>
      <c r="D238" s="33" t="s">
        <v>242</v>
      </c>
    </row>
    <row r="239" spans="1:4" x14ac:dyDescent="0.3">
      <c r="A239" s="37">
        <v>3</v>
      </c>
      <c r="B239" s="13">
        <v>294.27200299999998</v>
      </c>
      <c r="C239" s="6">
        <v>235.75199900000001</v>
      </c>
      <c r="D239" s="33" t="s">
        <v>243</v>
      </c>
    </row>
    <row r="240" spans="1:4" x14ac:dyDescent="0.3">
      <c r="A240" s="37">
        <v>3</v>
      </c>
      <c r="B240" s="13">
        <v>388.66400099999998</v>
      </c>
      <c r="C240" s="6">
        <v>392.92001299999998</v>
      </c>
      <c r="D240" s="33" t="s">
        <v>244</v>
      </c>
    </row>
    <row r="241" spans="1:4" x14ac:dyDescent="0.3">
      <c r="A241" s="37">
        <v>3</v>
      </c>
      <c r="B241" s="13">
        <v>396.11200000000002</v>
      </c>
      <c r="C241" s="6">
        <v>394.59201000000002</v>
      </c>
      <c r="D241" s="33" t="s">
        <v>245</v>
      </c>
    </row>
    <row r="242" spans="1:4" x14ac:dyDescent="0.3">
      <c r="A242" s="37">
        <v>3</v>
      </c>
      <c r="B242" s="13">
        <v>396.11200000000002</v>
      </c>
      <c r="C242" s="6">
        <v>389.57598899999999</v>
      </c>
      <c r="D242" s="33" t="s">
        <v>246</v>
      </c>
    </row>
    <row r="243" spans="1:4" x14ac:dyDescent="0.3">
      <c r="A243" s="37">
        <v>3</v>
      </c>
      <c r="B243" s="13">
        <v>294.72799700000002</v>
      </c>
      <c r="C243" s="6">
        <v>299.28799400000003</v>
      </c>
      <c r="D243" s="33" t="s">
        <v>247</v>
      </c>
    </row>
    <row r="244" spans="1:4" x14ac:dyDescent="0.3">
      <c r="A244" s="37">
        <v>3</v>
      </c>
      <c r="B244" s="13">
        <v>365.40798999999998</v>
      </c>
      <c r="C244" s="6">
        <v>347.77600100000001</v>
      </c>
      <c r="D244" s="33" t="s">
        <v>248</v>
      </c>
    </row>
    <row r="245" spans="1:4" x14ac:dyDescent="0.3">
      <c r="A245" s="37">
        <v>3</v>
      </c>
      <c r="B245" s="13">
        <v>350.35998499999999</v>
      </c>
      <c r="C245" s="6">
        <v>349.44799799999998</v>
      </c>
      <c r="D245" s="33" t="s">
        <v>249</v>
      </c>
    </row>
    <row r="246" spans="1:4" x14ac:dyDescent="0.3">
      <c r="A246" s="37">
        <v>3</v>
      </c>
      <c r="B246" s="13">
        <v>344.27999899999998</v>
      </c>
      <c r="C246" s="6">
        <v>324.36801100000002</v>
      </c>
      <c r="D246" s="33" t="s">
        <v>250</v>
      </c>
    </row>
    <row r="247" spans="1:4" x14ac:dyDescent="0.3">
      <c r="A247" s="37">
        <v>3</v>
      </c>
      <c r="B247" s="13">
        <v>248.216003</v>
      </c>
      <c r="C247" s="6">
        <v>299.28799400000003</v>
      </c>
      <c r="D247" s="33" t="s">
        <v>251</v>
      </c>
    </row>
    <row r="248" spans="1:4" x14ac:dyDescent="0.3">
      <c r="A248" s="37">
        <v>3</v>
      </c>
      <c r="B248" s="13">
        <v>327.864014</v>
      </c>
      <c r="C248" s="6">
        <v>300.959991</v>
      </c>
      <c r="D248" s="33" t="s">
        <v>252</v>
      </c>
    </row>
    <row r="249" spans="1:4" x14ac:dyDescent="0.3">
      <c r="A249" s="37">
        <v>3</v>
      </c>
      <c r="B249" s="13">
        <v>371.18398999999999</v>
      </c>
      <c r="C249" s="6">
        <v>344.432007</v>
      </c>
      <c r="D249" s="33" t="s">
        <v>253</v>
      </c>
    </row>
    <row r="250" spans="1:4" x14ac:dyDescent="0.3">
      <c r="A250" s="37">
        <v>3</v>
      </c>
      <c r="B250" s="13">
        <v>350.20800800000001</v>
      </c>
      <c r="C250" s="6">
        <v>354.46398900000003</v>
      </c>
      <c r="D250" s="33" t="s">
        <v>254</v>
      </c>
    </row>
    <row r="251" spans="1:4" x14ac:dyDescent="0.3">
      <c r="A251" s="37">
        <v>3</v>
      </c>
      <c r="B251" s="13">
        <v>344.432007</v>
      </c>
      <c r="C251" s="6">
        <v>319.35199</v>
      </c>
      <c r="D251" s="33" t="s">
        <v>255</v>
      </c>
    </row>
    <row r="252" spans="1:4" x14ac:dyDescent="0.3">
      <c r="A252" s="37">
        <v>3</v>
      </c>
      <c r="B252" s="13">
        <v>238.18400600000001</v>
      </c>
      <c r="C252" s="6">
        <v>282.567993</v>
      </c>
      <c r="D252" s="33" t="s">
        <v>256</v>
      </c>
    </row>
    <row r="253" spans="1:4" x14ac:dyDescent="0.3">
      <c r="A253" s="37">
        <v>3</v>
      </c>
      <c r="B253" s="13">
        <v>243.807999</v>
      </c>
      <c r="C253" s="6">
        <v>299.28799400000003</v>
      </c>
      <c r="D253" s="33" t="s">
        <v>257</v>
      </c>
    </row>
    <row r="254" spans="1:4" x14ac:dyDescent="0.3">
      <c r="A254" s="37">
        <v>4</v>
      </c>
      <c r="B254" s="13">
        <v>335.46398900000003</v>
      </c>
      <c r="C254" s="6">
        <v>310.99200400000001</v>
      </c>
      <c r="D254" s="33" t="s">
        <v>258</v>
      </c>
    </row>
    <row r="255" spans="1:4" x14ac:dyDescent="0.3">
      <c r="A255" s="37">
        <v>4</v>
      </c>
      <c r="B255" s="13">
        <v>124.335999</v>
      </c>
      <c r="C255" s="6">
        <v>157.16799900000001</v>
      </c>
      <c r="D255" s="33" t="s">
        <v>259</v>
      </c>
    </row>
    <row r="256" spans="1:4" x14ac:dyDescent="0.3">
      <c r="A256" s="37">
        <v>4</v>
      </c>
      <c r="B256" s="13">
        <v>159.29600500000001</v>
      </c>
      <c r="C256" s="6">
        <v>259.16000400000001</v>
      </c>
      <c r="D256" s="33" t="s">
        <v>260</v>
      </c>
    </row>
    <row r="257" spans="1:4" x14ac:dyDescent="0.3">
      <c r="A257" s="37">
        <v>4</v>
      </c>
      <c r="B257" s="13">
        <v>113.695999</v>
      </c>
      <c r="C257" s="6">
        <v>200.63999899999999</v>
      </c>
      <c r="D257" s="33" t="s">
        <v>261</v>
      </c>
    </row>
    <row r="258" spans="1:4" x14ac:dyDescent="0.3">
      <c r="A258" s="37">
        <v>4</v>
      </c>
      <c r="B258" s="13">
        <v>142.42399599999999</v>
      </c>
      <c r="C258" s="6">
        <v>237.42399599999999</v>
      </c>
      <c r="D258" s="33" t="s">
        <v>262</v>
      </c>
    </row>
    <row r="259" spans="1:4" x14ac:dyDescent="0.3">
      <c r="A259" s="37">
        <v>4</v>
      </c>
      <c r="B259" s="13">
        <v>96.823997000000006</v>
      </c>
      <c r="C259" s="6">
        <v>0</v>
      </c>
      <c r="D259" s="33" t="s">
        <v>263</v>
      </c>
    </row>
    <row r="260" spans="1:4" x14ac:dyDescent="0.3">
      <c r="A260" s="37">
        <v>4</v>
      </c>
      <c r="B260" s="13">
        <v>110.047997</v>
      </c>
      <c r="C260" s="6">
        <v>26.752001</v>
      </c>
      <c r="D260" s="33" t="s">
        <v>264</v>
      </c>
    </row>
    <row r="261" spans="1:4" x14ac:dyDescent="0.3">
      <c r="A261" s="37">
        <v>4</v>
      </c>
      <c r="B261" s="13">
        <v>35.872002000000002</v>
      </c>
      <c r="C261" s="6">
        <v>86.944000000000003</v>
      </c>
      <c r="D261" s="33" t="s">
        <v>265</v>
      </c>
    </row>
    <row r="262" spans="1:4" x14ac:dyDescent="0.3">
      <c r="A262" s="37">
        <v>4</v>
      </c>
      <c r="B262" s="13">
        <v>36.175998999999997</v>
      </c>
      <c r="C262" s="6">
        <v>100.32</v>
      </c>
      <c r="D262" s="33" t="s">
        <v>266</v>
      </c>
    </row>
    <row r="263" spans="1:4" x14ac:dyDescent="0.3">
      <c r="A263" s="37">
        <v>4</v>
      </c>
      <c r="B263" s="13">
        <v>7.6</v>
      </c>
      <c r="C263" s="6">
        <v>61.863998000000002</v>
      </c>
      <c r="D263" s="33" t="s">
        <v>267</v>
      </c>
    </row>
    <row r="264" spans="1:4" x14ac:dyDescent="0.3">
      <c r="A264" s="37">
        <v>4</v>
      </c>
      <c r="B264" s="13">
        <v>159.44799800000001</v>
      </c>
      <c r="C264" s="6">
        <v>107.008003</v>
      </c>
      <c r="D264" s="33" t="s">
        <v>268</v>
      </c>
    </row>
    <row r="265" spans="1:4" x14ac:dyDescent="0.3">
      <c r="A265" s="37">
        <v>4</v>
      </c>
      <c r="B265" s="13">
        <v>147.74400299999999</v>
      </c>
      <c r="C265" s="6">
        <v>187.26400799999999</v>
      </c>
      <c r="D265" s="33" t="s">
        <v>269</v>
      </c>
    </row>
    <row r="266" spans="1:4" x14ac:dyDescent="0.3">
      <c r="A266" s="37">
        <v>4</v>
      </c>
      <c r="B266" s="13">
        <v>74.632003999999995</v>
      </c>
      <c r="C266" s="6">
        <v>170.544006</v>
      </c>
      <c r="D266" s="33" t="s">
        <v>270</v>
      </c>
    </row>
    <row r="267" spans="1:4" x14ac:dyDescent="0.3">
      <c r="A267" s="37">
        <v>4</v>
      </c>
      <c r="B267" s="13">
        <v>152.912003</v>
      </c>
      <c r="C267" s="6">
        <v>183.91999799999999</v>
      </c>
      <c r="D267" s="33" t="s">
        <v>271</v>
      </c>
    </row>
    <row r="268" spans="1:4" x14ac:dyDescent="0.3">
      <c r="A268" s="37">
        <v>4</v>
      </c>
      <c r="B268" s="13">
        <v>82.991996999999998</v>
      </c>
      <c r="C268" s="6">
        <v>0</v>
      </c>
      <c r="D268" s="33" t="s">
        <v>272</v>
      </c>
    </row>
    <row r="269" spans="1:4" x14ac:dyDescent="0.3">
      <c r="A269" s="37">
        <v>4</v>
      </c>
      <c r="B269" s="13">
        <v>134.671997</v>
      </c>
      <c r="C269" s="6">
        <v>1.6719999999999999</v>
      </c>
      <c r="D269" s="33" t="s">
        <v>273</v>
      </c>
    </row>
    <row r="270" spans="1:4" x14ac:dyDescent="0.3">
      <c r="A270" s="37">
        <v>4</v>
      </c>
      <c r="B270" s="13">
        <v>172.671997</v>
      </c>
      <c r="C270" s="6">
        <v>6.6879999999999997</v>
      </c>
      <c r="D270" s="33" t="s">
        <v>274</v>
      </c>
    </row>
    <row r="271" spans="1:4" x14ac:dyDescent="0.3">
      <c r="A271" s="37">
        <v>4</v>
      </c>
      <c r="B271" s="13">
        <v>72.351996999999997</v>
      </c>
      <c r="C271" s="6">
        <v>71.896004000000005</v>
      </c>
      <c r="D271" s="33" t="s">
        <v>275</v>
      </c>
    </row>
    <row r="272" spans="1:4" x14ac:dyDescent="0.3">
      <c r="A272" s="37">
        <v>4</v>
      </c>
      <c r="B272" s="13">
        <v>32.375999</v>
      </c>
      <c r="C272" s="6">
        <v>85.272002999999998</v>
      </c>
      <c r="D272" s="33" t="s">
        <v>276</v>
      </c>
    </row>
    <row r="273" spans="1:4" x14ac:dyDescent="0.3">
      <c r="A273" s="37">
        <v>4</v>
      </c>
      <c r="B273" s="13">
        <v>2.7360000000000002</v>
      </c>
      <c r="C273" s="6">
        <v>61.863998000000002</v>
      </c>
      <c r="D273" s="33" t="s">
        <v>277</v>
      </c>
    </row>
    <row r="274" spans="1:4" x14ac:dyDescent="0.3">
      <c r="A274" s="37">
        <v>4</v>
      </c>
      <c r="B274" s="13">
        <v>101.991997</v>
      </c>
      <c r="C274" s="6">
        <v>162.18400600000001</v>
      </c>
      <c r="D274" s="33" t="s">
        <v>278</v>
      </c>
    </row>
    <row r="275" spans="1:4" x14ac:dyDescent="0.3">
      <c r="A275" s="37">
        <v>4</v>
      </c>
      <c r="B275" s="13">
        <v>176.77600100000001</v>
      </c>
      <c r="C275" s="6">
        <v>96.975998000000004</v>
      </c>
      <c r="D275" s="33" t="s">
        <v>279</v>
      </c>
    </row>
    <row r="276" spans="1:4" x14ac:dyDescent="0.3">
      <c r="A276" s="37">
        <v>4</v>
      </c>
      <c r="B276" s="13">
        <v>131.93600499999999</v>
      </c>
      <c r="C276" s="6">
        <v>115.36799600000001</v>
      </c>
      <c r="D276" s="33" t="s">
        <v>280</v>
      </c>
    </row>
    <row r="277" spans="1:4" x14ac:dyDescent="0.3">
      <c r="A277" s="37">
        <v>4</v>
      </c>
      <c r="B277" s="13">
        <v>164.76800499999999</v>
      </c>
      <c r="C277" s="6">
        <v>68.552002000000002</v>
      </c>
      <c r="D277" s="33" t="s">
        <v>281</v>
      </c>
    </row>
    <row r="278" spans="1:4" x14ac:dyDescent="0.3">
      <c r="A278" s="37">
        <v>4</v>
      </c>
      <c r="B278" s="13">
        <v>145.91999799999999</v>
      </c>
      <c r="C278" s="6">
        <v>232.408005</v>
      </c>
      <c r="D278" s="33" t="s">
        <v>282</v>
      </c>
    </row>
    <row r="279" spans="1:4" x14ac:dyDescent="0.3">
      <c r="A279" s="37">
        <v>4</v>
      </c>
      <c r="B279" s="13">
        <v>179.05600000000001</v>
      </c>
      <c r="C279" s="6">
        <v>198.96800200000001</v>
      </c>
      <c r="D279" s="33" t="s">
        <v>283</v>
      </c>
    </row>
    <row r="280" spans="1:4" x14ac:dyDescent="0.3">
      <c r="A280" s="37">
        <v>4</v>
      </c>
      <c r="B280" s="13">
        <v>97.584000000000003</v>
      </c>
      <c r="C280" s="6">
        <v>187.26400799999999</v>
      </c>
      <c r="D280" s="33" t="s">
        <v>284</v>
      </c>
    </row>
    <row r="281" spans="1:4" x14ac:dyDescent="0.3">
      <c r="A281" s="37">
        <v>4</v>
      </c>
      <c r="B281" s="13">
        <v>193.95199600000001</v>
      </c>
      <c r="C281" s="6">
        <v>107.008003</v>
      </c>
      <c r="D281" s="33" t="s">
        <v>285</v>
      </c>
    </row>
    <row r="282" spans="1:4" x14ac:dyDescent="0.3">
      <c r="A282" s="37">
        <v>4</v>
      </c>
      <c r="B282" s="13">
        <v>71.288002000000006</v>
      </c>
      <c r="C282" s="6">
        <v>108.68</v>
      </c>
      <c r="D282" s="33" t="s">
        <v>286</v>
      </c>
    </row>
    <row r="283" spans="1:4" x14ac:dyDescent="0.3">
      <c r="A283" s="37">
        <v>4</v>
      </c>
      <c r="B283" s="13">
        <v>62.624001</v>
      </c>
      <c r="C283" s="6">
        <v>140.44799800000001</v>
      </c>
      <c r="D283" s="33" t="s">
        <v>287</v>
      </c>
    </row>
    <row r="284" spans="1:4" x14ac:dyDescent="0.3">
      <c r="A284" s="37">
        <v>4</v>
      </c>
      <c r="B284" s="13">
        <v>74.935997</v>
      </c>
      <c r="C284" s="6">
        <v>108.68</v>
      </c>
      <c r="D284" s="33" t="s">
        <v>288</v>
      </c>
    </row>
    <row r="285" spans="1:4" x14ac:dyDescent="0.3">
      <c r="A285" s="37">
        <v>4</v>
      </c>
      <c r="B285" s="13">
        <v>104.879997</v>
      </c>
      <c r="C285" s="6">
        <v>155.496002</v>
      </c>
      <c r="D285" s="33" t="s">
        <v>289</v>
      </c>
    </row>
    <row r="286" spans="1:4" x14ac:dyDescent="0.3">
      <c r="A286" s="37">
        <v>4</v>
      </c>
      <c r="B286" s="13">
        <v>54.720001000000003</v>
      </c>
      <c r="C286" s="6">
        <v>123.727997</v>
      </c>
      <c r="D286" s="33" t="s">
        <v>290</v>
      </c>
    </row>
    <row r="287" spans="1:4" x14ac:dyDescent="0.3">
      <c r="A287" s="37">
        <v>4</v>
      </c>
      <c r="B287" s="13">
        <v>51.223998999999999</v>
      </c>
      <c r="C287" s="6">
        <v>120.38400300000001</v>
      </c>
      <c r="D287" s="33" t="s">
        <v>291</v>
      </c>
    </row>
    <row r="288" spans="1:4" x14ac:dyDescent="0.3">
      <c r="A288" s="37">
        <v>4</v>
      </c>
      <c r="B288" s="13">
        <v>106.400002</v>
      </c>
      <c r="C288" s="6">
        <v>73.568000999999995</v>
      </c>
      <c r="D288" s="33" t="s">
        <v>292</v>
      </c>
    </row>
    <row r="289" spans="1:4" x14ac:dyDescent="0.3">
      <c r="A289" s="37">
        <v>4</v>
      </c>
      <c r="B289" s="13">
        <v>102.903999</v>
      </c>
      <c r="C289" s="6">
        <v>71.896004000000005</v>
      </c>
      <c r="D289" s="33" t="s">
        <v>293</v>
      </c>
    </row>
    <row r="290" spans="1:4" x14ac:dyDescent="0.3">
      <c r="A290" s="37">
        <v>4</v>
      </c>
      <c r="B290" s="13">
        <v>99.559997999999993</v>
      </c>
      <c r="C290" s="6">
        <v>76.912002999999999</v>
      </c>
      <c r="D290" s="33" t="s">
        <v>294</v>
      </c>
    </row>
    <row r="291" spans="1:4" x14ac:dyDescent="0.3">
      <c r="A291" s="37">
        <v>4</v>
      </c>
      <c r="B291" s="13">
        <v>144.85600299999999</v>
      </c>
      <c r="C291" s="6">
        <v>217.36000100000001</v>
      </c>
      <c r="D291" s="33" t="s">
        <v>295</v>
      </c>
    </row>
    <row r="292" spans="1:4" x14ac:dyDescent="0.3">
      <c r="A292" s="37">
        <v>4</v>
      </c>
      <c r="B292" s="13">
        <v>139.38400300000001</v>
      </c>
      <c r="C292" s="6">
        <v>180.57600400000001</v>
      </c>
      <c r="D292" s="33" t="s">
        <v>296</v>
      </c>
    </row>
    <row r="293" spans="1:4" x14ac:dyDescent="0.3">
      <c r="A293" s="37">
        <v>4</v>
      </c>
      <c r="B293" s="13">
        <v>132.848007</v>
      </c>
      <c r="C293" s="6">
        <v>152.151993</v>
      </c>
      <c r="D293" s="33" t="s">
        <v>297</v>
      </c>
    </row>
    <row r="294" spans="1:4" x14ac:dyDescent="0.3">
      <c r="A294" s="37">
        <v>4</v>
      </c>
      <c r="B294" s="13">
        <v>144.24800099999999</v>
      </c>
      <c r="C294" s="6">
        <v>185.591995</v>
      </c>
      <c r="D294" s="33" t="s">
        <v>298</v>
      </c>
    </row>
    <row r="295" spans="1:4" x14ac:dyDescent="0.3">
      <c r="A295" s="37">
        <v>4</v>
      </c>
      <c r="B295" s="13">
        <v>126.008003</v>
      </c>
      <c r="C295" s="6">
        <v>167.199997</v>
      </c>
      <c r="D295" s="33" t="s">
        <v>299</v>
      </c>
    </row>
    <row r="296" spans="1:4" x14ac:dyDescent="0.3">
      <c r="A296" s="37">
        <v>4</v>
      </c>
      <c r="B296" s="13">
        <v>142.27200300000001</v>
      </c>
      <c r="C296" s="6">
        <v>193.95199600000001</v>
      </c>
      <c r="D296" s="33" t="s">
        <v>300</v>
      </c>
    </row>
    <row r="297" spans="1:4" x14ac:dyDescent="0.3">
      <c r="A297" s="37">
        <v>4</v>
      </c>
      <c r="B297" s="13">
        <v>167.503998</v>
      </c>
      <c r="C297" s="6">
        <v>230.73599200000001</v>
      </c>
      <c r="D297" s="33" t="s">
        <v>301</v>
      </c>
    </row>
    <row r="298" spans="1:4" x14ac:dyDescent="0.3">
      <c r="A298" s="37">
        <v>4</v>
      </c>
      <c r="B298" s="13">
        <v>167.96000699999999</v>
      </c>
      <c r="C298" s="6">
        <v>150.479996</v>
      </c>
      <c r="D298" s="33" t="s">
        <v>302</v>
      </c>
    </row>
    <row r="299" spans="1:4" x14ac:dyDescent="0.3">
      <c r="A299" s="37">
        <v>4</v>
      </c>
      <c r="B299" s="13">
        <v>187.871994</v>
      </c>
      <c r="C299" s="6">
        <v>247.455994</v>
      </c>
      <c r="D299" s="33" t="s">
        <v>303</v>
      </c>
    </row>
    <row r="300" spans="1:4" x14ac:dyDescent="0.3">
      <c r="A300" s="37">
        <v>4</v>
      </c>
      <c r="B300" s="13">
        <v>128.13600199999999</v>
      </c>
      <c r="C300" s="6">
        <v>153.824005</v>
      </c>
      <c r="D300" s="33" t="s">
        <v>304</v>
      </c>
    </row>
    <row r="301" spans="1:4" x14ac:dyDescent="0.3">
      <c r="A301" s="37">
        <v>4</v>
      </c>
      <c r="B301" s="13">
        <v>156.25599700000001</v>
      </c>
      <c r="C301" s="6">
        <v>192.279999</v>
      </c>
      <c r="D301" s="33" t="s">
        <v>305</v>
      </c>
    </row>
    <row r="302" spans="1:4" x14ac:dyDescent="0.3">
      <c r="A302" s="37">
        <v>4</v>
      </c>
      <c r="B302" s="13">
        <v>148.96000699999999</v>
      </c>
      <c r="C302" s="6">
        <v>182.24800099999999</v>
      </c>
      <c r="D302" s="33" t="s">
        <v>306</v>
      </c>
    </row>
    <row r="303" spans="1:4" x14ac:dyDescent="0.3">
      <c r="A303" s="37">
        <v>4</v>
      </c>
      <c r="B303" s="13">
        <v>98.496002000000004</v>
      </c>
      <c r="C303" s="6">
        <v>158.83999600000001</v>
      </c>
      <c r="D303" s="33" t="s">
        <v>307</v>
      </c>
    </row>
    <row r="304" spans="1:4" x14ac:dyDescent="0.3">
      <c r="A304" s="37">
        <v>4</v>
      </c>
      <c r="B304" s="13">
        <v>92.720000999999996</v>
      </c>
      <c r="C304" s="6">
        <v>152.151993</v>
      </c>
      <c r="D304" s="33" t="s">
        <v>308</v>
      </c>
    </row>
    <row r="305" spans="1:4" x14ac:dyDescent="0.3">
      <c r="A305" s="37">
        <v>4</v>
      </c>
      <c r="B305" s="13">
        <v>95</v>
      </c>
      <c r="C305" s="6">
        <v>157.16799900000001</v>
      </c>
      <c r="D305" s="33" t="s">
        <v>309</v>
      </c>
    </row>
    <row r="306" spans="1:4" x14ac:dyDescent="0.3">
      <c r="A306" s="37">
        <v>4</v>
      </c>
      <c r="B306" s="13">
        <v>96.216003000000001</v>
      </c>
      <c r="C306" s="6">
        <v>152.151993</v>
      </c>
      <c r="D306" s="33" t="s">
        <v>310</v>
      </c>
    </row>
    <row r="307" spans="1:4" x14ac:dyDescent="0.3">
      <c r="A307" s="37">
        <v>4</v>
      </c>
      <c r="B307" s="13">
        <v>195.77600100000001</v>
      </c>
      <c r="C307" s="6">
        <v>284.23998999999998</v>
      </c>
      <c r="D307" s="33" t="s">
        <v>311</v>
      </c>
    </row>
    <row r="308" spans="1:4" x14ac:dyDescent="0.3">
      <c r="A308" s="37">
        <v>4</v>
      </c>
      <c r="B308" s="13">
        <v>191.520004</v>
      </c>
      <c r="C308" s="6">
        <v>284.23998999999998</v>
      </c>
      <c r="D308" s="33" t="s">
        <v>312</v>
      </c>
    </row>
    <row r="309" spans="1:4" x14ac:dyDescent="0.3">
      <c r="A309" s="37">
        <v>4</v>
      </c>
      <c r="B309" s="13">
        <v>110.807999</v>
      </c>
      <c r="C309" s="6">
        <v>51.832000999999998</v>
      </c>
      <c r="D309" s="33" t="s">
        <v>313</v>
      </c>
    </row>
    <row r="310" spans="1:4" x14ac:dyDescent="0.3">
      <c r="A310" s="37">
        <v>4</v>
      </c>
      <c r="B310" s="13">
        <v>194.86399800000001</v>
      </c>
      <c r="C310" s="6">
        <v>289.256012</v>
      </c>
      <c r="D310" s="33" t="s">
        <v>314</v>
      </c>
    </row>
    <row r="311" spans="1:4" x14ac:dyDescent="0.3">
      <c r="A311" s="37">
        <v>4</v>
      </c>
      <c r="B311" s="13">
        <v>199.72799699999999</v>
      </c>
      <c r="C311" s="6">
        <v>117.040001</v>
      </c>
      <c r="D311" s="33" t="s">
        <v>315</v>
      </c>
    </row>
    <row r="312" spans="1:4" x14ac:dyDescent="0.3">
      <c r="A312" s="37">
        <v>4</v>
      </c>
      <c r="B312" s="13">
        <v>184.52799999999999</v>
      </c>
      <c r="C312" s="6">
        <v>152.151993</v>
      </c>
      <c r="D312" s="33" t="s">
        <v>316</v>
      </c>
    </row>
    <row r="313" spans="1:4" x14ac:dyDescent="0.3">
      <c r="A313" s="37">
        <v>4</v>
      </c>
      <c r="B313" s="13">
        <v>171.455994</v>
      </c>
      <c r="C313" s="6">
        <v>152.151993</v>
      </c>
      <c r="D313" s="33" t="s">
        <v>317</v>
      </c>
    </row>
    <row r="314" spans="1:4" x14ac:dyDescent="0.3">
      <c r="A314" s="37">
        <v>4</v>
      </c>
      <c r="B314" s="13">
        <v>142.42399599999999</v>
      </c>
      <c r="C314" s="6">
        <v>108.68</v>
      </c>
      <c r="D314" s="33" t="s">
        <v>318</v>
      </c>
    </row>
    <row r="315" spans="1:4" x14ac:dyDescent="0.3">
      <c r="A315" s="37">
        <v>4</v>
      </c>
      <c r="B315" s="13">
        <v>137.712006</v>
      </c>
      <c r="C315" s="6">
        <v>108.68</v>
      </c>
      <c r="D315" s="33" t="s">
        <v>319</v>
      </c>
    </row>
    <row r="316" spans="1:4" x14ac:dyDescent="0.3">
      <c r="A316" s="37">
        <v>4</v>
      </c>
      <c r="B316" s="13">
        <v>79.192001000000005</v>
      </c>
      <c r="C316" s="6">
        <v>170.544006</v>
      </c>
      <c r="D316" s="33" t="s">
        <v>320</v>
      </c>
    </row>
    <row r="317" spans="1:4" x14ac:dyDescent="0.3">
      <c r="A317" s="37">
        <v>4</v>
      </c>
      <c r="B317" s="13">
        <v>126.46399700000001</v>
      </c>
      <c r="C317" s="6">
        <v>195.62399300000001</v>
      </c>
      <c r="D317" s="33" t="s">
        <v>321</v>
      </c>
    </row>
    <row r="318" spans="1:4" x14ac:dyDescent="0.3">
      <c r="A318" s="37">
        <v>4</v>
      </c>
      <c r="B318" s="13">
        <v>115.82399700000001</v>
      </c>
      <c r="C318" s="6">
        <v>160.51199299999999</v>
      </c>
      <c r="D318" s="33" t="s">
        <v>322</v>
      </c>
    </row>
    <row r="319" spans="1:4" x14ac:dyDescent="0.3">
      <c r="A319" s="37">
        <v>4</v>
      </c>
      <c r="B319" s="13">
        <v>85.120002999999997</v>
      </c>
      <c r="C319" s="6">
        <v>157.16799900000001</v>
      </c>
      <c r="D319" s="33" t="s">
        <v>323</v>
      </c>
    </row>
    <row r="320" spans="1:4" x14ac:dyDescent="0.3">
      <c r="A320" s="37">
        <v>4</v>
      </c>
      <c r="B320" s="13">
        <v>78.279999000000004</v>
      </c>
      <c r="C320" s="6">
        <v>160.51199299999999</v>
      </c>
      <c r="D320" s="33" t="s">
        <v>324</v>
      </c>
    </row>
    <row r="321" spans="1:4" x14ac:dyDescent="0.3">
      <c r="A321" s="37">
        <v>4</v>
      </c>
      <c r="B321" s="13">
        <v>114.304001</v>
      </c>
      <c r="C321" s="6">
        <v>53.504002</v>
      </c>
      <c r="D321" s="33" t="s">
        <v>325</v>
      </c>
    </row>
    <row r="322" spans="1:4" x14ac:dyDescent="0.3">
      <c r="A322" s="37">
        <v>4</v>
      </c>
      <c r="B322" s="13">
        <v>147.13600199999999</v>
      </c>
      <c r="C322" s="6">
        <v>237.42399599999999</v>
      </c>
      <c r="D322" s="33" t="s">
        <v>326</v>
      </c>
    </row>
    <row r="323" spans="1:4" x14ac:dyDescent="0.3">
      <c r="A323" s="37">
        <v>4</v>
      </c>
      <c r="B323" s="13">
        <v>79.496002000000004</v>
      </c>
      <c r="C323" s="6">
        <v>175.55999800000001</v>
      </c>
      <c r="D323" s="33" t="s">
        <v>327</v>
      </c>
    </row>
    <row r="324" spans="1:4" x14ac:dyDescent="0.3">
      <c r="A324" s="37">
        <v>4</v>
      </c>
      <c r="B324" s="13">
        <v>181.63999899999999</v>
      </c>
      <c r="C324" s="6">
        <v>249.128006</v>
      </c>
      <c r="D324" s="33" t="s">
        <v>328</v>
      </c>
    </row>
    <row r="325" spans="1:4" x14ac:dyDescent="0.3">
      <c r="A325" s="37">
        <v>4</v>
      </c>
      <c r="B325" s="13">
        <v>144.85600299999999</v>
      </c>
      <c r="C325" s="6">
        <v>207.328003</v>
      </c>
      <c r="D325" s="33" t="s">
        <v>329</v>
      </c>
    </row>
    <row r="326" spans="1:4" x14ac:dyDescent="0.3">
      <c r="A326" s="37">
        <v>4</v>
      </c>
      <c r="B326" s="13">
        <v>62.928001000000002</v>
      </c>
      <c r="C326" s="6">
        <v>135.432007</v>
      </c>
      <c r="D326" s="33" t="s">
        <v>330</v>
      </c>
    </row>
    <row r="327" spans="1:4" x14ac:dyDescent="0.3">
      <c r="A327" s="37">
        <v>4</v>
      </c>
      <c r="B327" s="13">
        <v>147.591995</v>
      </c>
      <c r="C327" s="6">
        <v>200.63999899999999</v>
      </c>
      <c r="D327" s="33" t="s">
        <v>331</v>
      </c>
    </row>
    <row r="328" spans="1:4" x14ac:dyDescent="0.3">
      <c r="A328" s="37">
        <v>4</v>
      </c>
      <c r="B328" s="13">
        <v>148.199997</v>
      </c>
      <c r="C328" s="6">
        <v>193.95199600000001</v>
      </c>
      <c r="D328" s="33" t="s">
        <v>332</v>
      </c>
    </row>
    <row r="329" spans="1:4" x14ac:dyDescent="0.3">
      <c r="A329" s="37">
        <v>4</v>
      </c>
      <c r="B329" s="13">
        <v>151.695999</v>
      </c>
      <c r="C329" s="6">
        <v>197.29600500000001</v>
      </c>
      <c r="D329" s="33" t="s">
        <v>333</v>
      </c>
    </row>
    <row r="330" spans="1:4" x14ac:dyDescent="0.3">
      <c r="A330" s="37">
        <v>4</v>
      </c>
      <c r="B330" s="13">
        <v>151.695999</v>
      </c>
      <c r="C330" s="6">
        <v>192.279999</v>
      </c>
      <c r="D330" s="33" t="s">
        <v>334</v>
      </c>
    </row>
    <row r="331" spans="1:4" x14ac:dyDescent="0.3">
      <c r="A331" s="37">
        <v>4</v>
      </c>
      <c r="B331" s="13">
        <v>82.991996999999998</v>
      </c>
      <c r="C331" s="6">
        <v>168.871994</v>
      </c>
      <c r="D331" s="33" t="s">
        <v>335</v>
      </c>
    </row>
    <row r="332" spans="1:4" x14ac:dyDescent="0.3">
      <c r="A332" s="37">
        <v>4</v>
      </c>
      <c r="B332" s="13">
        <v>89.375998999999993</v>
      </c>
      <c r="C332" s="6">
        <v>165.52799999999999</v>
      </c>
      <c r="D332" s="33" t="s">
        <v>336</v>
      </c>
    </row>
    <row r="333" spans="1:4" x14ac:dyDescent="0.3">
      <c r="A333" s="37">
        <v>4</v>
      </c>
      <c r="B333" s="13">
        <v>94.543998999999999</v>
      </c>
      <c r="C333" s="6">
        <v>162.18400600000001</v>
      </c>
      <c r="D333" s="33" t="s">
        <v>337</v>
      </c>
    </row>
    <row r="334" spans="1:4" x14ac:dyDescent="0.3">
      <c r="A334" s="37">
        <v>4</v>
      </c>
      <c r="B334" s="13">
        <v>194.712006</v>
      </c>
      <c r="C334" s="6">
        <v>279.22399899999999</v>
      </c>
      <c r="D334" s="33" t="s">
        <v>338</v>
      </c>
    </row>
    <row r="335" spans="1:4" x14ac:dyDescent="0.3">
      <c r="A335" s="37">
        <v>4</v>
      </c>
      <c r="B335" s="13">
        <v>200.79200700000001</v>
      </c>
      <c r="C335" s="6">
        <v>285.91198700000001</v>
      </c>
      <c r="D335" s="33" t="s">
        <v>339</v>
      </c>
    </row>
    <row r="336" spans="1:4" x14ac:dyDescent="0.3">
      <c r="A336" s="37">
        <v>4</v>
      </c>
      <c r="B336" s="13">
        <v>133.304001</v>
      </c>
      <c r="C336" s="6">
        <v>190.608002</v>
      </c>
      <c r="D336" s="33" t="s">
        <v>340</v>
      </c>
    </row>
    <row r="337" spans="1:4" x14ac:dyDescent="0.3">
      <c r="A337" s="37">
        <v>5</v>
      </c>
      <c r="B337" s="13">
        <v>117.952003</v>
      </c>
      <c r="C337" s="6">
        <v>197.29600500000001</v>
      </c>
      <c r="D337" s="33" t="s">
        <v>341</v>
      </c>
    </row>
    <row r="338" spans="1:4" x14ac:dyDescent="0.3">
      <c r="A338" s="37">
        <v>5</v>
      </c>
      <c r="B338" s="13">
        <v>0</v>
      </c>
      <c r="C338" s="6">
        <v>260.83200099999999</v>
      </c>
      <c r="D338" s="33" t="s">
        <v>342</v>
      </c>
    </row>
    <row r="339" spans="1:4" x14ac:dyDescent="0.3">
      <c r="A339" s="37">
        <v>5</v>
      </c>
      <c r="B339" s="13">
        <v>2.2799999999999998</v>
      </c>
      <c r="C339" s="6">
        <v>284.23998999999998</v>
      </c>
      <c r="D339" s="33" t="s">
        <v>343</v>
      </c>
    </row>
    <row r="340" spans="1:4" x14ac:dyDescent="0.3">
      <c r="A340" s="37">
        <v>5</v>
      </c>
      <c r="B340" s="13">
        <v>0.152</v>
      </c>
      <c r="C340" s="6">
        <v>267.51998900000001</v>
      </c>
      <c r="D340" s="33" t="s">
        <v>344</v>
      </c>
    </row>
    <row r="341" spans="1:4" x14ac:dyDescent="0.3">
      <c r="A341" s="37">
        <v>5</v>
      </c>
      <c r="B341" s="13">
        <v>4.1040000000000001</v>
      </c>
      <c r="C341" s="6">
        <v>300.959991</v>
      </c>
      <c r="D341" s="33" t="s">
        <v>345</v>
      </c>
    </row>
    <row r="342" spans="1:4" x14ac:dyDescent="0.3">
      <c r="A342" s="37">
        <v>5</v>
      </c>
      <c r="B342" s="13">
        <v>6.6879999999999997</v>
      </c>
      <c r="C342" s="6">
        <v>277.55200200000002</v>
      </c>
      <c r="D342" s="33" t="s">
        <v>346</v>
      </c>
    </row>
    <row r="343" spans="1:4" x14ac:dyDescent="0.3">
      <c r="A343" s="37">
        <v>5</v>
      </c>
      <c r="B343" s="13">
        <v>43.32</v>
      </c>
      <c r="C343" s="6">
        <v>319.35199</v>
      </c>
      <c r="D343" s="33" t="s">
        <v>347</v>
      </c>
    </row>
    <row r="344" spans="1:4" x14ac:dyDescent="0.3">
      <c r="A344" s="37">
        <v>5</v>
      </c>
      <c r="B344" s="13">
        <v>46.816001999999997</v>
      </c>
      <c r="C344" s="6">
        <v>321.02398699999998</v>
      </c>
      <c r="D344" s="33" t="s">
        <v>348</v>
      </c>
    </row>
    <row r="345" spans="1:4" x14ac:dyDescent="0.3">
      <c r="A345" s="37">
        <v>5</v>
      </c>
      <c r="B345" s="13">
        <v>24.167998999999998</v>
      </c>
      <c r="C345" s="6">
        <v>322.69601399999999</v>
      </c>
      <c r="D345" s="33" t="s">
        <v>349</v>
      </c>
    </row>
    <row r="346" spans="1:4" x14ac:dyDescent="0.3">
      <c r="A346" s="37">
        <v>5</v>
      </c>
      <c r="B346" s="13">
        <v>8.36</v>
      </c>
      <c r="C346" s="6">
        <v>287.58401500000002</v>
      </c>
      <c r="D346" s="33" t="s">
        <v>350</v>
      </c>
    </row>
    <row r="347" spans="1:4" x14ac:dyDescent="0.3">
      <c r="A347" s="37">
        <v>5</v>
      </c>
      <c r="B347" s="13">
        <v>12.768000000000001</v>
      </c>
      <c r="C347" s="6">
        <v>284.23998999999998</v>
      </c>
      <c r="D347" s="33" t="s">
        <v>351</v>
      </c>
    </row>
    <row r="348" spans="1:4" x14ac:dyDescent="0.3">
      <c r="A348" s="37">
        <v>5</v>
      </c>
      <c r="B348" s="13">
        <v>5.32</v>
      </c>
      <c r="C348" s="6">
        <v>305.97601300000002</v>
      </c>
      <c r="D348" s="33" t="s">
        <v>352</v>
      </c>
    </row>
    <row r="349" spans="1:4" x14ac:dyDescent="0.3">
      <c r="A349" s="37">
        <v>5</v>
      </c>
      <c r="B349" s="13">
        <v>20.672001000000002</v>
      </c>
      <c r="C349" s="6">
        <v>319.35199</v>
      </c>
      <c r="D349" s="33" t="s">
        <v>353</v>
      </c>
    </row>
    <row r="350" spans="1:4" x14ac:dyDescent="0.3">
      <c r="A350" s="37">
        <v>5</v>
      </c>
      <c r="B350" s="13">
        <v>24.472000000000001</v>
      </c>
      <c r="C350" s="6">
        <v>317.67999300000002</v>
      </c>
      <c r="D350" s="33" t="s">
        <v>354</v>
      </c>
    </row>
    <row r="351" spans="1:4" x14ac:dyDescent="0.3">
      <c r="A351" s="37">
        <v>5</v>
      </c>
      <c r="B351" s="13">
        <v>27.968</v>
      </c>
      <c r="C351" s="6">
        <v>321.02398699999998</v>
      </c>
      <c r="D351" s="33" t="s">
        <v>355</v>
      </c>
    </row>
    <row r="352" spans="1:4" x14ac:dyDescent="0.3">
      <c r="A352" s="37">
        <v>5</v>
      </c>
      <c r="B352" s="13">
        <v>31.615998999999999</v>
      </c>
      <c r="C352" s="6">
        <v>317.67999300000002</v>
      </c>
      <c r="D352" s="33" t="s">
        <v>356</v>
      </c>
    </row>
    <row r="353" spans="1:4" x14ac:dyDescent="0.3">
      <c r="A353" s="37">
        <v>5</v>
      </c>
      <c r="B353" s="13">
        <v>31.464001</v>
      </c>
      <c r="C353" s="6">
        <v>322.69601399999999</v>
      </c>
      <c r="D353" s="33" t="s">
        <v>357</v>
      </c>
    </row>
    <row r="354" spans="1:4" x14ac:dyDescent="0.3">
      <c r="A354" s="37">
        <v>5</v>
      </c>
      <c r="B354" s="13">
        <v>37.391998000000001</v>
      </c>
      <c r="C354" s="6">
        <v>319.35199</v>
      </c>
      <c r="D354" s="33" t="s">
        <v>358</v>
      </c>
    </row>
    <row r="355" spans="1:4" x14ac:dyDescent="0.3">
      <c r="A355" s="37">
        <v>5</v>
      </c>
      <c r="B355" s="13">
        <v>35.720001000000003</v>
      </c>
      <c r="C355" s="6">
        <v>314.33599900000002</v>
      </c>
      <c r="D355" s="33" t="s">
        <v>359</v>
      </c>
    </row>
    <row r="356" spans="1:4" x14ac:dyDescent="0.3">
      <c r="A356" s="37">
        <v>5</v>
      </c>
      <c r="B356" s="13">
        <v>1.0640000000000001</v>
      </c>
      <c r="C356" s="6">
        <v>272.53601099999997</v>
      </c>
      <c r="D356" s="33" t="s">
        <v>360</v>
      </c>
    </row>
    <row r="357" spans="1:4" x14ac:dyDescent="0.3">
      <c r="A357" s="37">
        <v>5</v>
      </c>
      <c r="B357" s="13">
        <v>7.6</v>
      </c>
      <c r="C357" s="6">
        <v>282.567993</v>
      </c>
      <c r="D357" s="33" t="s">
        <v>361</v>
      </c>
    </row>
    <row r="358" spans="1:4" x14ac:dyDescent="0.3">
      <c r="A358" s="37">
        <v>5</v>
      </c>
      <c r="B358" s="13">
        <v>3.1920000000000002</v>
      </c>
      <c r="C358" s="6">
        <v>279.22399899999999</v>
      </c>
      <c r="D358" s="33" t="s">
        <v>362</v>
      </c>
    </row>
    <row r="359" spans="1:4" x14ac:dyDescent="0.3">
      <c r="A359" s="37">
        <v>5</v>
      </c>
      <c r="B359" s="13">
        <v>33.136001999999998</v>
      </c>
      <c r="C359" s="6">
        <v>289.256012</v>
      </c>
      <c r="D359" s="33" t="s">
        <v>363</v>
      </c>
    </row>
    <row r="360" spans="1:4" x14ac:dyDescent="0.3">
      <c r="A360" s="37">
        <v>5</v>
      </c>
      <c r="B360" s="13">
        <v>38</v>
      </c>
      <c r="C360" s="6">
        <v>294.27200299999998</v>
      </c>
      <c r="D360" s="33" t="s">
        <v>364</v>
      </c>
    </row>
    <row r="361" spans="1:4" x14ac:dyDescent="0.3">
      <c r="A361" s="37">
        <v>5</v>
      </c>
      <c r="B361" s="13">
        <v>34.504002</v>
      </c>
      <c r="C361" s="6">
        <v>294.27200299999998</v>
      </c>
      <c r="D361" s="33" t="s">
        <v>365</v>
      </c>
    </row>
    <row r="362" spans="1:4" x14ac:dyDescent="0.3">
      <c r="A362" s="37">
        <v>5</v>
      </c>
      <c r="B362" s="13">
        <v>29.639999</v>
      </c>
      <c r="C362" s="6">
        <v>287.58401500000002</v>
      </c>
      <c r="D362" s="33" t="s">
        <v>366</v>
      </c>
    </row>
    <row r="363" spans="1:4" x14ac:dyDescent="0.3">
      <c r="A363" s="37">
        <v>5</v>
      </c>
      <c r="B363" s="13">
        <v>26.6</v>
      </c>
      <c r="C363" s="6">
        <v>337.743988</v>
      </c>
      <c r="D363" s="33" t="s">
        <v>367</v>
      </c>
    </row>
    <row r="364" spans="1:4" x14ac:dyDescent="0.3">
      <c r="A364" s="37">
        <v>5</v>
      </c>
      <c r="B364" s="13">
        <v>25.687999999999999</v>
      </c>
      <c r="C364" s="6">
        <v>332.72799700000002</v>
      </c>
      <c r="D364" s="33" t="s">
        <v>368</v>
      </c>
    </row>
    <row r="365" spans="1:4" x14ac:dyDescent="0.3">
      <c r="A365" s="37">
        <v>5</v>
      </c>
      <c r="B365" s="13">
        <v>34.959999000000003</v>
      </c>
      <c r="C365" s="6">
        <v>324.36801100000002</v>
      </c>
      <c r="D365" s="33" t="s">
        <v>369</v>
      </c>
    </row>
    <row r="366" spans="1:4" x14ac:dyDescent="0.3">
      <c r="A366" s="37">
        <v>5</v>
      </c>
      <c r="B366" s="13">
        <v>41.040000999999997</v>
      </c>
      <c r="C366" s="6">
        <v>331.05599999999998</v>
      </c>
      <c r="D366" s="33" t="s">
        <v>370</v>
      </c>
    </row>
    <row r="367" spans="1:4" x14ac:dyDescent="0.3">
      <c r="A367" s="37">
        <v>5</v>
      </c>
      <c r="B367" s="13">
        <v>27.664000000000001</v>
      </c>
      <c r="C367" s="6">
        <v>326.040009</v>
      </c>
      <c r="D367" s="33" t="s">
        <v>371</v>
      </c>
    </row>
    <row r="368" spans="1:4" x14ac:dyDescent="0.3">
      <c r="A368" s="37">
        <v>5</v>
      </c>
      <c r="B368" s="13">
        <v>33.287998000000002</v>
      </c>
      <c r="C368" s="6">
        <v>342.76001000000002</v>
      </c>
      <c r="D368" s="33" t="s">
        <v>372</v>
      </c>
    </row>
    <row r="369" spans="1:4" x14ac:dyDescent="0.3">
      <c r="A369" s="37">
        <v>5</v>
      </c>
      <c r="B369" s="13">
        <v>33.439999</v>
      </c>
      <c r="C369" s="6">
        <v>329.38400300000001</v>
      </c>
      <c r="D369" s="33" t="s">
        <v>373</v>
      </c>
    </row>
    <row r="370" spans="1:4" x14ac:dyDescent="0.3">
      <c r="A370" s="37">
        <v>5</v>
      </c>
      <c r="B370" s="13">
        <v>29.184000000000001</v>
      </c>
      <c r="C370" s="6">
        <v>331.05599999999998</v>
      </c>
      <c r="D370" s="33" t="s">
        <v>374</v>
      </c>
    </row>
    <row r="371" spans="1:4" x14ac:dyDescent="0.3">
      <c r="A371" s="37">
        <v>5</v>
      </c>
      <c r="B371" s="13">
        <v>30.096001000000001</v>
      </c>
      <c r="C371" s="6">
        <v>336.07199100000003</v>
      </c>
      <c r="D371" s="33" t="s">
        <v>375</v>
      </c>
    </row>
    <row r="372" spans="1:4" x14ac:dyDescent="0.3">
      <c r="A372" s="37">
        <v>5</v>
      </c>
      <c r="B372" s="13">
        <v>38.456001000000001</v>
      </c>
      <c r="C372" s="6">
        <v>324.36801100000002</v>
      </c>
      <c r="D372" s="33" t="s">
        <v>376</v>
      </c>
    </row>
    <row r="373" spans="1:4" x14ac:dyDescent="0.3">
      <c r="A373" s="37">
        <v>5</v>
      </c>
      <c r="B373" s="13">
        <v>24.167998999999998</v>
      </c>
      <c r="C373" s="6">
        <v>327.71200599999997</v>
      </c>
      <c r="D373" s="33" t="s">
        <v>377</v>
      </c>
    </row>
    <row r="374" spans="1:4" x14ac:dyDescent="0.3">
      <c r="A374" s="37">
        <v>5</v>
      </c>
      <c r="B374" s="13">
        <v>36.936000999999997</v>
      </c>
      <c r="C374" s="6">
        <v>329.38400300000001</v>
      </c>
      <c r="D374" s="33" t="s">
        <v>378</v>
      </c>
    </row>
    <row r="375" spans="1:4" x14ac:dyDescent="0.3">
      <c r="A375" s="37">
        <v>5</v>
      </c>
      <c r="B375" s="13">
        <v>33.896000000000001</v>
      </c>
      <c r="C375" s="6">
        <v>334.39999399999999</v>
      </c>
      <c r="D375" s="33" t="s">
        <v>379</v>
      </c>
    </row>
    <row r="376" spans="1:4" x14ac:dyDescent="0.3">
      <c r="A376" s="37">
        <v>5</v>
      </c>
      <c r="B376" s="13">
        <v>29.184000000000001</v>
      </c>
      <c r="C376" s="6">
        <v>342.76001000000002</v>
      </c>
      <c r="D376" s="33" t="s">
        <v>380</v>
      </c>
    </row>
    <row r="377" spans="1:4" x14ac:dyDescent="0.3">
      <c r="A377" s="37">
        <v>5</v>
      </c>
      <c r="B377" s="13">
        <v>41.951999999999998</v>
      </c>
      <c r="C377" s="6">
        <v>324.36801100000002</v>
      </c>
      <c r="D377" s="33" t="s">
        <v>381</v>
      </c>
    </row>
    <row r="378" spans="1:4" x14ac:dyDescent="0.3">
      <c r="A378" s="37">
        <v>5</v>
      </c>
      <c r="B378" s="13">
        <v>37.543998999999999</v>
      </c>
      <c r="C378" s="6">
        <v>344.432007</v>
      </c>
      <c r="D378" s="33" t="s">
        <v>382</v>
      </c>
    </row>
    <row r="379" spans="1:4" x14ac:dyDescent="0.3">
      <c r="A379" s="37">
        <v>5</v>
      </c>
      <c r="B379" s="13">
        <v>38.304001</v>
      </c>
      <c r="C379" s="6">
        <v>339.41598499999998</v>
      </c>
      <c r="D379" s="33" t="s">
        <v>383</v>
      </c>
    </row>
    <row r="380" spans="1:4" x14ac:dyDescent="0.3">
      <c r="A380" s="37">
        <v>5</v>
      </c>
      <c r="B380" s="13">
        <v>41.799999</v>
      </c>
      <c r="C380" s="6">
        <v>339.41598499999998</v>
      </c>
      <c r="D380" s="33" t="s">
        <v>384</v>
      </c>
    </row>
    <row r="381" spans="1:4" x14ac:dyDescent="0.3">
      <c r="A381" s="37">
        <v>5</v>
      </c>
      <c r="B381" s="13">
        <v>4.5599999999999996</v>
      </c>
      <c r="C381" s="6">
        <v>272.53601099999997</v>
      </c>
      <c r="D381" s="33" t="s">
        <v>385</v>
      </c>
    </row>
    <row r="382" spans="1:4" x14ac:dyDescent="0.3">
      <c r="A382" s="37">
        <v>5</v>
      </c>
      <c r="B382" s="13">
        <v>2.2799999999999998</v>
      </c>
      <c r="C382" s="6">
        <v>289.256012</v>
      </c>
      <c r="D382" s="33" t="s">
        <v>386</v>
      </c>
    </row>
    <row r="383" spans="1:4" x14ac:dyDescent="0.3">
      <c r="A383" s="37">
        <v>5</v>
      </c>
      <c r="B383" s="13">
        <v>8.0559999999999992</v>
      </c>
      <c r="C383" s="6">
        <v>272.53601099999997</v>
      </c>
      <c r="D383" s="33" t="s">
        <v>387</v>
      </c>
    </row>
    <row r="384" spans="1:4" x14ac:dyDescent="0.3">
      <c r="A384" s="37">
        <v>5</v>
      </c>
      <c r="B384" s="13">
        <v>3.8</v>
      </c>
      <c r="C384" s="6">
        <v>267.51998900000001</v>
      </c>
      <c r="D384" s="33" t="s">
        <v>388</v>
      </c>
    </row>
    <row r="385" spans="1:4" x14ac:dyDescent="0.3">
      <c r="A385" s="37">
        <v>5</v>
      </c>
      <c r="B385" s="13">
        <v>3.6480000000000001</v>
      </c>
      <c r="C385" s="6">
        <v>260.83200099999999</v>
      </c>
      <c r="D385" s="33" t="s">
        <v>389</v>
      </c>
    </row>
    <row r="386" spans="1:4" x14ac:dyDescent="0.3">
      <c r="A386" s="37">
        <v>5</v>
      </c>
      <c r="B386" s="13">
        <v>0.60799999999999998</v>
      </c>
      <c r="C386" s="6">
        <v>304.30398600000001</v>
      </c>
      <c r="D386" s="33" t="s">
        <v>390</v>
      </c>
    </row>
    <row r="387" spans="1:4" x14ac:dyDescent="0.3">
      <c r="A387" s="37">
        <v>5</v>
      </c>
      <c r="B387" s="13">
        <v>50.16</v>
      </c>
      <c r="C387" s="6">
        <v>307.64801</v>
      </c>
      <c r="D387" s="33" t="s">
        <v>391</v>
      </c>
    </row>
    <row r="388" spans="1:4" x14ac:dyDescent="0.3">
      <c r="A388" s="37">
        <v>5</v>
      </c>
      <c r="B388" s="13">
        <v>5.7759999999999998</v>
      </c>
      <c r="C388" s="6">
        <v>292.60000600000001</v>
      </c>
      <c r="D388" s="33" t="s">
        <v>392</v>
      </c>
    </row>
    <row r="389" spans="1:4" x14ac:dyDescent="0.3">
      <c r="A389" s="37">
        <v>5</v>
      </c>
      <c r="B389" s="13">
        <v>48.792000000000002</v>
      </c>
      <c r="C389" s="6">
        <v>312.66400099999998</v>
      </c>
      <c r="D389" s="33" t="s">
        <v>393</v>
      </c>
    </row>
    <row r="390" spans="1:4" x14ac:dyDescent="0.3">
      <c r="A390" s="37">
        <v>5</v>
      </c>
      <c r="B390" s="13">
        <v>37.391998000000001</v>
      </c>
      <c r="C390" s="6">
        <v>334.39999399999999</v>
      </c>
      <c r="D390" s="33" t="s">
        <v>394</v>
      </c>
    </row>
    <row r="391" spans="1:4" x14ac:dyDescent="0.3">
      <c r="A391" s="37">
        <v>5</v>
      </c>
      <c r="B391" s="13">
        <v>11.856</v>
      </c>
      <c r="C391" s="6">
        <v>289.256012</v>
      </c>
      <c r="D391" s="33" t="s">
        <v>395</v>
      </c>
    </row>
    <row r="392" spans="1:4" x14ac:dyDescent="0.3">
      <c r="A392" s="37">
        <v>5</v>
      </c>
      <c r="B392" s="13">
        <v>44.535998999999997</v>
      </c>
      <c r="C392" s="6">
        <v>334.39999399999999</v>
      </c>
      <c r="D392" s="33" t="s">
        <v>396</v>
      </c>
    </row>
    <row r="393" spans="1:4" x14ac:dyDescent="0.3">
      <c r="A393" s="37">
        <v>5</v>
      </c>
      <c r="B393" s="13">
        <v>9.2720000000000002</v>
      </c>
      <c r="C393" s="6">
        <v>295.94400000000002</v>
      </c>
      <c r="D393" s="33" t="s">
        <v>397</v>
      </c>
    </row>
    <row r="394" spans="1:4" x14ac:dyDescent="0.3">
      <c r="A394" s="37">
        <v>5</v>
      </c>
      <c r="B394" s="13">
        <v>52.896000000000001</v>
      </c>
      <c r="C394" s="6">
        <v>317.67999300000002</v>
      </c>
      <c r="D394" s="33" t="s">
        <v>398</v>
      </c>
    </row>
    <row r="395" spans="1:4" x14ac:dyDescent="0.3">
      <c r="A395" s="37">
        <v>5</v>
      </c>
      <c r="B395" s="13">
        <v>30.856000999999999</v>
      </c>
      <c r="C395" s="6">
        <v>282.567993</v>
      </c>
      <c r="D395" s="33" t="s">
        <v>399</v>
      </c>
    </row>
    <row r="396" spans="1:4" x14ac:dyDescent="0.3">
      <c r="A396" s="37">
        <v>5</v>
      </c>
      <c r="B396" s="13">
        <v>26.143999000000001</v>
      </c>
      <c r="C396" s="6">
        <v>284.23998999999998</v>
      </c>
      <c r="D396" s="33" t="s">
        <v>400</v>
      </c>
    </row>
    <row r="397" spans="1:4" x14ac:dyDescent="0.3">
      <c r="A397" s="37">
        <v>5</v>
      </c>
      <c r="B397" s="13">
        <v>34.048000000000002</v>
      </c>
      <c r="C397" s="6">
        <v>347.77600100000001</v>
      </c>
      <c r="D397" s="33" t="s">
        <v>401</v>
      </c>
    </row>
    <row r="398" spans="1:4" x14ac:dyDescent="0.3">
      <c r="A398" s="37">
        <v>5</v>
      </c>
      <c r="B398" s="13">
        <v>2.2799999999999998</v>
      </c>
      <c r="C398" s="6">
        <v>294.27200299999998</v>
      </c>
      <c r="D398" s="33" t="s">
        <v>402</v>
      </c>
    </row>
    <row r="399" spans="1:4" x14ac:dyDescent="0.3">
      <c r="A399" s="37">
        <v>5</v>
      </c>
      <c r="B399" s="13">
        <v>40.127997999999998</v>
      </c>
      <c r="C399" s="6">
        <v>314.33599900000002</v>
      </c>
      <c r="D399" s="33" t="s">
        <v>403</v>
      </c>
    </row>
    <row r="400" spans="1:4" x14ac:dyDescent="0.3">
      <c r="A400" s="37">
        <v>5</v>
      </c>
      <c r="B400" s="13">
        <v>22.191998999999999</v>
      </c>
      <c r="C400" s="6">
        <v>336.07199100000003</v>
      </c>
      <c r="D400" s="33" t="s">
        <v>404</v>
      </c>
    </row>
    <row r="401" spans="1:4" x14ac:dyDescent="0.3">
      <c r="A401" s="37">
        <v>5</v>
      </c>
      <c r="B401" s="13">
        <v>25.687999999999999</v>
      </c>
      <c r="C401" s="6">
        <v>342.76001000000002</v>
      </c>
      <c r="D401" s="33" t="s">
        <v>405</v>
      </c>
    </row>
    <row r="402" spans="1:4" x14ac:dyDescent="0.3">
      <c r="A402" s="37">
        <v>5</v>
      </c>
      <c r="B402" s="13">
        <v>56.391998000000001</v>
      </c>
      <c r="C402" s="6">
        <v>316.00799599999999</v>
      </c>
      <c r="D402" s="33" t="s">
        <v>406</v>
      </c>
    </row>
    <row r="403" spans="1:4" x14ac:dyDescent="0.3">
      <c r="A403" s="37">
        <v>5</v>
      </c>
      <c r="B403" s="13">
        <v>45.296000999999997</v>
      </c>
      <c r="C403" s="6">
        <v>310.99200400000001</v>
      </c>
      <c r="D403" s="33" t="s">
        <v>407</v>
      </c>
    </row>
    <row r="404" spans="1:4" x14ac:dyDescent="0.3">
      <c r="A404" s="37">
        <v>5</v>
      </c>
      <c r="B404" s="13">
        <v>45.448002000000002</v>
      </c>
      <c r="C404" s="6">
        <v>326.040009</v>
      </c>
      <c r="D404" s="33" t="s">
        <v>408</v>
      </c>
    </row>
    <row r="405" spans="1:4" x14ac:dyDescent="0.3">
      <c r="A405" s="37">
        <v>5</v>
      </c>
      <c r="B405" s="13">
        <v>41.799999</v>
      </c>
      <c r="C405" s="6">
        <v>309.32000699999998</v>
      </c>
      <c r="D405" s="33" t="s">
        <v>409</v>
      </c>
    </row>
    <row r="406" spans="1:4" x14ac:dyDescent="0.3">
      <c r="A406" s="37">
        <v>5</v>
      </c>
      <c r="B406" s="13">
        <v>0.60799999999999998</v>
      </c>
      <c r="C406" s="6">
        <v>299.28799400000003</v>
      </c>
      <c r="D406" s="33" t="s">
        <v>410</v>
      </c>
    </row>
    <row r="407" spans="1:4" x14ac:dyDescent="0.3">
      <c r="A407" s="37">
        <v>5</v>
      </c>
      <c r="B407" s="13">
        <v>12.768000000000001</v>
      </c>
      <c r="C407" s="6">
        <v>294.27200299999998</v>
      </c>
      <c r="D407" s="33" t="s">
        <v>411</v>
      </c>
    </row>
    <row r="408" spans="1:4" x14ac:dyDescent="0.3">
      <c r="A408" s="37">
        <v>5</v>
      </c>
      <c r="B408" s="13">
        <v>16.263999999999999</v>
      </c>
      <c r="C408" s="6">
        <v>290.92800899999997</v>
      </c>
      <c r="D408" s="33" t="s">
        <v>412</v>
      </c>
    </row>
    <row r="409" spans="1:4" x14ac:dyDescent="0.3">
      <c r="A409" s="37">
        <v>5</v>
      </c>
      <c r="B409" s="13">
        <v>45.296000999999997</v>
      </c>
      <c r="C409" s="6">
        <v>302.63198899999998</v>
      </c>
      <c r="D409" s="33" t="s">
        <v>413</v>
      </c>
    </row>
    <row r="410" spans="1:4" x14ac:dyDescent="0.3">
      <c r="A410" s="37">
        <v>5</v>
      </c>
      <c r="B410" s="13">
        <v>29.639999</v>
      </c>
      <c r="C410" s="6">
        <v>292.60000600000001</v>
      </c>
      <c r="D410" s="33" t="s">
        <v>414</v>
      </c>
    </row>
    <row r="411" spans="1:4" x14ac:dyDescent="0.3">
      <c r="A411" s="37">
        <v>5</v>
      </c>
      <c r="B411" s="13">
        <v>22.648001000000001</v>
      </c>
      <c r="C411" s="6">
        <v>284.23998999999998</v>
      </c>
      <c r="D411" s="33" t="s">
        <v>415</v>
      </c>
    </row>
    <row r="412" spans="1:4" x14ac:dyDescent="0.3">
      <c r="A412" s="37">
        <v>5</v>
      </c>
      <c r="B412" s="13">
        <v>12.768000000000001</v>
      </c>
      <c r="C412" s="6">
        <v>279.22399899999999</v>
      </c>
      <c r="D412" s="33" t="s">
        <v>416</v>
      </c>
    </row>
    <row r="413" spans="1:4" x14ac:dyDescent="0.3">
      <c r="A413" s="37">
        <v>5</v>
      </c>
      <c r="B413" s="13">
        <v>19.152000000000001</v>
      </c>
      <c r="C413" s="6">
        <v>284.23998999999998</v>
      </c>
      <c r="D413" s="33" t="s">
        <v>417</v>
      </c>
    </row>
    <row r="414" spans="1:4" x14ac:dyDescent="0.3">
      <c r="A414" s="37">
        <v>5</v>
      </c>
      <c r="B414" s="13">
        <v>26.143999000000001</v>
      </c>
      <c r="C414" s="6">
        <v>289.256012</v>
      </c>
      <c r="D414" s="33" t="s">
        <v>418</v>
      </c>
    </row>
    <row r="415" spans="1:4" x14ac:dyDescent="0.3">
      <c r="A415" s="37">
        <v>5</v>
      </c>
      <c r="B415" s="13">
        <v>22.648001000000001</v>
      </c>
      <c r="C415" s="6">
        <v>290.92800899999997</v>
      </c>
      <c r="D415" s="33" t="s">
        <v>419</v>
      </c>
    </row>
    <row r="416" spans="1:4" x14ac:dyDescent="0.3">
      <c r="A416" s="37">
        <v>5</v>
      </c>
      <c r="B416" s="13">
        <v>26.903998999999999</v>
      </c>
      <c r="C416" s="6">
        <v>279.22399899999999</v>
      </c>
      <c r="D416" s="33" t="s">
        <v>420</v>
      </c>
    </row>
    <row r="417" spans="1:4" x14ac:dyDescent="0.3">
      <c r="A417" s="37">
        <v>5</v>
      </c>
      <c r="B417" s="13">
        <v>16.263999999999999</v>
      </c>
      <c r="C417" s="6">
        <v>295.94400000000002</v>
      </c>
      <c r="D417" s="33" t="s">
        <v>421</v>
      </c>
    </row>
    <row r="418" spans="1:4" x14ac:dyDescent="0.3">
      <c r="A418" s="37">
        <v>5</v>
      </c>
      <c r="B418" s="13">
        <v>19.152000000000001</v>
      </c>
      <c r="C418" s="6">
        <v>279.22399899999999</v>
      </c>
      <c r="D418" s="33" t="s">
        <v>422</v>
      </c>
    </row>
    <row r="419" spans="1:4" x14ac:dyDescent="0.3">
      <c r="A419" s="37">
        <v>5</v>
      </c>
      <c r="B419" s="13">
        <v>50.311999999999998</v>
      </c>
      <c r="C419" s="6">
        <v>322.69601399999999</v>
      </c>
      <c r="D419" s="33" t="s">
        <v>423</v>
      </c>
    </row>
    <row r="420" spans="1:4" x14ac:dyDescent="0.3">
      <c r="A420" s="37">
        <v>5</v>
      </c>
      <c r="B420" s="13">
        <v>22.648001000000001</v>
      </c>
      <c r="C420" s="6">
        <v>279.22399899999999</v>
      </c>
      <c r="D420" s="33" t="s">
        <v>424</v>
      </c>
    </row>
    <row r="421" spans="1:4" x14ac:dyDescent="0.3">
      <c r="A421" s="37">
        <v>6</v>
      </c>
      <c r="B421" s="13">
        <v>72.351996999999997</v>
      </c>
      <c r="C421" s="6">
        <v>372.85598800000002</v>
      </c>
      <c r="D421" s="33" t="s">
        <v>425</v>
      </c>
    </row>
    <row r="422" spans="1:4" x14ac:dyDescent="0.3">
      <c r="A422" s="37">
        <v>6</v>
      </c>
      <c r="B422" s="13">
        <v>92.872001999999995</v>
      </c>
      <c r="C422" s="6">
        <v>394.59201000000002</v>
      </c>
      <c r="D422" s="33" t="s">
        <v>426</v>
      </c>
    </row>
    <row r="423" spans="1:4" x14ac:dyDescent="0.3">
      <c r="A423" s="37">
        <v>6</v>
      </c>
      <c r="B423" s="13">
        <v>65.207999999999998</v>
      </c>
      <c r="C423" s="6">
        <v>310.99200400000001</v>
      </c>
      <c r="D423" s="33" t="s">
        <v>427</v>
      </c>
    </row>
    <row r="424" spans="1:4" x14ac:dyDescent="0.3">
      <c r="A424" s="37">
        <v>6</v>
      </c>
      <c r="B424" s="13">
        <v>99.255996999999994</v>
      </c>
      <c r="C424" s="6">
        <v>374.52801499999998</v>
      </c>
      <c r="D424" s="33" t="s">
        <v>428</v>
      </c>
    </row>
    <row r="425" spans="1:4" x14ac:dyDescent="0.3">
      <c r="A425" s="37">
        <v>6</v>
      </c>
      <c r="B425" s="13">
        <v>97.127998000000005</v>
      </c>
      <c r="C425" s="6">
        <v>326.040009</v>
      </c>
      <c r="D425" s="33" t="s">
        <v>429</v>
      </c>
    </row>
    <row r="426" spans="1:4" x14ac:dyDescent="0.3">
      <c r="A426" s="37">
        <v>6</v>
      </c>
      <c r="B426" s="13">
        <v>96.367996000000005</v>
      </c>
      <c r="C426" s="6">
        <v>321.02398699999998</v>
      </c>
      <c r="D426" s="33" t="s">
        <v>430</v>
      </c>
    </row>
    <row r="427" spans="1:4" x14ac:dyDescent="0.3">
      <c r="A427" s="37">
        <v>6</v>
      </c>
      <c r="B427" s="13">
        <v>97.279999000000004</v>
      </c>
      <c r="C427" s="6">
        <v>331.05599999999998</v>
      </c>
      <c r="D427" s="33" t="s">
        <v>431</v>
      </c>
    </row>
    <row r="428" spans="1:4" x14ac:dyDescent="0.3">
      <c r="A428" s="37">
        <v>6</v>
      </c>
      <c r="B428" s="13">
        <v>115.975998</v>
      </c>
      <c r="C428" s="6">
        <v>337.743988</v>
      </c>
      <c r="D428" s="33" t="s">
        <v>432</v>
      </c>
    </row>
    <row r="429" spans="1:4" x14ac:dyDescent="0.3">
      <c r="A429" s="37">
        <v>6</v>
      </c>
      <c r="B429" s="13">
        <v>100.01599899999999</v>
      </c>
      <c r="C429" s="6">
        <v>337.743988</v>
      </c>
      <c r="D429" s="33" t="s">
        <v>433</v>
      </c>
    </row>
    <row r="430" spans="1:4" x14ac:dyDescent="0.3">
      <c r="A430" s="37">
        <v>6</v>
      </c>
      <c r="B430" s="13">
        <v>82.536002999999994</v>
      </c>
      <c r="C430" s="6">
        <v>339.41598499999998</v>
      </c>
      <c r="D430" s="33" t="s">
        <v>434</v>
      </c>
    </row>
    <row r="431" spans="1:4" x14ac:dyDescent="0.3">
      <c r="A431" s="37">
        <v>6</v>
      </c>
      <c r="B431" s="13">
        <v>88.311995999999994</v>
      </c>
      <c r="C431" s="6">
        <v>337.743988</v>
      </c>
      <c r="D431" s="33" t="s">
        <v>435</v>
      </c>
    </row>
    <row r="432" spans="1:4" x14ac:dyDescent="0.3">
      <c r="A432" s="37">
        <v>6</v>
      </c>
      <c r="B432" s="13">
        <v>82.080001999999993</v>
      </c>
      <c r="C432" s="6">
        <v>344.432007</v>
      </c>
      <c r="D432" s="33" t="s">
        <v>436</v>
      </c>
    </row>
    <row r="433" spans="1:4" x14ac:dyDescent="0.3">
      <c r="A433" s="37">
        <v>6</v>
      </c>
      <c r="B433" s="13">
        <v>206.567993</v>
      </c>
      <c r="C433" s="6">
        <v>252.47200000000001</v>
      </c>
      <c r="D433" s="33" t="s">
        <v>437</v>
      </c>
    </row>
    <row r="434" spans="1:4" x14ac:dyDescent="0.3">
      <c r="A434" s="37">
        <v>6</v>
      </c>
      <c r="B434" s="13">
        <v>107.31199599999999</v>
      </c>
      <c r="C434" s="6">
        <v>346.10400399999997</v>
      </c>
      <c r="D434" s="33" t="s">
        <v>438</v>
      </c>
    </row>
    <row r="435" spans="1:4" x14ac:dyDescent="0.3">
      <c r="A435" s="37">
        <v>6</v>
      </c>
      <c r="B435" s="13">
        <v>113.543999</v>
      </c>
      <c r="C435" s="6">
        <v>331.05599999999998</v>
      </c>
      <c r="D435" s="33" t="s">
        <v>439</v>
      </c>
    </row>
    <row r="436" spans="1:4" x14ac:dyDescent="0.3">
      <c r="A436" s="37">
        <v>6</v>
      </c>
      <c r="B436" s="13">
        <v>112.480003</v>
      </c>
      <c r="C436" s="6">
        <v>337.743988</v>
      </c>
      <c r="D436" s="33" t="s">
        <v>440</v>
      </c>
    </row>
    <row r="437" spans="1:4" x14ac:dyDescent="0.3">
      <c r="A437" s="37">
        <v>6</v>
      </c>
      <c r="B437" s="13">
        <v>106.400002</v>
      </c>
      <c r="C437" s="6">
        <v>326.040009</v>
      </c>
      <c r="D437" s="33" t="s">
        <v>441</v>
      </c>
    </row>
    <row r="438" spans="1:4" x14ac:dyDescent="0.3">
      <c r="A438" s="37">
        <v>6</v>
      </c>
      <c r="B438" s="13">
        <v>112.935997</v>
      </c>
      <c r="C438" s="6">
        <v>326.040009</v>
      </c>
      <c r="D438" s="33" t="s">
        <v>442</v>
      </c>
    </row>
    <row r="439" spans="1:4" x14ac:dyDescent="0.3">
      <c r="A439" s="37">
        <v>6</v>
      </c>
      <c r="B439" s="13">
        <v>108.22399900000001</v>
      </c>
      <c r="C439" s="6">
        <v>341.08801299999999</v>
      </c>
      <c r="D439" s="33" t="s">
        <v>443</v>
      </c>
    </row>
    <row r="440" spans="1:4" x14ac:dyDescent="0.3">
      <c r="A440" s="37">
        <v>6</v>
      </c>
      <c r="B440" s="13">
        <v>112.783997</v>
      </c>
      <c r="C440" s="6">
        <v>344.432007</v>
      </c>
      <c r="D440" s="33" t="s">
        <v>444</v>
      </c>
    </row>
    <row r="441" spans="1:4" x14ac:dyDescent="0.3">
      <c r="A441" s="37">
        <v>6</v>
      </c>
      <c r="B441" s="13">
        <v>77.975998000000004</v>
      </c>
      <c r="C441" s="6">
        <v>327.71200599999997</v>
      </c>
      <c r="D441" s="33" t="s">
        <v>445</v>
      </c>
    </row>
    <row r="442" spans="1:4" x14ac:dyDescent="0.3">
      <c r="A442" s="37">
        <v>6</v>
      </c>
      <c r="B442" s="13">
        <v>74.328002999999995</v>
      </c>
      <c r="C442" s="6">
        <v>329.38400300000001</v>
      </c>
      <c r="D442" s="33" t="s">
        <v>446</v>
      </c>
    </row>
    <row r="443" spans="1:4" x14ac:dyDescent="0.3">
      <c r="A443" s="37">
        <v>6</v>
      </c>
      <c r="B443" s="13">
        <v>78.888000000000005</v>
      </c>
      <c r="C443" s="6">
        <v>321.02398699999998</v>
      </c>
      <c r="D443" s="33" t="s">
        <v>447</v>
      </c>
    </row>
    <row r="444" spans="1:4" x14ac:dyDescent="0.3">
      <c r="A444" s="37">
        <v>6</v>
      </c>
      <c r="B444" s="13">
        <v>76.608001999999999</v>
      </c>
      <c r="C444" s="6">
        <v>344.432007</v>
      </c>
      <c r="D444" s="33" t="s">
        <v>448</v>
      </c>
    </row>
    <row r="445" spans="1:4" x14ac:dyDescent="0.3">
      <c r="A445" s="37">
        <v>6</v>
      </c>
      <c r="B445" s="13">
        <v>71.744003000000006</v>
      </c>
      <c r="C445" s="6">
        <v>342.76001000000002</v>
      </c>
      <c r="D445" s="33" t="s">
        <v>449</v>
      </c>
    </row>
    <row r="446" spans="1:4" x14ac:dyDescent="0.3">
      <c r="A446" s="37">
        <v>6</v>
      </c>
      <c r="B446" s="13">
        <v>76.760002</v>
      </c>
      <c r="C446" s="6">
        <v>339.41598499999998</v>
      </c>
      <c r="D446" s="33" t="s">
        <v>450</v>
      </c>
    </row>
    <row r="447" spans="1:4" x14ac:dyDescent="0.3">
      <c r="A447" s="37">
        <v>6</v>
      </c>
      <c r="B447" s="13">
        <v>77.671997000000005</v>
      </c>
      <c r="C447" s="6">
        <v>334.39999399999999</v>
      </c>
      <c r="D447" s="33" t="s">
        <v>451</v>
      </c>
    </row>
    <row r="448" spans="1:4" x14ac:dyDescent="0.3">
      <c r="A448" s="37">
        <v>6</v>
      </c>
      <c r="B448" s="13">
        <v>75.239998</v>
      </c>
      <c r="C448" s="6">
        <v>321.02398699999998</v>
      </c>
      <c r="D448" s="33" t="s">
        <v>452</v>
      </c>
    </row>
    <row r="449" spans="1:4" x14ac:dyDescent="0.3">
      <c r="A449" s="37">
        <v>6</v>
      </c>
      <c r="B449" s="13">
        <v>82.384003000000007</v>
      </c>
      <c r="C449" s="6">
        <v>324.36801100000002</v>
      </c>
      <c r="D449" s="33" t="s">
        <v>453</v>
      </c>
    </row>
    <row r="450" spans="1:4" x14ac:dyDescent="0.3">
      <c r="A450" s="37">
        <v>6</v>
      </c>
      <c r="B450" s="13">
        <v>68.248001000000002</v>
      </c>
      <c r="C450" s="6">
        <v>342.76001000000002</v>
      </c>
      <c r="D450" s="33" t="s">
        <v>454</v>
      </c>
    </row>
    <row r="451" spans="1:4" x14ac:dyDescent="0.3">
      <c r="A451" s="37">
        <v>6</v>
      </c>
      <c r="B451" s="13">
        <v>71.136002000000005</v>
      </c>
      <c r="C451" s="6">
        <v>347.77600100000001</v>
      </c>
      <c r="D451" s="33" t="s">
        <v>455</v>
      </c>
    </row>
    <row r="452" spans="1:4" x14ac:dyDescent="0.3">
      <c r="A452" s="37">
        <v>6</v>
      </c>
      <c r="B452" s="13">
        <v>70.832001000000005</v>
      </c>
      <c r="C452" s="6">
        <v>331.05599999999998</v>
      </c>
      <c r="D452" s="33" t="s">
        <v>456</v>
      </c>
    </row>
    <row r="453" spans="1:4" x14ac:dyDescent="0.3">
      <c r="A453" s="37">
        <v>6</v>
      </c>
      <c r="B453" s="13">
        <v>92.263999999999996</v>
      </c>
      <c r="C453" s="6">
        <v>389.57598899999999</v>
      </c>
      <c r="D453" s="33" t="s">
        <v>457</v>
      </c>
    </row>
    <row r="454" spans="1:4" x14ac:dyDescent="0.3">
      <c r="A454" s="37">
        <v>6</v>
      </c>
      <c r="B454" s="13">
        <v>100.92800099999999</v>
      </c>
      <c r="C454" s="6">
        <v>369.51199300000002</v>
      </c>
      <c r="D454" s="33" t="s">
        <v>458</v>
      </c>
    </row>
    <row r="455" spans="1:4" x14ac:dyDescent="0.3">
      <c r="A455" s="37">
        <v>6</v>
      </c>
      <c r="B455" s="13">
        <v>107.31199599999999</v>
      </c>
      <c r="C455" s="6">
        <v>366.16799900000001</v>
      </c>
      <c r="D455" s="33" t="s">
        <v>459</v>
      </c>
    </row>
    <row r="456" spans="1:4" x14ac:dyDescent="0.3">
      <c r="A456" s="37">
        <v>6</v>
      </c>
      <c r="B456" s="13">
        <v>92.720000999999996</v>
      </c>
      <c r="C456" s="6">
        <v>384.55999800000001</v>
      </c>
      <c r="D456" s="33" t="s">
        <v>460</v>
      </c>
    </row>
    <row r="457" spans="1:4" x14ac:dyDescent="0.3">
      <c r="A457" s="37">
        <v>6</v>
      </c>
      <c r="B457" s="13">
        <v>69.008003000000002</v>
      </c>
      <c r="C457" s="6">
        <v>326.040009</v>
      </c>
      <c r="D457" s="33" t="s">
        <v>461</v>
      </c>
    </row>
    <row r="458" spans="1:4" x14ac:dyDescent="0.3">
      <c r="A458" s="37">
        <v>6</v>
      </c>
      <c r="B458" s="13">
        <v>67.335999000000001</v>
      </c>
      <c r="C458" s="6">
        <v>334.39999399999999</v>
      </c>
      <c r="D458" s="33" t="s">
        <v>462</v>
      </c>
    </row>
    <row r="459" spans="1:4" x14ac:dyDescent="0.3">
      <c r="A459" s="37">
        <v>6</v>
      </c>
      <c r="B459" s="13">
        <v>72.351996999999997</v>
      </c>
      <c r="C459" s="6">
        <v>337.743988</v>
      </c>
      <c r="D459" s="33" t="s">
        <v>463</v>
      </c>
    </row>
    <row r="460" spans="1:4" x14ac:dyDescent="0.3">
      <c r="A460" s="37">
        <v>6</v>
      </c>
      <c r="B460" s="13">
        <v>64.751998999999998</v>
      </c>
      <c r="C460" s="6">
        <v>339.41598499999998</v>
      </c>
      <c r="D460" s="33" t="s">
        <v>464</v>
      </c>
    </row>
    <row r="461" spans="1:4" x14ac:dyDescent="0.3">
      <c r="A461" s="37">
        <v>6</v>
      </c>
      <c r="B461" s="13">
        <v>70.375998999999993</v>
      </c>
      <c r="C461" s="6">
        <v>357.80801400000001</v>
      </c>
      <c r="D461" s="33" t="s">
        <v>465</v>
      </c>
    </row>
    <row r="462" spans="1:4" x14ac:dyDescent="0.3">
      <c r="A462" s="37">
        <v>6</v>
      </c>
      <c r="B462" s="13">
        <v>83.599997999999999</v>
      </c>
      <c r="C462" s="6">
        <v>334.39999399999999</v>
      </c>
      <c r="D462" s="33" t="s">
        <v>466</v>
      </c>
    </row>
    <row r="463" spans="1:4" x14ac:dyDescent="0.3">
      <c r="A463" s="37">
        <v>6</v>
      </c>
      <c r="B463" s="13">
        <v>70.375998999999993</v>
      </c>
      <c r="C463" s="6">
        <v>352.79199199999999</v>
      </c>
      <c r="D463" s="33" t="s">
        <v>467</v>
      </c>
    </row>
    <row r="464" spans="1:4" x14ac:dyDescent="0.3">
      <c r="A464" s="37">
        <v>6</v>
      </c>
      <c r="B464" s="13">
        <v>102.447998</v>
      </c>
      <c r="C464" s="6">
        <v>346.10400399999997</v>
      </c>
      <c r="D464" s="33" t="s">
        <v>468</v>
      </c>
    </row>
    <row r="465" spans="1:4" x14ac:dyDescent="0.3">
      <c r="A465" s="37">
        <v>6</v>
      </c>
      <c r="B465" s="13">
        <v>111.87200199999999</v>
      </c>
      <c r="C465" s="6">
        <v>349.44799799999998</v>
      </c>
      <c r="D465" s="33" t="s">
        <v>469</v>
      </c>
    </row>
    <row r="466" spans="1:4" x14ac:dyDescent="0.3">
      <c r="A466" s="37">
        <v>6</v>
      </c>
      <c r="B466" s="13">
        <v>68.552002000000002</v>
      </c>
      <c r="C466" s="6">
        <v>321.02398699999998</v>
      </c>
      <c r="D466" s="33" t="s">
        <v>470</v>
      </c>
    </row>
    <row r="467" spans="1:4" x14ac:dyDescent="0.3">
      <c r="A467" s="37">
        <v>6</v>
      </c>
      <c r="B467" s="13">
        <v>112.63200399999999</v>
      </c>
      <c r="C467" s="6">
        <v>359.48001099999999</v>
      </c>
      <c r="D467" s="33" t="s">
        <v>471</v>
      </c>
    </row>
    <row r="468" spans="1:4" x14ac:dyDescent="0.3">
      <c r="A468" s="37">
        <v>6</v>
      </c>
      <c r="B468" s="13">
        <v>115.519997</v>
      </c>
      <c r="C468" s="6">
        <v>354.46398900000003</v>
      </c>
      <c r="D468" s="33" t="s">
        <v>472</v>
      </c>
    </row>
    <row r="469" spans="1:4" x14ac:dyDescent="0.3">
      <c r="A469" s="37">
        <v>6</v>
      </c>
      <c r="B469" s="13">
        <v>103.512001</v>
      </c>
      <c r="C469" s="6">
        <v>341.08801299999999</v>
      </c>
      <c r="D469" s="33" t="s">
        <v>473</v>
      </c>
    </row>
    <row r="470" spans="1:4" x14ac:dyDescent="0.3">
      <c r="A470" s="37">
        <v>6</v>
      </c>
      <c r="B470" s="13">
        <v>72.351996999999997</v>
      </c>
      <c r="C470" s="6">
        <v>316.00799599999999</v>
      </c>
      <c r="D470" s="33" t="s">
        <v>474</v>
      </c>
    </row>
    <row r="471" spans="1:4" x14ac:dyDescent="0.3">
      <c r="A471" s="37">
        <v>6</v>
      </c>
      <c r="B471" s="13">
        <v>103.816002</v>
      </c>
      <c r="C471" s="6">
        <v>336.07199100000003</v>
      </c>
      <c r="D471" s="33" t="s">
        <v>475</v>
      </c>
    </row>
    <row r="472" spans="1:4" x14ac:dyDescent="0.3">
      <c r="A472" s="37">
        <v>6</v>
      </c>
      <c r="B472" s="13">
        <v>109.136002</v>
      </c>
      <c r="C472" s="6">
        <v>359.48001099999999</v>
      </c>
      <c r="D472" s="33" t="s">
        <v>476</v>
      </c>
    </row>
    <row r="473" spans="1:4" x14ac:dyDescent="0.3">
      <c r="A473" s="37">
        <v>6</v>
      </c>
      <c r="B473" s="13">
        <v>87.096001000000001</v>
      </c>
      <c r="C473" s="6">
        <v>332.72799700000002</v>
      </c>
      <c r="D473" s="33" t="s">
        <v>477</v>
      </c>
    </row>
    <row r="474" spans="1:4" x14ac:dyDescent="0.3">
      <c r="A474" s="37">
        <v>6</v>
      </c>
      <c r="B474" s="13">
        <v>76.152000000000001</v>
      </c>
      <c r="C474" s="6">
        <v>316.00799599999999</v>
      </c>
      <c r="D474" s="33" t="s">
        <v>478</v>
      </c>
    </row>
    <row r="475" spans="1:4" x14ac:dyDescent="0.3">
      <c r="A475" s="37">
        <v>6</v>
      </c>
      <c r="B475" s="13">
        <v>82.839995999999999</v>
      </c>
      <c r="C475" s="6">
        <v>319.35199</v>
      </c>
      <c r="D475" s="33" t="s">
        <v>479</v>
      </c>
    </row>
    <row r="476" spans="1:4" x14ac:dyDescent="0.3">
      <c r="A476" s="37">
        <v>6</v>
      </c>
      <c r="B476" s="13">
        <v>86.335999000000001</v>
      </c>
      <c r="C476" s="6">
        <v>322.69601399999999</v>
      </c>
      <c r="D476" s="33" t="s">
        <v>480</v>
      </c>
    </row>
    <row r="477" spans="1:4" x14ac:dyDescent="0.3">
      <c r="A477" s="37">
        <v>6</v>
      </c>
      <c r="B477" s="13">
        <v>76.152000000000001</v>
      </c>
      <c r="C477" s="6">
        <v>310.99200400000001</v>
      </c>
      <c r="D477" s="33" t="s">
        <v>481</v>
      </c>
    </row>
    <row r="478" spans="1:4" x14ac:dyDescent="0.3">
      <c r="A478" s="37">
        <v>6</v>
      </c>
      <c r="B478" s="13">
        <v>87.096001000000001</v>
      </c>
      <c r="C478" s="6">
        <v>317.67999300000002</v>
      </c>
      <c r="D478" s="33" t="s">
        <v>482</v>
      </c>
    </row>
    <row r="479" spans="1:4" x14ac:dyDescent="0.3">
      <c r="A479" s="37">
        <v>6</v>
      </c>
      <c r="B479" s="13">
        <v>92.872001999999995</v>
      </c>
      <c r="C479" s="6">
        <v>324.36801100000002</v>
      </c>
      <c r="D479" s="33" t="s">
        <v>483</v>
      </c>
    </row>
    <row r="480" spans="1:4" x14ac:dyDescent="0.3">
      <c r="A480" s="37">
        <v>6</v>
      </c>
      <c r="B480" s="13">
        <v>104.272003</v>
      </c>
      <c r="C480" s="6">
        <v>351.11999500000002</v>
      </c>
      <c r="D480" s="33" t="s">
        <v>484</v>
      </c>
    </row>
    <row r="481" spans="1:4" x14ac:dyDescent="0.3">
      <c r="A481" s="37">
        <v>6</v>
      </c>
      <c r="B481" s="13">
        <v>91.807998999999995</v>
      </c>
      <c r="C481" s="6">
        <v>334.39999399999999</v>
      </c>
      <c r="D481" s="33" t="s">
        <v>485</v>
      </c>
    </row>
    <row r="482" spans="1:4" x14ac:dyDescent="0.3">
      <c r="A482" s="37">
        <v>6</v>
      </c>
      <c r="B482" s="13">
        <v>83.599997999999999</v>
      </c>
      <c r="C482" s="6">
        <v>329.38400300000001</v>
      </c>
      <c r="D482" s="33" t="s">
        <v>486</v>
      </c>
    </row>
    <row r="483" spans="1:4" x14ac:dyDescent="0.3">
      <c r="A483" s="37">
        <v>6</v>
      </c>
      <c r="B483" s="13">
        <v>87.248001000000002</v>
      </c>
      <c r="C483" s="6">
        <v>327.71200599999997</v>
      </c>
      <c r="D483" s="33" t="s">
        <v>487</v>
      </c>
    </row>
    <row r="484" spans="1:4" x14ac:dyDescent="0.3">
      <c r="A484" s="37">
        <v>6</v>
      </c>
      <c r="B484" s="13">
        <v>73.872001999999995</v>
      </c>
      <c r="C484" s="6">
        <v>354.46398900000003</v>
      </c>
      <c r="D484" s="33" t="s">
        <v>488</v>
      </c>
    </row>
    <row r="485" spans="1:4" x14ac:dyDescent="0.3">
      <c r="A485" s="37">
        <v>6</v>
      </c>
      <c r="B485" s="13">
        <v>71.592003000000005</v>
      </c>
      <c r="C485" s="6">
        <v>362.824005</v>
      </c>
      <c r="D485" s="33" t="s">
        <v>489</v>
      </c>
    </row>
    <row r="486" spans="1:4" x14ac:dyDescent="0.3">
      <c r="A486" s="37">
        <v>6</v>
      </c>
      <c r="B486" s="13">
        <v>78.584000000000003</v>
      </c>
      <c r="C486" s="6">
        <v>349.44799799999998</v>
      </c>
      <c r="D486" s="33" t="s">
        <v>490</v>
      </c>
    </row>
    <row r="487" spans="1:4" x14ac:dyDescent="0.3">
      <c r="A487" s="37">
        <v>6</v>
      </c>
      <c r="B487" s="13">
        <v>74.632003999999995</v>
      </c>
      <c r="C487" s="6">
        <v>349.44799799999998</v>
      </c>
      <c r="D487" s="33" t="s">
        <v>491</v>
      </c>
    </row>
    <row r="488" spans="1:4" x14ac:dyDescent="0.3">
      <c r="A488" s="37">
        <v>6</v>
      </c>
      <c r="B488" s="13">
        <v>65.512000999999998</v>
      </c>
      <c r="C488" s="6">
        <v>326.040009</v>
      </c>
      <c r="D488" s="33" t="s">
        <v>492</v>
      </c>
    </row>
    <row r="489" spans="1:4" x14ac:dyDescent="0.3">
      <c r="A489" s="37">
        <v>6</v>
      </c>
      <c r="B489" s="13">
        <v>63.84</v>
      </c>
      <c r="C489" s="6">
        <v>332.72799700000002</v>
      </c>
      <c r="D489" s="33" t="s">
        <v>493</v>
      </c>
    </row>
    <row r="490" spans="1:4" x14ac:dyDescent="0.3">
      <c r="A490" s="37">
        <v>6</v>
      </c>
      <c r="B490" s="13">
        <v>62.015999000000001</v>
      </c>
      <c r="C490" s="6">
        <v>324.36801100000002</v>
      </c>
      <c r="D490" s="33" t="s">
        <v>494</v>
      </c>
    </row>
    <row r="491" spans="1:4" x14ac:dyDescent="0.3">
      <c r="A491" s="37">
        <v>6</v>
      </c>
      <c r="B491" s="13">
        <v>65.055999999999997</v>
      </c>
      <c r="C491" s="6">
        <v>319.35199</v>
      </c>
      <c r="D491" s="33" t="s">
        <v>495</v>
      </c>
    </row>
    <row r="492" spans="1:4" x14ac:dyDescent="0.3">
      <c r="A492" s="37">
        <v>6</v>
      </c>
      <c r="B492" s="13">
        <v>68.856003000000001</v>
      </c>
      <c r="C492" s="6">
        <v>316.00799599999999</v>
      </c>
      <c r="D492" s="33" t="s">
        <v>496</v>
      </c>
    </row>
    <row r="493" spans="1:4" x14ac:dyDescent="0.3">
      <c r="A493" s="37">
        <v>6</v>
      </c>
      <c r="B493" s="13">
        <v>98.952003000000005</v>
      </c>
      <c r="C493" s="6">
        <v>342.76001000000002</v>
      </c>
      <c r="D493" s="33" t="s">
        <v>497</v>
      </c>
    </row>
    <row r="494" spans="1:4" x14ac:dyDescent="0.3">
      <c r="A494" s="37">
        <v>6</v>
      </c>
      <c r="B494" s="13">
        <v>115.36799600000001</v>
      </c>
      <c r="C494" s="6">
        <v>349.44799799999998</v>
      </c>
      <c r="D494" s="33" t="s">
        <v>498</v>
      </c>
    </row>
    <row r="495" spans="1:4" x14ac:dyDescent="0.3">
      <c r="A495" s="37">
        <v>6</v>
      </c>
      <c r="B495" s="13">
        <v>118.863998</v>
      </c>
      <c r="C495" s="6">
        <v>349.44799799999998</v>
      </c>
      <c r="D495" s="33" t="s">
        <v>499</v>
      </c>
    </row>
    <row r="496" spans="1:4" x14ac:dyDescent="0.3">
      <c r="A496" s="37">
        <v>6</v>
      </c>
      <c r="B496" s="13">
        <v>101.23200199999999</v>
      </c>
      <c r="C496" s="6">
        <v>331.05599999999998</v>
      </c>
      <c r="D496" s="33" t="s">
        <v>500</v>
      </c>
    </row>
    <row r="497" spans="1:4" x14ac:dyDescent="0.3">
      <c r="A497" s="37">
        <v>6</v>
      </c>
      <c r="B497" s="13">
        <v>104.120003</v>
      </c>
      <c r="C497" s="6">
        <v>316.00799599999999</v>
      </c>
      <c r="D497" s="33" t="s">
        <v>501</v>
      </c>
    </row>
    <row r="498" spans="1:4" x14ac:dyDescent="0.3">
      <c r="A498" s="37">
        <v>6</v>
      </c>
      <c r="B498" s="13">
        <v>96.519997000000004</v>
      </c>
      <c r="C498" s="6">
        <v>336.07199100000003</v>
      </c>
      <c r="D498" s="33" t="s">
        <v>502</v>
      </c>
    </row>
    <row r="499" spans="1:4" x14ac:dyDescent="0.3">
      <c r="A499" s="37">
        <v>6</v>
      </c>
      <c r="B499" s="13">
        <v>102.903999</v>
      </c>
      <c r="C499" s="6">
        <v>322.69601399999999</v>
      </c>
      <c r="D499" s="33" t="s">
        <v>503</v>
      </c>
    </row>
    <row r="500" spans="1:4" x14ac:dyDescent="0.3">
      <c r="A500" s="37">
        <v>6</v>
      </c>
      <c r="B500" s="13">
        <v>102.903999</v>
      </c>
      <c r="C500" s="6">
        <v>364.49600199999998</v>
      </c>
      <c r="D500" s="33" t="s">
        <v>504</v>
      </c>
    </row>
    <row r="501" spans="1:4" x14ac:dyDescent="0.3">
      <c r="A501" s="37">
        <v>6</v>
      </c>
      <c r="B501" s="13">
        <v>102.903999</v>
      </c>
      <c r="C501" s="6">
        <v>359.48001099999999</v>
      </c>
      <c r="D501" s="33" t="s">
        <v>505</v>
      </c>
    </row>
    <row r="502" spans="1:4" x14ac:dyDescent="0.3">
      <c r="A502" s="37">
        <v>6</v>
      </c>
      <c r="B502" s="13">
        <v>90.744003000000006</v>
      </c>
      <c r="C502" s="6">
        <v>329.38400300000001</v>
      </c>
      <c r="D502" s="33" t="s">
        <v>506</v>
      </c>
    </row>
    <row r="503" spans="1:4" x14ac:dyDescent="0.3">
      <c r="A503" s="37">
        <v>6</v>
      </c>
      <c r="B503" s="13">
        <v>59.887999999999998</v>
      </c>
      <c r="C503" s="6">
        <v>316.00799599999999</v>
      </c>
      <c r="D503" s="33" t="s">
        <v>507</v>
      </c>
    </row>
    <row r="504" spans="1:4" x14ac:dyDescent="0.3">
      <c r="A504" s="37">
        <v>6</v>
      </c>
      <c r="B504" s="13">
        <v>109.28800200000001</v>
      </c>
      <c r="C504" s="6">
        <v>354.46398900000003</v>
      </c>
      <c r="D504" s="33" t="s">
        <v>508</v>
      </c>
    </row>
    <row r="505" spans="1:4" x14ac:dyDescent="0.3">
      <c r="A505" s="37">
        <v>7</v>
      </c>
      <c r="B505" s="13">
        <v>228.455994</v>
      </c>
      <c r="C505" s="6">
        <v>394.59201000000002</v>
      </c>
      <c r="D505" s="33" t="s">
        <v>509</v>
      </c>
    </row>
    <row r="506" spans="1:4" x14ac:dyDescent="0.3">
      <c r="A506" s="37">
        <v>7</v>
      </c>
      <c r="B506" s="13">
        <v>311.75201399999997</v>
      </c>
      <c r="C506" s="6">
        <v>361.15200800000002</v>
      </c>
      <c r="D506" s="33" t="s">
        <v>510</v>
      </c>
    </row>
    <row r="507" spans="1:4" x14ac:dyDescent="0.3">
      <c r="A507" s="37">
        <v>7</v>
      </c>
      <c r="B507" s="13">
        <v>189.848007</v>
      </c>
      <c r="C507" s="6">
        <v>347.77600100000001</v>
      </c>
      <c r="D507" s="33" t="s">
        <v>511</v>
      </c>
    </row>
    <row r="508" spans="1:4" x14ac:dyDescent="0.3">
      <c r="A508" s="37">
        <v>7</v>
      </c>
      <c r="B508" s="13">
        <v>247</v>
      </c>
      <c r="C508" s="6">
        <v>346.10400399999997</v>
      </c>
      <c r="D508" s="33" t="s">
        <v>512</v>
      </c>
    </row>
    <row r="509" spans="1:4" x14ac:dyDescent="0.3">
      <c r="A509" s="37">
        <v>7</v>
      </c>
      <c r="B509" s="13">
        <v>309.92800899999997</v>
      </c>
      <c r="C509" s="6">
        <v>394.59201000000002</v>
      </c>
      <c r="D509" s="33" t="s">
        <v>513</v>
      </c>
    </row>
    <row r="510" spans="1:4" x14ac:dyDescent="0.3">
      <c r="A510" s="37">
        <v>7</v>
      </c>
      <c r="B510" s="13">
        <v>232.408005</v>
      </c>
      <c r="C510" s="6">
        <v>341.08801299999999</v>
      </c>
      <c r="D510" s="33" t="s">
        <v>514</v>
      </c>
    </row>
    <row r="511" spans="1:4" x14ac:dyDescent="0.3">
      <c r="A511" s="37">
        <v>7</v>
      </c>
      <c r="B511" s="13">
        <v>226.93600499999999</v>
      </c>
      <c r="C511" s="6">
        <v>341.08801299999999</v>
      </c>
      <c r="D511" s="33" t="s">
        <v>515</v>
      </c>
    </row>
    <row r="512" spans="1:4" x14ac:dyDescent="0.3">
      <c r="A512" s="37">
        <v>7</v>
      </c>
      <c r="B512" s="13">
        <v>238.33599899999999</v>
      </c>
      <c r="C512" s="6">
        <v>341.08801299999999</v>
      </c>
      <c r="D512" s="33" t="s">
        <v>516</v>
      </c>
    </row>
    <row r="513" spans="1:4" x14ac:dyDescent="0.3">
      <c r="A513" s="37">
        <v>7</v>
      </c>
      <c r="B513" s="13">
        <v>351.42401100000001</v>
      </c>
      <c r="C513" s="6">
        <v>394.59201000000002</v>
      </c>
      <c r="D513" s="33" t="s">
        <v>517</v>
      </c>
    </row>
    <row r="514" spans="1:4" x14ac:dyDescent="0.3">
      <c r="A514" s="37">
        <v>7</v>
      </c>
      <c r="B514" s="13">
        <v>308.55999800000001</v>
      </c>
      <c r="C514" s="6">
        <v>349.44799799999998</v>
      </c>
      <c r="D514" s="33" t="s">
        <v>518</v>
      </c>
    </row>
    <row r="515" spans="1:4" x14ac:dyDescent="0.3">
      <c r="A515" s="37">
        <v>7</v>
      </c>
      <c r="B515" s="13">
        <v>310.83999599999999</v>
      </c>
      <c r="C515" s="6">
        <v>366.16799900000001</v>
      </c>
      <c r="D515" s="33" t="s">
        <v>519</v>
      </c>
    </row>
    <row r="516" spans="1:4" x14ac:dyDescent="0.3">
      <c r="A516" s="37">
        <v>7</v>
      </c>
      <c r="B516" s="13">
        <v>206.26400799999999</v>
      </c>
      <c r="C516" s="6">
        <v>331.05599999999998</v>
      </c>
      <c r="D516" s="33" t="s">
        <v>520</v>
      </c>
    </row>
    <row r="517" spans="1:4" x14ac:dyDescent="0.3">
      <c r="A517" s="37">
        <v>7</v>
      </c>
      <c r="B517" s="13">
        <v>253.99200400000001</v>
      </c>
      <c r="C517" s="6">
        <v>305.97601300000002</v>
      </c>
      <c r="D517" s="33" t="s">
        <v>521</v>
      </c>
    </row>
    <row r="518" spans="1:4" x14ac:dyDescent="0.3">
      <c r="A518" s="37">
        <v>7</v>
      </c>
      <c r="B518" s="13">
        <v>221.61599699999999</v>
      </c>
      <c r="C518" s="6">
        <v>342.76001000000002</v>
      </c>
      <c r="D518" s="33" t="s">
        <v>522</v>
      </c>
    </row>
    <row r="519" spans="1:4" x14ac:dyDescent="0.3">
      <c r="A519" s="37">
        <v>7</v>
      </c>
      <c r="B519" s="13">
        <v>315.85598800000002</v>
      </c>
      <c r="C519" s="6">
        <v>342.76001000000002</v>
      </c>
      <c r="D519" s="33" t="s">
        <v>523</v>
      </c>
    </row>
    <row r="520" spans="1:4" x14ac:dyDescent="0.3">
      <c r="A520" s="37">
        <v>7</v>
      </c>
      <c r="B520" s="13">
        <v>214.016006</v>
      </c>
      <c r="C520" s="6">
        <v>342.76001000000002</v>
      </c>
      <c r="D520" s="33" t="s">
        <v>524</v>
      </c>
    </row>
    <row r="521" spans="1:4" x14ac:dyDescent="0.3">
      <c r="A521" s="37">
        <v>7</v>
      </c>
      <c r="B521" s="13">
        <v>286.824005</v>
      </c>
      <c r="C521" s="6">
        <v>394.59201000000002</v>
      </c>
      <c r="D521" s="33" t="s">
        <v>525</v>
      </c>
    </row>
    <row r="522" spans="1:4" x14ac:dyDescent="0.3">
      <c r="A522" s="37">
        <v>7</v>
      </c>
      <c r="B522" s="13">
        <v>248.671997</v>
      </c>
      <c r="C522" s="6">
        <v>352.79199199999999</v>
      </c>
      <c r="D522" s="33" t="s">
        <v>526</v>
      </c>
    </row>
    <row r="523" spans="1:4" x14ac:dyDescent="0.3">
      <c r="A523" s="37">
        <v>7</v>
      </c>
      <c r="B523" s="13">
        <v>242.895996</v>
      </c>
      <c r="C523" s="6">
        <v>349.44799799999998</v>
      </c>
      <c r="D523" s="33" t="s">
        <v>527</v>
      </c>
    </row>
    <row r="524" spans="1:4" x14ac:dyDescent="0.3">
      <c r="A524" s="37">
        <v>7</v>
      </c>
      <c r="B524" s="13">
        <v>319.04800399999999</v>
      </c>
      <c r="C524" s="6">
        <v>364.49600199999998</v>
      </c>
      <c r="D524" s="33" t="s">
        <v>528</v>
      </c>
    </row>
    <row r="525" spans="1:4" x14ac:dyDescent="0.3">
      <c r="A525" s="37">
        <v>7</v>
      </c>
      <c r="B525" s="13">
        <v>347.92800899999997</v>
      </c>
      <c r="C525" s="6">
        <v>394.59201000000002</v>
      </c>
      <c r="D525" s="33" t="s">
        <v>529</v>
      </c>
    </row>
    <row r="526" spans="1:4" x14ac:dyDescent="0.3">
      <c r="A526" s="37">
        <v>7</v>
      </c>
      <c r="B526" s="13">
        <v>211.73599200000001</v>
      </c>
      <c r="C526" s="6">
        <v>337.743988</v>
      </c>
      <c r="D526" s="33" t="s">
        <v>530</v>
      </c>
    </row>
    <row r="527" spans="1:4" x14ac:dyDescent="0.3">
      <c r="A527" s="37">
        <v>7</v>
      </c>
      <c r="B527" s="13">
        <v>265.08801299999999</v>
      </c>
      <c r="C527" s="6">
        <v>354.46398900000003</v>
      </c>
      <c r="D527" s="33" t="s">
        <v>531</v>
      </c>
    </row>
    <row r="528" spans="1:4" x14ac:dyDescent="0.3">
      <c r="A528" s="37">
        <v>7</v>
      </c>
      <c r="B528" s="13">
        <v>299.89599600000003</v>
      </c>
      <c r="C528" s="6">
        <v>316.00799599999999</v>
      </c>
      <c r="D528" s="33" t="s">
        <v>532</v>
      </c>
    </row>
    <row r="529" spans="1:4" x14ac:dyDescent="0.3">
      <c r="A529" s="37">
        <v>7</v>
      </c>
      <c r="B529" s="13">
        <v>270.10400399999997</v>
      </c>
      <c r="C529" s="6">
        <v>316.00799599999999</v>
      </c>
      <c r="D529" s="33" t="s">
        <v>533</v>
      </c>
    </row>
    <row r="530" spans="1:4" x14ac:dyDescent="0.3">
      <c r="A530" s="37">
        <v>7</v>
      </c>
      <c r="B530" s="13">
        <v>344.432007</v>
      </c>
      <c r="C530" s="6">
        <v>394.59201000000002</v>
      </c>
      <c r="D530" s="33" t="s">
        <v>534</v>
      </c>
    </row>
    <row r="531" spans="1:4" x14ac:dyDescent="0.3">
      <c r="A531" s="37">
        <v>7</v>
      </c>
      <c r="B531" s="13">
        <v>307.95199600000001</v>
      </c>
      <c r="C531" s="6">
        <v>354.46398900000003</v>
      </c>
      <c r="D531" s="33" t="s">
        <v>535</v>
      </c>
    </row>
    <row r="532" spans="1:4" x14ac:dyDescent="0.3">
      <c r="A532" s="37">
        <v>7</v>
      </c>
      <c r="B532" s="13">
        <v>206.26400799999999</v>
      </c>
      <c r="C532" s="6">
        <v>366.16799900000001</v>
      </c>
      <c r="D532" s="33" t="s">
        <v>536</v>
      </c>
    </row>
    <row r="533" spans="1:4" x14ac:dyDescent="0.3">
      <c r="A533" s="37">
        <v>7</v>
      </c>
      <c r="B533" s="13">
        <v>218.88000500000001</v>
      </c>
      <c r="C533" s="6">
        <v>310.99200400000001</v>
      </c>
      <c r="D533" s="33" t="s">
        <v>537</v>
      </c>
    </row>
    <row r="534" spans="1:4" x14ac:dyDescent="0.3">
      <c r="A534" s="37">
        <v>7</v>
      </c>
      <c r="B534" s="13">
        <v>200.33599899999999</v>
      </c>
      <c r="C534" s="6">
        <v>329.38400300000001</v>
      </c>
      <c r="D534" s="33" t="s">
        <v>538</v>
      </c>
    </row>
    <row r="535" spans="1:4" x14ac:dyDescent="0.3">
      <c r="A535" s="37">
        <v>7</v>
      </c>
      <c r="B535" s="13">
        <v>312.35998499999999</v>
      </c>
      <c r="C535" s="6">
        <v>346.10400399999997</v>
      </c>
      <c r="D535" s="33" t="s">
        <v>539</v>
      </c>
    </row>
    <row r="536" spans="1:4" x14ac:dyDescent="0.3">
      <c r="A536" s="37">
        <v>7</v>
      </c>
      <c r="B536" s="13">
        <v>234.99200400000001</v>
      </c>
      <c r="C536" s="6">
        <v>366.16799900000001</v>
      </c>
      <c r="D536" s="33" t="s">
        <v>540</v>
      </c>
    </row>
    <row r="537" spans="1:4" x14ac:dyDescent="0.3">
      <c r="A537" s="37">
        <v>7</v>
      </c>
      <c r="B537" s="13">
        <v>225.720001</v>
      </c>
      <c r="C537" s="6">
        <v>304.30398600000001</v>
      </c>
      <c r="D537" s="33" t="s">
        <v>541</v>
      </c>
    </row>
    <row r="538" spans="1:4" x14ac:dyDescent="0.3">
      <c r="A538" s="37">
        <v>7</v>
      </c>
      <c r="B538" s="13">
        <v>222.83200099999999</v>
      </c>
      <c r="C538" s="6">
        <v>309.32000699999998</v>
      </c>
      <c r="D538" s="33" t="s">
        <v>542</v>
      </c>
    </row>
    <row r="539" spans="1:4" x14ac:dyDescent="0.3">
      <c r="A539" s="37">
        <v>7</v>
      </c>
      <c r="B539" s="13">
        <v>205.96000699999999</v>
      </c>
      <c r="C539" s="6">
        <v>361.15200800000002</v>
      </c>
      <c r="D539" s="33" t="s">
        <v>543</v>
      </c>
    </row>
    <row r="540" spans="1:4" x14ac:dyDescent="0.3">
      <c r="A540" s="37">
        <v>7</v>
      </c>
      <c r="B540" s="13">
        <v>254.29600500000001</v>
      </c>
      <c r="C540" s="6">
        <v>367.83999599999999</v>
      </c>
      <c r="D540" s="33" t="s">
        <v>544</v>
      </c>
    </row>
    <row r="541" spans="1:4" x14ac:dyDescent="0.3">
      <c r="A541" s="37">
        <v>7</v>
      </c>
      <c r="B541" s="13">
        <v>266.91198700000001</v>
      </c>
      <c r="C541" s="6">
        <v>371.18398999999999</v>
      </c>
      <c r="D541" s="33" t="s">
        <v>545</v>
      </c>
    </row>
    <row r="542" spans="1:4" x14ac:dyDescent="0.3">
      <c r="A542" s="37">
        <v>7</v>
      </c>
      <c r="B542" s="13">
        <v>250.800003</v>
      </c>
      <c r="C542" s="6">
        <v>367.83999599999999</v>
      </c>
      <c r="D542" s="33" t="s">
        <v>546</v>
      </c>
    </row>
    <row r="543" spans="1:4" x14ac:dyDescent="0.3">
      <c r="A543" s="37">
        <v>7</v>
      </c>
      <c r="B543" s="13">
        <v>262.20001200000002</v>
      </c>
      <c r="C543" s="6">
        <v>369.51199300000002</v>
      </c>
      <c r="D543" s="33" t="s">
        <v>547</v>
      </c>
    </row>
    <row r="544" spans="1:4" x14ac:dyDescent="0.3">
      <c r="A544" s="37">
        <v>7</v>
      </c>
      <c r="B544" s="13">
        <v>341.54400600000002</v>
      </c>
      <c r="C544" s="6">
        <v>376.20001200000002</v>
      </c>
      <c r="D544" s="33" t="s">
        <v>548</v>
      </c>
    </row>
    <row r="545" spans="1:4" x14ac:dyDescent="0.3">
      <c r="A545" s="37">
        <v>7</v>
      </c>
      <c r="B545" s="13">
        <v>345.79998799999998</v>
      </c>
      <c r="C545" s="6">
        <v>369.51199300000002</v>
      </c>
      <c r="D545" s="33" t="s">
        <v>549</v>
      </c>
    </row>
    <row r="546" spans="1:4" x14ac:dyDescent="0.3">
      <c r="A546" s="37">
        <v>7</v>
      </c>
      <c r="B546" s="13">
        <v>343.36801100000002</v>
      </c>
      <c r="C546" s="6">
        <v>382.88799999999998</v>
      </c>
      <c r="D546" s="33" t="s">
        <v>550</v>
      </c>
    </row>
    <row r="547" spans="1:4" x14ac:dyDescent="0.3">
      <c r="A547" s="37">
        <v>7</v>
      </c>
      <c r="B547" s="13">
        <v>333.94400000000002</v>
      </c>
      <c r="C547" s="6">
        <v>364.49600199999998</v>
      </c>
      <c r="D547" s="33" t="s">
        <v>551</v>
      </c>
    </row>
    <row r="548" spans="1:4" x14ac:dyDescent="0.3">
      <c r="A548" s="37">
        <v>7</v>
      </c>
      <c r="B548" s="13">
        <v>200.79200700000001</v>
      </c>
      <c r="C548" s="6">
        <v>361.15200800000002</v>
      </c>
      <c r="D548" s="33" t="s">
        <v>552</v>
      </c>
    </row>
    <row r="549" spans="1:4" x14ac:dyDescent="0.3">
      <c r="A549" s="37">
        <v>7</v>
      </c>
      <c r="B549" s="13">
        <v>202.76800499999999</v>
      </c>
      <c r="C549" s="6">
        <v>366.16799900000001</v>
      </c>
      <c r="D549" s="33" t="s">
        <v>553</v>
      </c>
    </row>
    <row r="550" spans="1:4" x14ac:dyDescent="0.3">
      <c r="A550" s="37">
        <v>7</v>
      </c>
      <c r="B550" s="13">
        <v>193.95199600000001</v>
      </c>
      <c r="C550" s="6">
        <v>346.10400399999997</v>
      </c>
      <c r="D550" s="33" t="s">
        <v>554</v>
      </c>
    </row>
    <row r="551" spans="1:4" x14ac:dyDescent="0.3">
      <c r="A551" s="37">
        <v>7</v>
      </c>
      <c r="B551" s="13">
        <v>212.496002</v>
      </c>
      <c r="C551" s="6">
        <v>367.83999599999999</v>
      </c>
      <c r="D551" s="33" t="s">
        <v>555</v>
      </c>
    </row>
    <row r="552" spans="1:4" x14ac:dyDescent="0.3">
      <c r="A552" s="37">
        <v>7</v>
      </c>
      <c r="B552" s="13">
        <v>224.04800399999999</v>
      </c>
      <c r="C552" s="6">
        <v>367.83999599999999</v>
      </c>
      <c r="D552" s="33" t="s">
        <v>556</v>
      </c>
    </row>
    <row r="553" spans="1:4" x14ac:dyDescent="0.3">
      <c r="A553" s="37">
        <v>7</v>
      </c>
      <c r="B553" s="13">
        <v>227.544006</v>
      </c>
      <c r="C553" s="6">
        <v>371.18398999999999</v>
      </c>
      <c r="D553" s="33" t="s">
        <v>557</v>
      </c>
    </row>
    <row r="554" spans="1:4" x14ac:dyDescent="0.3">
      <c r="A554" s="37">
        <v>7</v>
      </c>
      <c r="B554" s="13">
        <v>227.544006</v>
      </c>
      <c r="C554" s="6">
        <v>366.16799900000001</v>
      </c>
      <c r="D554" s="33" t="s">
        <v>558</v>
      </c>
    </row>
    <row r="555" spans="1:4" x14ac:dyDescent="0.3">
      <c r="A555" s="37">
        <v>7</v>
      </c>
      <c r="B555" s="13">
        <v>314.48800699999998</v>
      </c>
      <c r="C555" s="6">
        <v>387.90399200000002</v>
      </c>
      <c r="D555" s="33" t="s">
        <v>559</v>
      </c>
    </row>
    <row r="556" spans="1:4" x14ac:dyDescent="0.3">
      <c r="A556" s="37">
        <v>7</v>
      </c>
      <c r="B556" s="13">
        <v>314.33599900000002</v>
      </c>
      <c r="C556" s="6">
        <v>369.51199300000002</v>
      </c>
      <c r="D556" s="33" t="s">
        <v>560</v>
      </c>
    </row>
    <row r="557" spans="1:4" x14ac:dyDescent="0.3">
      <c r="A557" s="37">
        <v>7</v>
      </c>
      <c r="B557" s="13">
        <v>201.24800099999999</v>
      </c>
      <c r="C557" s="6">
        <v>352.79199199999999</v>
      </c>
      <c r="D557" s="33" t="s">
        <v>561</v>
      </c>
    </row>
    <row r="558" spans="1:4" x14ac:dyDescent="0.3">
      <c r="A558" s="37">
        <v>7</v>
      </c>
      <c r="B558" s="13">
        <v>261.743988</v>
      </c>
      <c r="C558" s="6">
        <v>316.00799599999999</v>
      </c>
      <c r="D558" s="33" t="s">
        <v>562</v>
      </c>
    </row>
    <row r="559" spans="1:4" x14ac:dyDescent="0.3">
      <c r="A559" s="37">
        <v>7</v>
      </c>
      <c r="B559" s="13">
        <v>203.83200099999999</v>
      </c>
      <c r="C559" s="6">
        <v>346.10400399999997</v>
      </c>
      <c r="D559" s="33" t="s">
        <v>563</v>
      </c>
    </row>
    <row r="560" spans="1:4" x14ac:dyDescent="0.3">
      <c r="A560" s="37">
        <v>7</v>
      </c>
      <c r="B560" s="13">
        <v>284.54400600000002</v>
      </c>
      <c r="C560" s="6">
        <v>376.20001200000002</v>
      </c>
      <c r="D560" s="33" t="s">
        <v>564</v>
      </c>
    </row>
    <row r="561" spans="1:4" x14ac:dyDescent="0.3">
      <c r="A561" s="37">
        <v>7</v>
      </c>
      <c r="B561" s="13">
        <v>265.23998999999998</v>
      </c>
      <c r="C561" s="6">
        <v>319.35199</v>
      </c>
      <c r="D561" s="33" t="s">
        <v>565</v>
      </c>
    </row>
    <row r="562" spans="1:4" x14ac:dyDescent="0.3">
      <c r="A562" s="37">
        <v>7</v>
      </c>
      <c r="B562" s="13">
        <v>224.96000699999999</v>
      </c>
      <c r="C562" s="6">
        <v>391.24798600000003</v>
      </c>
      <c r="D562" s="33" t="s">
        <v>566</v>
      </c>
    </row>
    <row r="563" spans="1:4" x14ac:dyDescent="0.3">
      <c r="A563" s="37">
        <v>7</v>
      </c>
      <c r="B563" s="13">
        <v>310.99200400000001</v>
      </c>
      <c r="C563" s="6">
        <v>386.23199499999998</v>
      </c>
      <c r="D563" s="33" t="s">
        <v>567</v>
      </c>
    </row>
    <row r="564" spans="1:4" x14ac:dyDescent="0.3">
      <c r="A564" s="37">
        <v>7</v>
      </c>
      <c r="B564" s="13">
        <v>200.33599899999999</v>
      </c>
      <c r="C564" s="6">
        <v>344.432007</v>
      </c>
      <c r="D564" s="33" t="s">
        <v>568</v>
      </c>
    </row>
    <row r="565" spans="1:4" x14ac:dyDescent="0.3">
      <c r="A565" s="37">
        <v>7</v>
      </c>
      <c r="B565" s="13">
        <v>204.74400299999999</v>
      </c>
      <c r="C565" s="6">
        <v>356.135986</v>
      </c>
      <c r="D565" s="33" t="s">
        <v>569</v>
      </c>
    </row>
    <row r="566" spans="1:4" x14ac:dyDescent="0.3">
      <c r="A566" s="37">
        <v>7</v>
      </c>
      <c r="B566" s="13">
        <v>265.23998999999998</v>
      </c>
      <c r="C566" s="6">
        <v>314.33599900000002</v>
      </c>
      <c r="D566" s="33" t="s">
        <v>570</v>
      </c>
    </row>
    <row r="567" spans="1:4" x14ac:dyDescent="0.3">
      <c r="A567" s="37">
        <v>7</v>
      </c>
      <c r="B567" s="13">
        <v>225.416</v>
      </c>
      <c r="C567" s="6">
        <v>346.10400399999997</v>
      </c>
      <c r="D567" s="33" t="s">
        <v>571</v>
      </c>
    </row>
    <row r="568" spans="1:4" x14ac:dyDescent="0.3">
      <c r="A568" s="37">
        <v>7</v>
      </c>
      <c r="B568" s="13">
        <v>195.92799400000001</v>
      </c>
      <c r="C568" s="6">
        <v>339.41598499999998</v>
      </c>
      <c r="D568" s="33" t="s">
        <v>572</v>
      </c>
    </row>
    <row r="569" spans="1:4" x14ac:dyDescent="0.3">
      <c r="A569" s="37">
        <v>7</v>
      </c>
      <c r="B569" s="13">
        <v>240.31199599999999</v>
      </c>
      <c r="C569" s="6">
        <v>299.28799400000003</v>
      </c>
      <c r="D569" s="33" t="s">
        <v>573</v>
      </c>
    </row>
    <row r="570" spans="1:4" x14ac:dyDescent="0.3">
      <c r="A570" s="37">
        <v>7</v>
      </c>
      <c r="B570" s="13">
        <v>236.81599399999999</v>
      </c>
      <c r="C570" s="6">
        <v>300.959991</v>
      </c>
      <c r="D570" s="33" t="s">
        <v>574</v>
      </c>
    </row>
    <row r="571" spans="1:4" x14ac:dyDescent="0.3">
      <c r="A571" s="37">
        <v>7</v>
      </c>
      <c r="B571" s="13">
        <v>255.20799299999999</v>
      </c>
      <c r="C571" s="6">
        <v>316.00799599999999</v>
      </c>
      <c r="D571" s="33" t="s">
        <v>575</v>
      </c>
    </row>
    <row r="572" spans="1:4" x14ac:dyDescent="0.3">
      <c r="A572" s="37">
        <v>7</v>
      </c>
      <c r="B572" s="13">
        <v>254.75199900000001</v>
      </c>
      <c r="C572" s="6">
        <v>322.69601399999999</v>
      </c>
      <c r="D572" s="33" t="s">
        <v>576</v>
      </c>
    </row>
    <row r="573" spans="1:4" x14ac:dyDescent="0.3">
      <c r="A573" s="37">
        <v>7</v>
      </c>
      <c r="B573" s="13">
        <v>311.29599000000002</v>
      </c>
      <c r="C573" s="6">
        <v>377.87200899999999</v>
      </c>
      <c r="D573" s="33" t="s">
        <v>577</v>
      </c>
    </row>
    <row r="574" spans="1:4" x14ac:dyDescent="0.3">
      <c r="A574" s="37">
        <v>7</v>
      </c>
      <c r="B574" s="13">
        <v>314.48800699999998</v>
      </c>
      <c r="C574" s="6">
        <v>382.88799999999998</v>
      </c>
      <c r="D574" s="33" t="s">
        <v>578</v>
      </c>
    </row>
    <row r="575" spans="1:4" x14ac:dyDescent="0.3">
      <c r="A575" s="37">
        <v>7</v>
      </c>
      <c r="B575" s="13">
        <v>310.83999599999999</v>
      </c>
      <c r="C575" s="6">
        <v>372.85598800000002</v>
      </c>
      <c r="D575" s="33" t="s">
        <v>579</v>
      </c>
    </row>
    <row r="576" spans="1:4" x14ac:dyDescent="0.3">
      <c r="A576" s="37">
        <v>7</v>
      </c>
      <c r="B576" s="13">
        <v>231.95199600000001</v>
      </c>
      <c r="C576" s="6">
        <v>394.59201000000002</v>
      </c>
      <c r="D576" s="33" t="s">
        <v>580</v>
      </c>
    </row>
    <row r="577" spans="1:4" x14ac:dyDescent="0.3">
      <c r="A577" s="37">
        <v>7</v>
      </c>
      <c r="B577" s="13">
        <v>285.91198700000001</v>
      </c>
      <c r="C577" s="6">
        <v>371.18398999999999</v>
      </c>
      <c r="D577" s="33" t="s">
        <v>581</v>
      </c>
    </row>
    <row r="578" spans="1:4" x14ac:dyDescent="0.3">
      <c r="A578" s="37">
        <v>7</v>
      </c>
      <c r="B578" s="13">
        <v>200.18400600000001</v>
      </c>
      <c r="C578" s="6">
        <v>339.41598499999998</v>
      </c>
      <c r="D578" s="33" t="s">
        <v>582</v>
      </c>
    </row>
    <row r="579" spans="1:4" x14ac:dyDescent="0.3">
      <c r="A579" s="37">
        <v>7</v>
      </c>
      <c r="B579" s="13">
        <v>197.44799800000001</v>
      </c>
      <c r="C579" s="6">
        <v>356.135986</v>
      </c>
      <c r="D579" s="33" t="s">
        <v>583</v>
      </c>
    </row>
    <row r="580" spans="1:4" x14ac:dyDescent="0.3">
      <c r="A580" s="37">
        <v>7</v>
      </c>
      <c r="B580" s="13">
        <v>193.95199600000001</v>
      </c>
      <c r="C580" s="6">
        <v>357.80801400000001</v>
      </c>
      <c r="D580" s="33" t="s">
        <v>584</v>
      </c>
    </row>
    <row r="581" spans="1:4" x14ac:dyDescent="0.3">
      <c r="A581" s="37">
        <v>7</v>
      </c>
      <c r="B581" s="13">
        <v>207.479996</v>
      </c>
      <c r="C581" s="6">
        <v>344.432007</v>
      </c>
      <c r="D581" s="33" t="s">
        <v>585</v>
      </c>
    </row>
    <row r="582" spans="1:4" x14ac:dyDescent="0.3">
      <c r="A582" s="37">
        <v>7</v>
      </c>
      <c r="B582" s="13">
        <v>197.75199900000001</v>
      </c>
      <c r="C582" s="6">
        <v>351.11999500000002</v>
      </c>
      <c r="D582" s="33" t="s">
        <v>586</v>
      </c>
    </row>
    <row r="583" spans="1:4" x14ac:dyDescent="0.3">
      <c r="A583" s="37">
        <v>7</v>
      </c>
      <c r="B583" s="13">
        <v>196.08000200000001</v>
      </c>
      <c r="C583" s="6">
        <v>334.39999399999999</v>
      </c>
      <c r="D583" s="33" t="s">
        <v>587</v>
      </c>
    </row>
    <row r="584" spans="1:4" x14ac:dyDescent="0.3">
      <c r="A584" s="37">
        <v>7</v>
      </c>
      <c r="B584" s="13">
        <v>278.92001299999998</v>
      </c>
      <c r="C584" s="6">
        <v>329.38400300000001</v>
      </c>
      <c r="D584" s="33" t="s">
        <v>588</v>
      </c>
    </row>
    <row r="585" spans="1:4" x14ac:dyDescent="0.3">
      <c r="A585" s="37">
        <v>7</v>
      </c>
      <c r="B585" s="13">
        <v>273.14401199999998</v>
      </c>
      <c r="C585" s="6">
        <v>321.02398699999998</v>
      </c>
      <c r="D585" s="33" t="s">
        <v>589</v>
      </c>
    </row>
    <row r="586" spans="1:4" x14ac:dyDescent="0.3">
      <c r="A586" s="37">
        <v>7</v>
      </c>
      <c r="B586" s="13">
        <v>278.92001299999998</v>
      </c>
      <c r="C586" s="6">
        <v>324.36801100000002</v>
      </c>
      <c r="D586" s="33" t="s">
        <v>590</v>
      </c>
    </row>
    <row r="587" spans="1:4" x14ac:dyDescent="0.3">
      <c r="A587" s="37">
        <v>7</v>
      </c>
      <c r="B587" s="13">
        <v>194.25599700000001</v>
      </c>
      <c r="C587" s="6">
        <v>351.11999500000002</v>
      </c>
      <c r="D587" s="33" t="s">
        <v>591</v>
      </c>
    </row>
    <row r="588" spans="1:4" x14ac:dyDescent="0.3">
      <c r="A588" s="37">
        <v>7</v>
      </c>
      <c r="B588" s="13">
        <v>240.76800499999999</v>
      </c>
      <c r="C588" s="6">
        <v>294.27200299999998</v>
      </c>
      <c r="D588" s="33" t="s">
        <v>592</v>
      </c>
    </row>
    <row r="589" spans="1:4" x14ac:dyDescent="0.3">
      <c r="A589" s="37">
        <v>8</v>
      </c>
      <c r="B589" s="13">
        <v>95</v>
      </c>
      <c r="C589" s="6">
        <v>270.864014</v>
      </c>
      <c r="D589" s="33" t="s">
        <v>593</v>
      </c>
    </row>
    <row r="590" spans="1:4" x14ac:dyDescent="0.3">
      <c r="A590" s="37">
        <v>8</v>
      </c>
      <c r="B590" s="13">
        <v>52.896000000000001</v>
      </c>
      <c r="C590" s="6">
        <v>235.75199900000001</v>
      </c>
      <c r="D590" s="33" t="s">
        <v>594</v>
      </c>
    </row>
    <row r="591" spans="1:4" x14ac:dyDescent="0.3">
      <c r="A591" s="37">
        <v>8</v>
      </c>
      <c r="B591" s="13">
        <v>55.327998999999998</v>
      </c>
      <c r="C591" s="6">
        <v>309.32000699999998</v>
      </c>
      <c r="D591" s="33" t="s">
        <v>595</v>
      </c>
    </row>
    <row r="592" spans="1:4" x14ac:dyDescent="0.3">
      <c r="A592" s="37">
        <v>8</v>
      </c>
      <c r="B592" s="13">
        <v>50.007998999999998</v>
      </c>
      <c r="C592" s="6">
        <v>295.94400000000002</v>
      </c>
      <c r="D592" s="33" t="s">
        <v>596</v>
      </c>
    </row>
    <row r="593" spans="1:4" x14ac:dyDescent="0.3">
      <c r="A593" s="37">
        <v>8</v>
      </c>
      <c r="B593" s="13">
        <v>59.431998999999998</v>
      </c>
      <c r="C593" s="6">
        <v>240.76800499999999</v>
      </c>
      <c r="D593" s="33" t="s">
        <v>597</v>
      </c>
    </row>
    <row r="594" spans="1:4" x14ac:dyDescent="0.3">
      <c r="A594" s="37">
        <v>8</v>
      </c>
      <c r="B594" s="13">
        <v>68.552002000000002</v>
      </c>
      <c r="C594" s="6">
        <v>270.864014</v>
      </c>
      <c r="D594" s="33" t="s">
        <v>598</v>
      </c>
    </row>
    <row r="595" spans="1:4" x14ac:dyDescent="0.3">
      <c r="A595" s="37">
        <v>8</v>
      </c>
      <c r="B595" s="13">
        <v>71.896004000000005</v>
      </c>
      <c r="C595" s="6">
        <v>254.14399700000001</v>
      </c>
      <c r="D595" s="33" t="s">
        <v>599</v>
      </c>
    </row>
    <row r="596" spans="1:4" x14ac:dyDescent="0.3">
      <c r="A596" s="37">
        <v>8</v>
      </c>
      <c r="B596" s="13">
        <v>81.471999999999994</v>
      </c>
      <c r="C596" s="6">
        <v>234.08000200000001</v>
      </c>
      <c r="D596" s="33" t="s">
        <v>600</v>
      </c>
    </row>
    <row r="597" spans="1:4" x14ac:dyDescent="0.3">
      <c r="A597" s="37">
        <v>8</v>
      </c>
      <c r="B597" s="13">
        <v>63.383999000000003</v>
      </c>
      <c r="C597" s="6">
        <v>260.83200099999999</v>
      </c>
      <c r="D597" s="33" t="s">
        <v>601</v>
      </c>
    </row>
    <row r="598" spans="1:4" x14ac:dyDescent="0.3">
      <c r="A598" s="37">
        <v>8</v>
      </c>
      <c r="B598" s="13">
        <v>72.503997999999996</v>
      </c>
      <c r="C598" s="6">
        <v>287.58401500000002</v>
      </c>
      <c r="D598" s="33" t="s">
        <v>602</v>
      </c>
    </row>
    <row r="599" spans="1:4" x14ac:dyDescent="0.3">
      <c r="A599" s="37">
        <v>8</v>
      </c>
      <c r="B599" s="13">
        <v>61.256000999999998</v>
      </c>
      <c r="C599" s="6">
        <v>252.47200000000001</v>
      </c>
      <c r="D599" s="33" t="s">
        <v>603</v>
      </c>
    </row>
    <row r="600" spans="1:4" x14ac:dyDescent="0.3">
      <c r="A600" s="37">
        <v>8</v>
      </c>
      <c r="B600" s="13">
        <v>86.031998000000002</v>
      </c>
      <c r="C600" s="6">
        <v>272.53601099999997</v>
      </c>
      <c r="D600" s="33" t="s">
        <v>604</v>
      </c>
    </row>
    <row r="601" spans="1:4" x14ac:dyDescent="0.3">
      <c r="A601" s="37">
        <v>8</v>
      </c>
      <c r="B601" s="13">
        <v>84.207999999999998</v>
      </c>
      <c r="C601" s="6">
        <v>260.83200099999999</v>
      </c>
      <c r="D601" s="33" t="s">
        <v>605</v>
      </c>
    </row>
    <row r="602" spans="1:4" x14ac:dyDescent="0.3">
      <c r="A602" s="37">
        <v>8</v>
      </c>
      <c r="B602" s="13">
        <v>62.32</v>
      </c>
      <c r="C602" s="6">
        <v>247.455994</v>
      </c>
      <c r="D602" s="33" t="s">
        <v>606</v>
      </c>
    </row>
    <row r="603" spans="1:4" x14ac:dyDescent="0.3">
      <c r="A603" s="37">
        <v>8</v>
      </c>
      <c r="B603" s="13">
        <v>77.975998000000004</v>
      </c>
      <c r="C603" s="6">
        <v>284.23998999999998</v>
      </c>
      <c r="D603" s="33" t="s">
        <v>607</v>
      </c>
    </row>
    <row r="604" spans="1:4" x14ac:dyDescent="0.3">
      <c r="A604" s="37">
        <v>8</v>
      </c>
      <c r="B604" s="13">
        <v>85.879997000000003</v>
      </c>
      <c r="C604" s="6">
        <v>255.81599399999999</v>
      </c>
      <c r="D604" s="33" t="s">
        <v>608</v>
      </c>
    </row>
    <row r="605" spans="1:4" x14ac:dyDescent="0.3">
      <c r="A605" s="37">
        <v>8</v>
      </c>
      <c r="B605" s="13">
        <v>55.936000999999997</v>
      </c>
      <c r="C605" s="6">
        <v>240.76800499999999</v>
      </c>
      <c r="D605" s="33" t="s">
        <v>609</v>
      </c>
    </row>
    <row r="606" spans="1:4" x14ac:dyDescent="0.3">
      <c r="A606" s="37">
        <v>8</v>
      </c>
      <c r="B606" s="13">
        <v>50.007998999999998</v>
      </c>
      <c r="C606" s="6">
        <v>269.19198599999999</v>
      </c>
      <c r="D606" s="33" t="s">
        <v>610</v>
      </c>
    </row>
    <row r="607" spans="1:4" x14ac:dyDescent="0.3">
      <c r="A607" s="37">
        <v>8</v>
      </c>
      <c r="B607" s="13">
        <v>50.16</v>
      </c>
      <c r="C607" s="6">
        <v>264.175995</v>
      </c>
      <c r="D607" s="33" t="s">
        <v>611</v>
      </c>
    </row>
    <row r="608" spans="1:4" x14ac:dyDescent="0.3">
      <c r="A608" s="37">
        <v>8</v>
      </c>
      <c r="B608" s="13">
        <v>42.103999999999999</v>
      </c>
      <c r="C608" s="6">
        <v>279.22399899999999</v>
      </c>
      <c r="D608" s="33" t="s">
        <v>612</v>
      </c>
    </row>
    <row r="609" spans="1:4" x14ac:dyDescent="0.3">
      <c r="A609" s="37">
        <v>8</v>
      </c>
      <c r="B609" s="13">
        <v>42.863998000000002</v>
      </c>
      <c r="C609" s="6">
        <v>274.20800800000001</v>
      </c>
      <c r="D609" s="33" t="s">
        <v>613</v>
      </c>
    </row>
    <row r="610" spans="1:4" x14ac:dyDescent="0.3">
      <c r="A610" s="37">
        <v>8</v>
      </c>
      <c r="B610" s="13">
        <v>53.504002</v>
      </c>
      <c r="C610" s="6">
        <v>299.28799400000003</v>
      </c>
      <c r="D610" s="33" t="s">
        <v>614</v>
      </c>
    </row>
    <row r="611" spans="1:4" x14ac:dyDescent="0.3">
      <c r="A611" s="37">
        <v>8</v>
      </c>
      <c r="B611" s="13">
        <v>46.512000999999998</v>
      </c>
      <c r="C611" s="6">
        <v>294.27200299999998</v>
      </c>
      <c r="D611" s="33" t="s">
        <v>615</v>
      </c>
    </row>
    <row r="612" spans="1:4" x14ac:dyDescent="0.3">
      <c r="A612" s="37">
        <v>8</v>
      </c>
      <c r="B612" s="13">
        <v>34.655997999999997</v>
      </c>
      <c r="C612" s="6">
        <v>284.23998999999998</v>
      </c>
      <c r="D612" s="33" t="s">
        <v>616</v>
      </c>
    </row>
    <row r="613" spans="1:4" x14ac:dyDescent="0.3">
      <c r="A613" s="37">
        <v>8</v>
      </c>
      <c r="B613" s="13">
        <v>43.015999000000001</v>
      </c>
      <c r="C613" s="6">
        <v>292.60000600000001</v>
      </c>
      <c r="D613" s="33" t="s">
        <v>617</v>
      </c>
    </row>
    <row r="614" spans="1:4" x14ac:dyDescent="0.3">
      <c r="A614" s="37">
        <v>8</v>
      </c>
      <c r="B614" s="13">
        <v>43.32</v>
      </c>
      <c r="C614" s="6">
        <v>240.76800499999999</v>
      </c>
      <c r="D614" s="33" t="s">
        <v>618</v>
      </c>
    </row>
    <row r="615" spans="1:4" x14ac:dyDescent="0.3">
      <c r="A615" s="37">
        <v>8</v>
      </c>
      <c r="B615" s="13">
        <v>22.040001</v>
      </c>
      <c r="C615" s="6">
        <v>250.800003</v>
      </c>
      <c r="D615" s="33" t="s">
        <v>619</v>
      </c>
    </row>
    <row r="616" spans="1:4" x14ac:dyDescent="0.3">
      <c r="A616" s="37">
        <v>8</v>
      </c>
      <c r="B616" s="13">
        <v>48.792000000000002</v>
      </c>
      <c r="C616" s="6">
        <v>302.63198899999998</v>
      </c>
      <c r="D616" s="33" t="s">
        <v>620</v>
      </c>
    </row>
    <row r="617" spans="1:4" x14ac:dyDescent="0.3">
      <c r="A617" s="37">
        <v>8</v>
      </c>
      <c r="B617" s="13">
        <v>53.655997999999997</v>
      </c>
      <c r="C617" s="6">
        <v>304.30398600000001</v>
      </c>
      <c r="D617" s="33" t="s">
        <v>621</v>
      </c>
    </row>
    <row r="618" spans="1:4" x14ac:dyDescent="0.3">
      <c r="A618" s="37">
        <v>8</v>
      </c>
      <c r="B618" s="13">
        <v>43.015999000000001</v>
      </c>
      <c r="C618" s="6">
        <v>297.61599699999999</v>
      </c>
      <c r="D618" s="33" t="s">
        <v>622</v>
      </c>
    </row>
    <row r="619" spans="1:4" x14ac:dyDescent="0.3">
      <c r="A619" s="37">
        <v>8</v>
      </c>
      <c r="B619" s="13">
        <v>37.543998999999999</v>
      </c>
      <c r="C619" s="6">
        <v>275.88000499999998</v>
      </c>
      <c r="D619" s="33" t="s">
        <v>623</v>
      </c>
    </row>
    <row r="620" spans="1:4" x14ac:dyDescent="0.3">
      <c r="A620" s="37">
        <v>8</v>
      </c>
      <c r="B620" s="13">
        <v>33.896000000000001</v>
      </c>
      <c r="C620" s="6">
        <v>249.128006</v>
      </c>
      <c r="D620" s="33" t="s">
        <v>624</v>
      </c>
    </row>
    <row r="621" spans="1:4" x14ac:dyDescent="0.3">
      <c r="A621" s="37">
        <v>8</v>
      </c>
      <c r="B621" s="13">
        <v>63.080002</v>
      </c>
      <c r="C621" s="6">
        <v>302.63198899999998</v>
      </c>
      <c r="D621" s="33" t="s">
        <v>625</v>
      </c>
    </row>
    <row r="622" spans="1:4" x14ac:dyDescent="0.3">
      <c r="A622" s="37">
        <v>8</v>
      </c>
      <c r="B622" s="13">
        <v>30.4</v>
      </c>
      <c r="C622" s="6">
        <v>247.455994</v>
      </c>
      <c r="D622" s="33" t="s">
        <v>626</v>
      </c>
    </row>
    <row r="623" spans="1:4" x14ac:dyDescent="0.3">
      <c r="A623" s="37">
        <v>8</v>
      </c>
      <c r="B623" s="13">
        <v>76.912002999999999</v>
      </c>
      <c r="C623" s="6">
        <v>274.20800800000001</v>
      </c>
      <c r="D623" s="33" t="s">
        <v>627</v>
      </c>
    </row>
    <row r="624" spans="1:4" x14ac:dyDescent="0.3">
      <c r="A624" s="37">
        <v>8</v>
      </c>
      <c r="B624" s="13">
        <v>66.879997000000003</v>
      </c>
      <c r="C624" s="6">
        <v>257.48800699999998</v>
      </c>
      <c r="D624" s="33" t="s">
        <v>628</v>
      </c>
    </row>
    <row r="625" spans="1:4" x14ac:dyDescent="0.3">
      <c r="A625" s="37">
        <v>8</v>
      </c>
      <c r="B625" s="13">
        <v>68.400002000000001</v>
      </c>
      <c r="C625" s="6">
        <v>265.84799199999998</v>
      </c>
      <c r="D625" s="33" t="s">
        <v>629</v>
      </c>
    </row>
    <row r="626" spans="1:4" x14ac:dyDescent="0.3">
      <c r="A626" s="37">
        <v>8</v>
      </c>
      <c r="B626" s="13">
        <v>79.344002000000003</v>
      </c>
      <c r="C626" s="6">
        <v>267.51998900000001</v>
      </c>
      <c r="D626" s="33" t="s">
        <v>630</v>
      </c>
    </row>
    <row r="627" spans="1:4" x14ac:dyDescent="0.3">
      <c r="A627" s="37">
        <v>8</v>
      </c>
      <c r="B627" s="13">
        <v>58.824001000000003</v>
      </c>
      <c r="C627" s="6">
        <v>305.97601300000002</v>
      </c>
      <c r="D627" s="33" t="s">
        <v>631</v>
      </c>
    </row>
    <row r="628" spans="1:4" x14ac:dyDescent="0.3">
      <c r="A628" s="37">
        <v>8</v>
      </c>
      <c r="B628" s="13">
        <v>70.832001000000005</v>
      </c>
      <c r="C628" s="6">
        <v>280.89599600000003</v>
      </c>
      <c r="D628" s="33" t="s">
        <v>632</v>
      </c>
    </row>
    <row r="629" spans="1:4" x14ac:dyDescent="0.3">
      <c r="A629" s="37">
        <v>8</v>
      </c>
      <c r="B629" s="13">
        <v>67.792000000000002</v>
      </c>
      <c r="C629" s="6">
        <v>275.88000499999998</v>
      </c>
      <c r="D629" s="33" t="s">
        <v>633</v>
      </c>
    </row>
    <row r="630" spans="1:4" x14ac:dyDescent="0.3">
      <c r="A630" s="37">
        <v>8</v>
      </c>
      <c r="B630" s="13">
        <v>64.295997999999997</v>
      </c>
      <c r="C630" s="6">
        <v>277.55200200000002</v>
      </c>
      <c r="D630" s="33" t="s">
        <v>634</v>
      </c>
    </row>
    <row r="631" spans="1:4" x14ac:dyDescent="0.3">
      <c r="A631" s="37">
        <v>8</v>
      </c>
      <c r="B631" s="13">
        <v>59.127997999999998</v>
      </c>
      <c r="C631" s="6">
        <v>262.50399800000002</v>
      </c>
      <c r="D631" s="33" t="s">
        <v>635</v>
      </c>
    </row>
    <row r="632" spans="1:4" x14ac:dyDescent="0.3">
      <c r="A632" s="37">
        <v>8</v>
      </c>
      <c r="B632" s="13">
        <v>74.328002999999995</v>
      </c>
      <c r="C632" s="6">
        <v>282.567993</v>
      </c>
      <c r="D632" s="33" t="s">
        <v>636</v>
      </c>
    </row>
    <row r="633" spans="1:4" x14ac:dyDescent="0.3">
      <c r="A633" s="37">
        <v>8</v>
      </c>
      <c r="B633" s="13">
        <v>52.287998000000002</v>
      </c>
      <c r="C633" s="6">
        <v>240.76800499999999</v>
      </c>
      <c r="D633" s="33" t="s">
        <v>637</v>
      </c>
    </row>
    <row r="634" spans="1:4" x14ac:dyDescent="0.3">
      <c r="A634" s="37">
        <v>8</v>
      </c>
      <c r="B634" s="13">
        <v>52.591999000000001</v>
      </c>
      <c r="C634" s="6">
        <v>245.783997</v>
      </c>
      <c r="D634" s="33" t="s">
        <v>638</v>
      </c>
    </row>
    <row r="635" spans="1:4" x14ac:dyDescent="0.3">
      <c r="A635" s="37">
        <v>8</v>
      </c>
      <c r="B635" s="13">
        <v>49.096001000000001</v>
      </c>
      <c r="C635" s="6">
        <v>247.455994</v>
      </c>
      <c r="D635" s="33" t="s">
        <v>639</v>
      </c>
    </row>
    <row r="636" spans="1:4" x14ac:dyDescent="0.3">
      <c r="A636" s="37">
        <v>8</v>
      </c>
      <c r="B636" s="13">
        <v>39.216000000000001</v>
      </c>
      <c r="C636" s="6">
        <v>267.51998900000001</v>
      </c>
      <c r="D636" s="33" t="s">
        <v>640</v>
      </c>
    </row>
    <row r="637" spans="1:4" x14ac:dyDescent="0.3">
      <c r="A637" s="37">
        <v>8</v>
      </c>
      <c r="B637" s="13">
        <v>55.023997999999999</v>
      </c>
      <c r="C637" s="6">
        <v>277.55200200000002</v>
      </c>
      <c r="D637" s="33" t="s">
        <v>641</v>
      </c>
    </row>
    <row r="638" spans="1:4" x14ac:dyDescent="0.3">
      <c r="A638" s="37">
        <v>8</v>
      </c>
      <c r="B638" s="13">
        <v>58.216000000000001</v>
      </c>
      <c r="C638" s="6">
        <v>289.256012</v>
      </c>
      <c r="D638" s="33" t="s">
        <v>642</v>
      </c>
    </row>
    <row r="639" spans="1:4" x14ac:dyDescent="0.3">
      <c r="A639" s="37">
        <v>8</v>
      </c>
      <c r="B639" s="13">
        <v>45.599997999999999</v>
      </c>
      <c r="C639" s="6">
        <v>249.128006</v>
      </c>
      <c r="D639" s="33" t="s">
        <v>643</v>
      </c>
    </row>
    <row r="640" spans="1:4" x14ac:dyDescent="0.3">
      <c r="A640" s="37">
        <v>8</v>
      </c>
      <c r="B640" s="13">
        <v>51.071998999999998</v>
      </c>
      <c r="C640" s="6">
        <v>274.20800800000001</v>
      </c>
      <c r="D640" s="33" t="s">
        <v>644</v>
      </c>
    </row>
    <row r="641" spans="1:4" x14ac:dyDescent="0.3">
      <c r="A641" s="37">
        <v>8</v>
      </c>
      <c r="B641" s="13">
        <v>81.471999999999994</v>
      </c>
      <c r="C641" s="6">
        <v>287.58401500000002</v>
      </c>
      <c r="D641" s="33" t="s">
        <v>645</v>
      </c>
    </row>
    <row r="642" spans="1:4" x14ac:dyDescent="0.3">
      <c r="A642" s="37">
        <v>8</v>
      </c>
      <c r="B642" s="13">
        <v>94.391998000000001</v>
      </c>
      <c r="C642" s="6">
        <v>275.88000499999998</v>
      </c>
      <c r="D642" s="33" t="s">
        <v>646</v>
      </c>
    </row>
    <row r="643" spans="1:4" x14ac:dyDescent="0.3">
      <c r="A643" s="37">
        <v>8</v>
      </c>
      <c r="B643" s="13">
        <v>41.344002000000003</v>
      </c>
      <c r="C643" s="6">
        <v>247.455994</v>
      </c>
      <c r="D643" s="33" t="s">
        <v>647</v>
      </c>
    </row>
    <row r="644" spans="1:4" x14ac:dyDescent="0.3">
      <c r="A644" s="37">
        <v>8</v>
      </c>
      <c r="B644" s="13">
        <v>37.543998999999999</v>
      </c>
      <c r="C644" s="6">
        <v>244.11199999999999</v>
      </c>
      <c r="D644" s="33" t="s">
        <v>648</v>
      </c>
    </row>
    <row r="645" spans="1:4" x14ac:dyDescent="0.3">
      <c r="A645" s="37">
        <v>8</v>
      </c>
      <c r="B645" s="13">
        <v>88.463997000000006</v>
      </c>
      <c r="C645" s="6">
        <v>224.04800399999999</v>
      </c>
      <c r="D645" s="33" t="s">
        <v>649</v>
      </c>
    </row>
    <row r="646" spans="1:4" x14ac:dyDescent="0.3">
      <c r="A646" s="37">
        <v>8</v>
      </c>
      <c r="B646" s="13">
        <v>198.20799299999999</v>
      </c>
      <c r="C646" s="6">
        <v>235.75199900000001</v>
      </c>
      <c r="D646" s="33" t="s">
        <v>650</v>
      </c>
    </row>
    <row r="647" spans="1:4" x14ac:dyDescent="0.3">
      <c r="A647" s="37">
        <v>8</v>
      </c>
      <c r="B647" s="13">
        <v>66.575996000000004</v>
      </c>
      <c r="C647" s="6">
        <v>304.30398600000001</v>
      </c>
      <c r="D647" s="33" t="s">
        <v>651</v>
      </c>
    </row>
    <row r="648" spans="1:4" x14ac:dyDescent="0.3">
      <c r="A648" s="37">
        <v>8</v>
      </c>
      <c r="B648" s="13">
        <v>90.592003000000005</v>
      </c>
      <c r="C648" s="6">
        <v>282.567993</v>
      </c>
      <c r="D648" s="33" t="s">
        <v>652</v>
      </c>
    </row>
    <row r="649" spans="1:4" x14ac:dyDescent="0.3">
      <c r="A649" s="37">
        <v>8</v>
      </c>
      <c r="B649" s="13">
        <v>86.639999000000003</v>
      </c>
      <c r="C649" s="6">
        <v>277.55200200000002</v>
      </c>
      <c r="D649" s="33" t="s">
        <v>653</v>
      </c>
    </row>
    <row r="650" spans="1:4" x14ac:dyDescent="0.3">
      <c r="A650" s="37">
        <v>8</v>
      </c>
      <c r="B650" s="13">
        <v>74.024001999999996</v>
      </c>
      <c r="C650" s="6">
        <v>242.44000199999999</v>
      </c>
      <c r="D650" s="33" t="s">
        <v>654</v>
      </c>
    </row>
    <row r="651" spans="1:4" x14ac:dyDescent="0.3">
      <c r="A651" s="37">
        <v>8</v>
      </c>
      <c r="B651" s="13">
        <v>74.935997</v>
      </c>
      <c r="C651" s="6">
        <v>269.19198599999999</v>
      </c>
      <c r="D651" s="33" t="s">
        <v>655</v>
      </c>
    </row>
    <row r="652" spans="1:4" x14ac:dyDescent="0.3">
      <c r="A652" s="37">
        <v>8</v>
      </c>
      <c r="B652" s="13">
        <v>46.816001999999997</v>
      </c>
      <c r="C652" s="6">
        <v>240.76800499999999</v>
      </c>
      <c r="D652" s="33" t="s">
        <v>656</v>
      </c>
    </row>
    <row r="653" spans="1:4" x14ac:dyDescent="0.3">
      <c r="A653" s="37">
        <v>8</v>
      </c>
      <c r="B653" s="13">
        <v>62.624001</v>
      </c>
      <c r="C653" s="6">
        <v>265.84799199999998</v>
      </c>
      <c r="D653" s="33" t="s">
        <v>657</v>
      </c>
    </row>
    <row r="654" spans="1:4" x14ac:dyDescent="0.3">
      <c r="A654" s="37">
        <v>8</v>
      </c>
      <c r="B654" s="13">
        <v>77.367996000000005</v>
      </c>
      <c r="C654" s="6">
        <v>289.256012</v>
      </c>
      <c r="D654" s="33" t="s">
        <v>658</v>
      </c>
    </row>
    <row r="655" spans="1:4" x14ac:dyDescent="0.3">
      <c r="A655" s="37">
        <v>8</v>
      </c>
      <c r="B655" s="13">
        <v>80.103995999999995</v>
      </c>
      <c r="C655" s="6">
        <v>260.83200099999999</v>
      </c>
      <c r="D655" s="33" t="s">
        <v>659</v>
      </c>
    </row>
    <row r="656" spans="1:4" x14ac:dyDescent="0.3">
      <c r="A656" s="37">
        <v>8</v>
      </c>
      <c r="B656" s="13">
        <v>84.968001999999998</v>
      </c>
      <c r="C656" s="6">
        <v>287.58401500000002</v>
      </c>
      <c r="D656" s="33" t="s">
        <v>660</v>
      </c>
    </row>
    <row r="657" spans="1:4" x14ac:dyDescent="0.3">
      <c r="A657" s="37">
        <v>8</v>
      </c>
      <c r="B657" s="13">
        <v>64.295997999999997</v>
      </c>
      <c r="C657" s="6">
        <v>297.61599699999999</v>
      </c>
      <c r="D657" s="33" t="s">
        <v>661</v>
      </c>
    </row>
    <row r="658" spans="1:4" x14ac:dyDescent="0.3">
      <c r="A658" s="37">
        <v>8</v>
      </c>
      <c r="B658" s="13">
        <v>51.68</v>
      </c>
      <c r="C658" s="6">
        <v>254.14399700000001</v>
      </c>
      <c r="D658" s="33" t="s">
        <v>662</v>
      </c>
    </row>
    <row r="659" spans="1:4" x14ac:dyDescent="0.3">
      <c r="A659" s="37">
        <v>8</v>
      </c>
      <c r="B659" s="13">
        <v>43.624001</v>
      </c>
      <c r="C659" s="6">
        <v>255.81599399999999</v>
      </c>
      <c r="D659" s="33" t="s">
        <v>663</v>
      </c>
    </row>
    <row r="660" spans="1:4" x14ac:dyDescent="0.3">
      <c r="A660" s="37">
        <v>8</v>
      </c>
      <c r="B660" s="13">
        <v>40.127997999999998</v>
      </c>
      <c r="C660" s="6">
        <v>254.14399700000001</v>
      </c>
      <c r="D660" s="33" t="s">
        <v>664</v>
      </c>
    </row>
    <row r="661" spans="1:4" x14ac:dyDescent="0.3">
      <c r="A661" s="37">
        <v>8</v>
      </c>
      <c r="B661" s="13">
        <v>37.847999999999999</v>
      </c>
      <c r="C661" s="6">
        <v>249.128006</v>
      </c>
      <c r="D661" s="33" t="s">
        <v>665</v>
      </c>
    </row>
    <row r="662" spans="1:4" x14ac:dyDescent="0.3">
      <c r="A662" s="37">
        <v>8</v>
      </c>
      <c r="B662" s="13">
        <v>36.631999999999998</v>
      </c>
      <c r="C662" s="6">
        <v>254.14399700000001</v>
      </c>
      <c r="D662" s="33" t="s">
        <v>666</v>
      </c>
    </row>
    <row r="663" spans="1:4" x14ac:dyDescent="0.3">
      <c r="A663" s="37">
        <v>8</v>
      </c>
      <c r="B663" s="13">
        <v>33.136001999999998</v>
      </c>
      <c r="C663" s="6">
        <v>254.14399700000001</v>
      </c>
      <c r="D663" s="33" t="s">
        <v>667</v>
      </c>
    </row>
    <row r="664" spans="1:4" x14ac:dyDescent="0.3">
      <c r="A664" s="37">
        <v>8</v>
      </c>
      <c r="B664" s="13">
        <v>60.647998999999999</v>
      </c>
      <c r="C664" s="6">
        <v>282.567993</v>
      </c>
      <c r="D664" s="33" t="s">
        <v>668</v>
      </c>
    </row>
    <row r="665" spans="1:4" x14ac:dyDescent="0.3">
      <c r="A665" s="37">
        <v>8</v>
      </c>
      <c r="B665" s="13">
        <v>42.712001999999998</v>
      </c>
      <c r="C665" s="6">
        <v>269.19198599999999</v>
      </c>
      <c r="D665" s="33" t="s">
        <v>669</v>
      </c>
    </row>
    <row r="666" spans="1:4" x14ac:dyDescent="0.3">
      <c r="A666" s="37">
        <v>8</v>
      </c>
      <c r="B666" s="13">
        <v>51.527999999999999</v>
      </c>
      <c r="C666" s="6">
        <v>279.22399899999999</v>
      </c>
      <c r="D666" s="33" t="s">
        <v>670</v>
      </c>
    </row>
    <row r="667" spans="1:4" x14ac:dyDescent="0.3">
      <c r="A667" s="37">
        <v>8</v>
      </c>
      <c r="B667" s="13">
        <v>38.152000000000001</v>
      </c>
      <c r="C667" s="6">
        <v>280.89599600000003</v>
      </c>
      <c r="D667" s="33" t="s">
        <v>671</v>
      </c>
    </row>
    <row r="668" spans="1:4" x14ac:dyDescent="0.3">
      <c r="A668" s="37">
        <v>8</v>
      </c>
      <c r="B668" s="13">
        <v>34.048000000000002</v>
      </c>
      <c r="C668" s="6">
        <v>277.55200200000002</v>
      </c>
      <c r="D668" s="33" t="s">
        <v>672</v>
      </c>
    </row>
    <row r="669" spans="1:4" x14ac:dyDescent="0.3">
      <c r="A669" s="37">
        <v>8</v>
      </c>
      <c r="B669" s="13">
        <v>30.552</v>
      </c>
      <c r="C669" s="6">
        <v>277.55200200000002</v>
      </c>
      <c r="D669" s="33" t="s">
        <v>673</v>
      </c>
    </row>
    <row r="670" spans="1:4" x14ac:dyDescent="0.3">
      <c r="A670" s="37">
        <v>8</v>
      </c>
      <c r="B670" s="13">
        <v>48.032001000000001</v>
      </c>
      <c r="C670" s="6">
        <v>279.22399899999999</v>
      </c>
      <c r="D670" s="33" t="s">
        <v>674</v>
      </c>
    </row>
    <row r="671" spans="1:4" x14ac:dyDescent="0.3">
      <c r="A671" s="37">
        <v>8</v>
      </c>
      <c r="B671" s="13">
        <v>46.664000999999999</v>
      </c>
      <c r="C671" s="6">
        <v>260.83200099999999</v>
      </c>
      <c r="D671" s="33" t="s">
        <v>675</v>
      </c>
    </row>
    <row r="672" spans="1:4" x14ac:dyDescent="0.3">
      <c r="A672" s="37">
        <v>8</v>
      </c>
      <c r="B672" s="13">
        <v>90.744003000000006</v>
      </c>
      <c r="C672" s="6">
        <v>234.08000200000001</v>
      </c>
      <c r="D672" s="33" t="s">
        <v>676</v>
      </c>
    </row>
    <row r="673" spans="1:4" x14ac:dyDescent="0.3">
      <c r="A673" s="37">
        <v>9</v>
      </c>
      <c r="B673" s="13">
        <v>4.5599999999999996</v>
      </c>
      <c r="C673" s="6">
        <v>214.016006</v>
      </c>
      <c r="D673" s="33" t="s">
        <v>677</v>
      </c>
    </row>
    <row r="674" spans="1:4" x14ac:dyDescent="0.3">
      <c r="A674" s="37">
        <v>9</v>
      </c>
      <c r="B674" s="13">
        <v>20.672001000000002</v>
      </c>
      <c r="C674" s="6">
        <v>200.63999899999999</v>
      </c>
      <c r="D674" s="33" t="s">
        <v>678</v>
      </c>
    </row>
    <row r="675" spans="1:4" x14ac:dyDescent="0.3">
      <c r="A675" s="37">
        <v>9</v>
      </c>
      <c r="B675" s="13">
        <v>24.167998999999998</v>
      </c>
      <c r="C675" s="6">
        <v>202.31199599999999</v>
      </c>
      <c r="D675" s="33" t="s">
        <v>679</v>
      </c>
    </row>
    <row r="676" spans="1:4" x14ac:dyDescent="0.3">
      <c r="A676" s="37">
        <v>9</v>
      </c>
      <c r="B676" s="13">
        <v>9.7279999999999998</v>
      </c>
      <c r="C676" s="6">
        <v>207.328003</v>
      </c>
      <c r="D676" s="33" t="s">
        <v>680</v>
      </c>
    </row>
    <row r="677" spans="1:4" x14ac:dyDescent="0.3">
      <c r="A677" s="37">
        <v>9</v>
      </c>
      <c r="B677" s="13">
        <v>53.655997999999997</v>
      </c>
      <c r="C677" s="6">
        <v>202.31199599999999</v>
      </c>
      <c r="D677" s="33" t="s">
        <v>681</v>
      </c>
    </row>
    <row r="678" spans="1:4" x14ac:dyDescent="0.3">
      <c r="A678" s="37">
        <v>9</v>
      </c>
      <c r="B678" s="13">
        <v>6.2320000000000002</v>
      </c>
      <c r="C678" s="6">
        <v>205.65600599999999</v>
      </c>
      <c r="D678" s="33" t="s">
        <v>682</v>
      </c>
    </row>
    <row r="679" spans="1:4" x14ac:dyDescent="0.3">
      <c r="A679" s="37">
        <v>9</v>
      </c>
      <c r="B679" s="13">
        <v>63.383999000000003</v>
      </c>
      <c r="C679" s="6">
        <v>193.95199600000001</v>
      </c>
      <c r="D679" s="33" t="s">
        <v>683</v>
      </c>
    </row>
    <row r="680" spans="1:4" x14ac:dyDescent="0.3">
      <c r="A680" s="37">
        <v>9</v>
      </c>
      <c r="B680" s="13">
        <v>26.752001</v>
      </c>
      <c r="C680" s="6">
        <v>192.279999</v>
      </c>
      <c r="D680" s="33" t="s">
        <v>684</v>
      </c>
    </row>
    <row r="681" spans="1:4" x14ac:dyDescent="0.3">
      <c r="A681" s="37">
        <v>9</v>
      </c>
      <c r="B681" s="13">
        <v>23.256001000000001</v>
      </c>
      <c r="C681" s="6">
        <v>190.608002</v>
      </c>
      <c r="D681" s="33" t="s">
        <v>685</v>
      </c>
    </row>
    <row r="682" spans="1:4" x14ac:dyDescent="0.3">
      <c r="A682" s="37">
        <v>9</v>
      </c>
      <c r="B682" s="13">
        <v>18.239999999999998</v>
      </c>
      <c r="C682" s="6">
        <v>222.37600699999999</v>
      </c>
      <c r="D682" s="33" t="s">
        <v>686</v>
      </c>
    </row>
    <row r="683" spans="1:4" x14ac:dyDescent="0.3">
      <c r="A683" s="37">
        <v>9</v>
      </c>
      <c r="B683" s="13">
        <v>0</v>
      </c>
      <c r="C683" s="6">
        <v>220.70399499999999</v>
      </c>
      <c r="D683" s="33" t="s">
        <v>687</v>
      </c>
    </row>
    <row r="684" spans="1:4" x14ac:dyDescent="0.3">
      <c r="A684" s="37">
        <v>9</v>
      </c>
      <c r="B684" s="13">
        <v>22.799999</v>
      </c>
      <c r="C684" s="6">
        <v>185.591995</v>
      </c>
      <c r="D684" s="33" t="s">
        <v>688</v>
      </c>
    </row>
    <row r="685" spans="1:4" x14ac:dyDescent="0.3">
      <c r="A685" s="37">
        <v>9</v>
      </c>
      <c r="B685" s="13">
        <v>8.2080000000000002</v>
      </c>
      <c r="C685" s="6">
        <v>112.024002</v>
      </c>
      <c r="D685" s="33" t="s">
        <v>689</v>
      </c>
    </row>
    <row r="686" spans="1:4" x14ac:dyDescent="0.3">
      <c r="A686" s="37">
        <v>9</v>
      </c>
      <c r="B686" s="13">
        <v>9.7279999999999998</v>
      </c>
      <c r="C686" s="6">
        <v>202.31199599999999</v>
      </c>
      <c r="D686" s="33" t="s">
        <v>690</v>
      </c>
    </row>
    <row r="687" spans="1:4" x14ac:dyDescent="0.3">
      <c r="A687" s="37">
        <v>9</v>
      </c>
      <c r="B687" s="13">
        <v>0</v>
      </c>
      <c r="C687" s="6">
        <v>252.47200000000001</v>
      </c>
      <c r="D687" s="33" t="s">
        <v>691</v>
      </c>
    </row>
    <row r="688" spans="1:4" x14ac:dyDescent="0.3">
      <c r="A688" s="37">
        <v>9</v>
      </c>
      <c r="B688" s="13">
        <v>30.856000999999999</v>
      </c>
      <c r="C688" s="6">
        <v>182.24800099999999</v>
      </c>
      <c r="D688" s="33" t="s">
        <v>692</v>
      </c>
    </row>
    <row r="689" spans="1:4" x14ac:dyDescent="0.3">
      <c r="A689" s="37">
        <v>9</v>
      </c>
      <c r="B689" s="13">
        <v>26.295999999999999</v>
      </c>
      <c r="C689" s="6">
        <v>183.91999799999999</v>
      </c>
      <c r="D689" s="33" t="s">
        <v>693</v>
      </c>
    </row>
    <row r="690" spans="1:4" x14ac:dyDescent="0.3">
      <c r="A690" s="37">
        <v>9</v>
      </c>
      <c r="B690" s="13">
        <v>195.77600100000001</v>
      </c>
      <c r="C690" s="6">
        <v>240.76800499999999</v>
      </c>
      <c r="D690" s="33" t="s">
        <v>694</v>
      </c>
    </row>
    <row r="691" spans="1:4" x14ac:dyDescent="0.3">
      <c r="A691" s="37">
        <v>9</v>
      </c>
      <c r="B691" s="13">
        <v>29.792000000000002</v>
      </c>
      <c r="C691" s="6">
        <v>187.26400799999999</v>
      </c>
      <c r="D691" s="33" t="s">
        <v>695</v>
      </c>
    </row>
    <row r="692" spans="1:4" x14ac:dyDescent="0.3">
      <c r="A692" s="37">
        <v>9</v>
      </c>
      <c r="B692" s="13">
        <v>51.527999999999999</v>
      </c>
      <c r="C692" s="6">
        <v>230.73599200000001</v>
      </c>
      <c r="D692" s="33" t="s">
        <v>696</v>
      </c>
    </row>
    <row r="693" spans="1:4" x14ac:dyDescent="0.3">
      <c r="A693" s="37">
        <v>9</v>
      </c>
      <c r="B693" s="13">
        <v>13.224</v>
      </c>
      <c r="C693" s="6">
        <v>210.671997</v>
      </c>
      <c r="D693" s="33" t="s">
        <v>697</v>
      </c>
    </row>
    <row r="694" spans="1:4" x14ac:dyDescent="0.3">
      <c r="A694" s="37">
        <v>9</v>
      </c>
      <c r="B694" s="13">
        <v>13.528</v>
      </c>
      <c r="C694" s="6">
        <v>205.65600599999999</v>
      </c>
      <c r="D694" s="33" t="s">
        <v>698</v>
      </c>
    </row>
    <row r="695" spans="1:4" x14ac:dyDescent="0.3">
      <c r="A695" s="37">
        <v>9</v>
      </c>
      <c r="B695" s="13">
        <v>20.216000000000001</v>
      </c>
      <c r="C695" s="6">
        <v>212.34399400000001</v>
      </c>
      <c r="D695" s="33" t="s">
        <v>699</v>
      </c>
    </row>
    <row r="696" spans="1:4" x14ac:dyDescent="0.3">
      <c r="A696" s="37">
        <v>9</v>
      </c>
      <c r="B696" s="13">
        <v>16.719999000000001</v>
      </c>
      <c r="C696" s="6">
        <v>210.671997</v>
      </c>
      <c r="D696" s="33" t="s">
        <v>700</v>
      </c>
    </row>
    <row r="697" spans="1:4" x14ac:dyDescent="0.3">
      <c r="A697" s="37">
        <v>9</v>
      </c>
      <c r="B697" s="13">
        <v>62.167999000000002</v>
      </c>
      <c r="C697" s="6">
        <v>202.31199599999999</v>
      </c>
      <c r="D697" s="33" t="s">
        <v>701</v>
      </c>
    </row>
    <row r="698" spans="1:4" x14ac:dyDescent="0.3">
      <c r="A698" s="37">
        <v>9</v>
      </c>
      <c r="B698" s="13">
        <v>65.664000999999999</v>
      </c>
      <c r="C698" s="6">
        <v>198.96800200000001</v>
      </c>
      <c r="D698" s="33" t="s">
        <v>702</v>
      </c>
    </row>
    <row r="699" spans="1:4" x14ac:dyDescent="0.3">
      <c r="A699" s="37">
        <v>9</v>
      </c>
      <c r="B699" s="13">
        <v>65.664000999999999</v>
      </c>
      <c r="C699" s="6">
        <v>203.983994</v>
      </c>
      <c r="D699" s="33" t="s">
        <v>703</v>
      </c>
    </row>
    <row r="700" spans="1:4" x14ac:dyDescent="0.3">
      <c r="A700" s="37">
        <v>9</v>
      </c>
      <c r="B700" s="13">
        <v>21.736000000000001</v>
      </c>
      <c r="C700" s="6">
        <v>140.44799800000001</v>
      </c>
      <c r="D700" s="33" t="s">
        <v>704</v>
      </c>
    </row>
    <row r="701" spans="1:4" x14ac:dyDescent="0.3">
      <c r="A701" s="37">
        <v>9</v>
      </c>
      <c r="B701" s="13">
        <v>62.167999000000002</v>
      </c>
      <c r="C701" s="6">
        <v>207.328003</v>
      </c>
      <c r="D701" s="33" t="s">
        <v>705</v>
      </c>
    </row>
    <row r="702" spans="1:4" x14ac:dyDescent="0.3">
      <c r="A702" s="37">
        <v>9</v>
      </c>
      <c r="B702" s="13">
        <v>58.672001000000002</v>
      </c>
      <c r="C702" s="6">
        <v>205.65600599999999</v>
      </c>
      <c r="D702" s="33" t="s">
        <v>706</v>
      </c>
    </row>
    <row r="703" spans="1:4" x14ac:dyDescent="0.3">
      <c r="A703" s="37">
        <v>9</v>
      </c>
      <c r="B703" s="13">
        <v>58.216000000000001</v>
      </c>
      <c r="C703" s="6">
        <v>200.63999899999999</v>
      </c>
      <c r="D703" s="33" t="s">
        <v>707</v>
      </c>
    </row>
    <row r="704" spans="1:4" x14ac:dyDescent="0.3">
      <c r="A704" s="37">
        <v>9</v>
      </c>
      <c r="B704" s="13">
        <v>13.224</v>
      </c>
      <c r="C704" s="6">
        <v>197.29600500000001</v>
      </c>
      <c r="D704" s="33" t="s">
        <v>708</v>
      </c>
    </row>
    <row r="705" spans="1:4" x14ac:dyDescent="0.3">
      <c r="A705" s="37">
        <v>9</v>
      </c>
      <c r="B705" s="13">
        <v>18.544001000000002</v>
      </c>
      <c r="C705" s="6">
        <v>205.65600599999999</v>
      </c>
      <c r="D705" s="33" t="s">
        <v>709</v>
      </c>
    </row>
    <row r="706" spans="1:4" x14ac:dyDescent="0.3">
      <c r="A706" s="37">
        <v>9</v>
      </c>
      <c r="B706" s="13">
        <v>16.872</v>
      </c>
      <c r="C706" s="6">
        <v>200.63999899999999</v>
      </c>
      <c r="D706" s="33" t="s">
        <v>710</v>
      </c>
    </row>
    <row r="707" spans="1:4" x14ac:dyDescent="0.3">
      <c r="A707" s="37">
        <v>9</v>
      </c>
      <c r="B707" s="13">
        <v>0</v>
      </c>
      <c r="C707" s="6">
        <v>225.720001</v>
      </c>
      <c r="D707" s="33" t="s">
        <v>711</v>
      </c>
    </row>
    <row r="708" spans="1:4" x14ac:dyDescent="0.3">
      <c r="A708" s="37">
        <v>9</v>
      </c>
      <c r="B708" s="13">
        <v>36.175998999999997</v>
      </c>
      <c r="C708" s="6">
        <v>237.42399599999999</v>
      </c>
      <c r="D708" s="33" t="s">
        <v>712</v>
      </c>
    </row>
    <row r="709" spans="1:4" x14ac:dyDescent="0.3">
      <c r="A709" s="37">
        <v>9</v>
      </c>
      <c r="B709" s="13">
        <v>49.400002000000001</v>
      </c>
      <c r="C709" s="6">
        <v>235.75199900000001</v>
      </c>
      <c r="D709" s="33" t="s">
        <v>713</v>
      </c>
    </row>
    <row r="710" spans="1:4" x14ac:dyDescent="0.3">
      <c r="A710" s="37">
        <v>9</v>
      </c>
      <c r="B710" s="13">
        <v>39.672001000000002</v>
      </c>
      <c r="C710" s="6">
        <v>239.09599299999999</v>
      </c>
      <c r="D710" s="33" t="s">
        <v>714</v>
      </c>
    </row>
    <row r="711" spans="1:4" x14ac:dyDescent="0.3">
      <c r="A711" s="37">
        <v>9</v>
      </c>
      <c r="B711" s="13">
        <v>16.719999000000001</v>
      </c>
      <c r="C711" s="6">
        <v>195.62399300000001</v>
      </c>
      <c r="D711" s="33" t="s">
        <v>715</v>
      </c>
    </row>
    <row r="712" spans="1:4" x14ac:dyDescent="0.3">
      <c r="A712" s="37">
        <v>9</v>
      </c>
      <c r="B712" s="13">
        <v>9.7279999999999998</v>
      </c>
      <c r="C712" s="6">
        <v>197.29600500000001</v>
      </c>
      <c r="D712" s="33" t="s">
        <v>716</v>
      </c>
    </row>
    <row r="713" spans="1:4" x14ac:dyDescent="0.3">
      <c r="A713" s="37">
        <v>9</v>
      </c>
      <c r="B713" s="13">
        <v>20.216000000000001</v>
      </c>
      <c r="C713" s="6">
        <v>195.62399300000001</v>
      </c>
      <c r="D713" s="33" t="s">
        <v>717</v>
      </c>
    </row>
    <row r="714" spans="1:4" x14ac:dyDescent="0.3">
      <c r="A714" s="37">
        <v>9</v>
      </c>
      <c r="B714" s="13">
        <v>22.040001</v>
      </c>
      <c r="C714" s="6">
        <v>207.328003</v>
      </c>
      <c r="D714" s="33" t="s">
        <v>718</v>
      </c>
    </row>
    <row r="715" spans="1:4" x14ac:dyDescent="0.3">
      <c r="A715" s="37">
        <v>9</v>
      </c>
      <c r="B715" s="13">
        <v>25.687999999999999</v>
      </c>
      <c r="C715" s="6">
        <v>247.455994</v>
      </c>
      <c r="D715" s="33" t="s">
        <v>719</v>
      </c>
    </row>
    <row r="716" spans="1:4" x14ac:dyDescent="0.3">
      <c r="A716" s="37">
        <v>9</v>
      </c>
      <c r="B716" s="13">
        <v>25.992000999999998</v>
      </c>
      <c r="C716" s="6">
        <v>242.44000199999999</v>
      </c>
      <c r="D716" s="33" t="s">
        <v>720</v>
      </c>
    </row>
    <row r="717" spans="1:4" x14ac:dyDescent="0.3">
      <c r="A717" s="37">
        <v>9</v>
      </c>
      <c r="B717" s="13">
        <v>22.495999999999999</v>
      </c>
      <c r="C717" s="6">
        <v>239.09599299999999</v>
      </c>
      <c r="D717" s="33" t="s">
        <v>721</v>
      </c>
    </row>
    <row r="718" spans="1:4" x14ac:dyDescent="0.3">
      <c r="A718" s="37">
        <v>9</v>
      </c>
      <c r="B718" s="13">
        <v>12.16</v>
      </c>
      <c r="C718" s="6">
        <v>219.03199799999999</v>
      </c>
      <c r="D718" s="33" t="s">
        <v>722</v>
      </c>
    </row>
    <row r="719" spans="1:4" x14ac:dyDescent="0.3">
      <c r="A719" s="37">
        <v>9</v>
      </c>
      <c r="B719" s="13">
        <v>30.4</v>
      </c>
      <c r="C719" s="6">
        <v>242.44000199999999</v>
      </c>
      <c r="D719" s="33" t="s">
        <v>723</v>
      </c>
    </row>
    <row r="720" spans="1:4" x14ac:dyDescent="0.3">
      <c r="A720" s="37">
        <v>9</v>
      </c>
      <c r="B720" s="13">
        <v>2.7360000000000002</v>
      </c>
      <c r="C720" s="6">
        <v>209</v>
      </c>
      <c r="D720" s="33" t="s">
        <v>724</v>
      </c>
    </row>
    <row r="721" spans="1:4" x14ac:dyDescent="0.3">
      <c r="A721" s="37">
        <v>9</v>
      </c>
      <c r="B721" s="13">
        <v>38.608001999999999</v>
      </c>
      <c r="C721" s="6">
        <v>200.63999899999999</v>
      </c>
      <c r="D721" s="33" t="s">
        <v>725</v>
      </c>
    </row>
    <row r="722" spans="1:4" x14ac:dyDescent="0.3">
      <c r="A722" s="37">
        <v>9</v>
      </c>
      <c r="B722" s="13">
        <v>47.728000999999999</v>
      </c>
      <c r="C722" s="6">
        <v>203.983994</v>
      </c>
      <c r="D722" s="33" t="s">
        <v>726</v>
      </c>
    </row>
    <row r="723" spans="1:4" x14ac:dyDescent="0.3">
      <c r="A723" s="37">
        <v>9</v>
      </c>
      <c r="B723" s="13">
        <v>32.071998999999998</v>
      </c>
      <c r="C723" s="6">
        <v>192.279999</v>
      </c>
      <c r="D723" s="33" t="s">
        <v>727</v>
      </c>
    </row>
    <row r="724" spans="1:4" x14ac:dyDescent="0.3">
      <c r="A724" s="37">
        <v>9</v>
      </c>
      <c r="B724" s="13">
        <v>8.6639999999999997</v>
      </c>
      <c r="C724" s="6">
        <v>215.68800400000001</v>
      </c>
      <c r="D724" s="33" t="s">
        <v>728</v>
      </c>
    </row>
    <row r="725" spans="1:4" x14ac:dyDescent="0.3">
      <c r="A725" s="37">
        <v>9</v>
      </c>
      <c r="B725" s="13">
        <v>22.191998999999999</v>
      </c>
      <c r="C725" s="6">
        <v>244.11199999999999</v>
      </c>
      <c r="D725" s="33" t="s">
        <v>729</v>
      </c>
    </row>
    <row r="726" spans="1:4" x14ac:dyDescent="0.3">
      <c r="A726" s="37">
        <v>9</v>
      </c>
      <c r="B726" s="13">
        <v>5.4720000000000004</v>
      </c>
      <c r="C726" s="6">
        <v>220.70399499999999</v>
      </c>
      <c r="D726" s="33" t="s">
        <v>730</v>
      </c>
    </row>
    <row r="727" spans="1:4" x14ac:dyDescent="0.3">
      <c r="A727" s="37">
        <v>9</v>
      </c>
      <c r="B727" s="13">
        <v>37.543998999999999</v>
      </c>
      <c r="C727" s="6">
        <v>205.65600599999999</v>
      </c>
      <c r="D727" s="33" t="s">
        <v>731</v>
      </c>
    </row>
    <row r="728" spans="1:4" x14ac:dyDescent="0.3">
      <c r="A728" s="37">
        <v>9</v>
      </c>
      <c r="B728" s="13">
        <v>43.32</v>
      </c>
      <c r="C728" s="6">
        <v>198.96800200000001</v>
      </c>
      <c r="D728" s="33" t="s">
        <v>732</v>
      </c>
    </row>
    <row r="729" spans="1:4" x14ac:dyDescent="0.3">
      <c r="A729" s="37">
        <v>9</v>
      </c>
      <c r="B729" s="13">
        <v>28.271999000000001</v>
      </c>
      <c r="C729" s="6">
        <v>237.42399599999999</v>
      </c>
      <c r="D729" s="33" t="s">
        <v>733</v>
      </c>
    </row>
    <row r="730" spans="1:4" x14ac:dyDescent="0.3">
      <c r="A730" s="37">
        <v>9</v>
      </c>
      <c r="B730" s="13">
        <v>15.656000000000001</v>
      </c>
      <c r="C730" s="6">
        <v>215.68800400000001</v>
      </c>
      <c r="D730" s="33" t="s">
        <v>734</v>
      </c>
    </row>
    <row r="731" spans="1:4" x14ac:dyDescent="0.3">
      <c r="A731" s="37">
        <v>9</v>
      </c>
      <c r="B731" s="13">
        <v>1.0640000000000001</v>
      </c>
      <c r="C731" s="6">
        <v>215.68800400000001</v>
      </c>
      <c r="D731" s="33" t="s">
        <v>735</v>
      </c>
    </row>
    <row r="732" spans="1:4" x14ac:dyDescent="0.3">
      <c r="A732" s="37">
        <v>9</v>
      </c>
      <c r="B732" s="13">
        <v>33.896000000000001</v>
      </c>
      <c r="C732" s="6">
        <v>198.96800200000001</v>
      </c>
      <c r="D732" s="33" t="s">
        <v>736</v>
      </c>
    </row>
    <row r="733" spans="1:4" x14ac:dyDescent="0.3">
      <c r="A733" s="37">
        <v>9</v>
      </c>
      <c r="B733" s="13">
        <v>73.263999999999996</v>
      </c>
      <c r="C733" s="6">
        <v>175.55999800000001</v>
      </c>
      <c r="D733" s="33" t="s">
        <v>737</v>
      </c>
    </row>
    <row r="734" spans="1:4" x14ac:dyDescent="0.3">
      <c r="A734" s="37">
        <v>9</v>
      </c>
      <c r="B734" s="13">
        <v>29.184000000000001</v>
      </c>
      <c r="C734" s="6">
        <v>197.29600500000001</v>
      </c>
      <c r="D734" s="33" t="s">
        <v>738</v>
      </c>
    </row>
    <row r="735" spans="1:4" x14ac:dyDescent="0.3">
      <c r="A735" s="37">
        <v>9</v>
      </c>
      <c r="B735" s="13">
        <v>65.816001999999997</v>
      </c>
      <c r="C735" s="6">
        <v>188.93600499999999</v>
      </c>
      <c r="D735" s="33" t="s">
        <v>739</v>
      </c>
    </row>
    <row r="736" spans="1:4" x14ac:dyDescent="0.3">
      <c r="A736" s="37">
        <v>9</v>
      </c>
      <c r="B736" s="13">
        <v>31.768000000000001</v>
      </c>
      <c r="C736" s="6">
        <v>237.42399599999999</v>
      </c>
      <c r="D736" s="33" t="s">
        <v>740</v>
      </c>
    </row>
    <row r="737" spans="1:4" x14ac:dyDescent="0.3">
      <c r="A737" s="37">
        <v>9</v>
      </c>
      <c r="B737" s="13">
        <v>85.424003999999996</v>
      </c>
      <c r="C737" s="6">
        <v>215.68800400000001</v>
      </c>
      <c r="D737" s="33" t="s">
        <v>741</v>
      </c>
    </row>
    <row r="738" spans="1:4" x14ac:dyDescent="0.3">
      <c r="A738" s="37">
        <v>9</v>
      </c>
      <c r="B738" s="13">
        <v>8.968</v>
      </c>
      <c r="C738" s="6">
        <v>224.04800399999999</v>
      </c>
      <c r="D738" s="33" t="s">
        <v>742</v>
      </c>
    </row>
    <row r="739" spans="1:4" x14ac:dyDescent="0.3">
      <c r="A739" s="37">
        <v>9</v>
      </c>
      <c r="B739" s="13">
        <v>6.2320000000000002</v>
      </c>
      <c r="C739" s="6">
        <v>200.63999899999999</v>
      </c>
      <c r="D739" s="33" t="s">
        <v>743</v>
      </c>
    </row>
    <row r="740" spans="1:4" x14ac:dyDescent="0.3">
      <c r="A740" s="37">
        <v>9</v>
      </c>
      <c r="B740" s="13">
        <v>3.496</v>
      </c>
      <c r="C740" s="6">
        <v>225.720001</v>
      </c>
      <c r="D740" s="33" t="s">
        <v>744</v>
      </c>
    </row>
    <row r="741" spans="1:4" x14ac:dyDescent="0.3">
      <c r="A741" s="37">
        <v>9</v>
      </c>
      <c r="B741" s="13">
        <v>4.1040000000000001</v>
      </c>
      <c r="C741" s="6">
        <v>230.73599200000001</v>
      </c>
      <c r="D741" s="33" t="s">
        <v>745</v>
      </c>
    </row>
    <row r="742" spans="1:4" x14ac:dyDescent="0.3">
      <c r="A742" s="37">
        <v>9</v>
      </c>
      <c r="B742" s="13">
        <v>19.152000000000001</v>
      </c>
      <c r="C742" s="6">
        <v>217.36000100000001</v>
      </c>
      <c r="D742" s="33" t="s">
        <v>746</v>
      </c>
    </row>
    <row r="743" spans="1:4" x14ac:dyDescent="0.3">
      <c r="A743" s="37">
        <v>9</v>
      </c>
      <c r="B743" s="13">
        <v>1.6719999999999999</v>
      </c>
      <c r="C743" s="6">
        <v>203.983994</v>
      </c>
      <c r="D743" s="33" t="s">
        <v>747</v>
      </c>
    </row>
    <row r="744" spans="1:4" x14ac:dyDescent="0.3">
      <c r="A744" s="37">
        <v>9</v>
      </c>
      <c r="B744" s="13">
        <v>75.087997000000001</v>
      </c>
      <c r="C744" s="6">
        <v>180.57600400000001</v>
      </c>
      <c r="D744" s="33" t="s">
        <v>748</v>
      </c>
    </row>
    <row r="745" spans="1:4" x14ac:dyDescent="0.3">
      <c r="A745" s="37">
        <v>9</v>
      </c>
      <c r="B745" s="13">
        <v>25.687999999999999</v>
      </c>
      <c r="C745" s="6">
        <v>197.29600500000001</v>
      </c>
      <c r="D745" s="33" t="s">
        <v>749</v>
      </c>
    </row>
    <row r="746" spans="1:4" x14ac:dyDescent="0.3">
      <c r="A746" s="37">
        <v>9</v>
      </c>
      <c r="B746" s="13">
        <v>35.568001000000002</v>
      </c>
      <c r="C746" s="6">
        <v>193.95199600000001</v>
      </c>
      <c r="D746" s="33" t="s">
        <v>750</v>
      </c>
    </row>
    <row r="747" spans="1:4" x14ac:dyDescent="0.3">
      <c r="A747" s="37">
        <v>9</v>
      </c>
      <c r="B747" s="13">
        <v>39.063999000000003</v>
      </c>
      <c r="C747" s="6">
        <v>195.62399300000001</v>
      </c>
      <c r="D747" s="33" t="s">
        <v>751</v>
      </c>
    </row>
    <row r="748" spans="1:4" x14ac:dyDescent="0.3">
      <c r="A748" s="37">
        <v>9</v>
      </c>
      <c r="B748" s="13">
        <v>42.408000999999999</v>
      </c>
      <c r="C748" s="6">
        <v>203.983994</v>
      </c>
      <c r="D748" s="33" t="s">
        <v>752</v>
      </c>
    </row>
    <row r="749" spans="1:4" x14ac:dyDescent="0.3">
      <c r="A749" s="37">
        <v>9</v>
      </c>
      <c r="B749" s="13">
        <v>46.816001999999997</v>
      </c>
      <c r="C749" s="6">
        <v>198.96800200000001</v>
      </c>
      <c r="D749" s="33" t="s">
        <v>753</v>
      </c>
    </row>
    <row r="750" spans="1:4" x14ac:dyDescent="0.3">
      <c r="A750" s="37">
        <v>9</v>
      </c>
      <c r="B750" s="13">
        <v>51.071998999999998</v>
      </c>
      <c r="C750" s="6">
        <v>224.04800399999999</v>
      </c>
      <c r="D750" s="33" t="s">
        <v>754</v>
      </c>
    </row>
    <row r="751" spans="1:4" x14ac:dyDescent="0.3">
      <c r="A751" s="37">
        <v>9</v>
      </c>
      <c r="B751" s="13">
        <v>52.287998000000002</v>
      </c>
      <c r="C751" s="6">
        <v>207.328003</v>
      </c>
      <c r="D751" s="33" t="s">
        <v>755</v>
      </c>
    </row>
    <row r="752" spans="1:4" x14ac:dyDescent="0.3">
      <c r="A752" s="37">
        <v>9</v>
      </c>
      <c r="B752" s="13">
        <v>33.896000000000001</v>
      </c>
      <c r="C752" s="6">
        <v>203.983994</v>
      </c>
      <c r="D752" s="33" t="s">
        <v>756</v>
      </c>
    </row>
    <row r="753" spans="1:4" x14ac:dyDescent="0.3">
      <c r="A753" s="37">
        <v>9</v>
      </c>
      <c r="B753" s="13">
        <v>34.048000000000002</v>
      </c>
      <c r="C753" s="6">
        <v>244.11199999999999</v>
      </c>
      <c r="D753" s="33" t="s">
        <v>757</v>
      </c>
    </row>
    <row r="754" spans="1:4" x14ac:dyDescent="0.3">
      <c r="A754" s="37">
        <v>9</v>
      </c>
      <c r="B754" s="13">
        <v>50.311999999999998</v>
      </c>
      <c r="C754" s="6">
        <v>197.29600500000001</v>
      </c>
      <c r="D754" s="33" t="s">
        <v>758</v>
      </c>
    </row>
    <row r="755" spans="1:4" x14ac:dyDescent="0.3">
      <c r="A755" s="37">
        <v>9</v>
      </c>
      <c r="B755" s="13">
        <v>99.711997999999994</v>
      </c>
      <c r="C755" s="6">
        <v>232.408005</v>
      </c>
      <c r="D755" s="33" t="s">
        <v>759</v>
      </c>
    </row>
    <row r="756" spans="1:4" x14ac:dyDescent="0.3">
      <c r="A756" s="67">
        <v>9</v>
      </c>
      <c r="B756" s="13">
        <v>92.415999999999997</v>
      </c>
      <c r="C756" s="6">
        <v>229.06399500000001</v>
      </c>
      <c r="D756" s="33" t="s">
        <v>760</v>
      </c>
    </row>
    <row r="757" spans="1:4" x14ac:dyDescent="0.3">
      <c r="A757" s="36">
        <v>10</v>
      </c>
      <c r="B757" s="13">
        <v>137.408005</v>
      </c>
      <c r="C757" s="6">
        <v>394.59201000000002</v>
      </c>
      <c r="D757" s="33" t="s">
        <v>761</v>
      </c>
    </row>
    <row r="758" spans="1:4" x14ac:dyDescent="0.3">
      <c r="A758" s="36">
        <v>10</v>
      </c>
      <c r="B758" s="13">
        <v>157.320007</v>
      </c>
      <c r="C758" s="6">
        <v>394.59201000000002</v>
      </c>
      <c r="D758" s="33" t="s">
        <v>762</v>
      </c>
    </row>
    <row r="759" spans="1:4" x14ac:dyDescent="0.3">
      <c r="A759" s="36">
        <v>10</v>
      </c>
      <c r="B759" s="13">
        <v>168.720001</v>
      </c>
      <c r="C759" s="6">
        <v>371.18398999999999</v>
      </c>
      <c r="D759" s="33" t="s">
        <v>763</v>
      </c>
    </row>
    <row r="760" spans="1:4" x14ac:dyDescent="0.3">
      <c r="A760" s="36">
        <v>10</v>
      </c>
      <c r="B760" s="13">
        <v>161.27200300000001</v>
      </c>
      <c r="C760" s="6">
        <v>394.59201000000002</v>
      </c>
      <c r="D760" s="33" t="s">
        <v>764</v>
      </c>
    </row>
    <row r="761" spans="1:4" x14ac:dyDescent="0.3">
      <c r="A761" s="36">
        <v>10</v>
      </c>
      <c r="B761" s="13">
        <v>190.759995</v>
      </c>
      <c r="C761" s="6">
        <v>389.57598899999999</v>
      </c>
      <c r="D761" s="33" t="s">
        <v>765</v>
      </c>
    </row>
    <row r="762" spans="1:4" x14ac:dyDescent="0.3">
      <c r="A762" s="36">
        <v>10</v>
      </c>
      <c r="B762" s="13">
        <v>140.90400700000001</v>
      </c>
      <c r="C762" s="6">
        <v>394.59201000000002</v>
      </c>
      <c r="D762" s="33" t="s">
        <v>766</v>
      </c>
    </row>
    <row r="763" spans="1:4" x14ac:dyDescent="0.3">
      <c r="A763" s="36">
        <v>10</v>
      </c>
      <c r="B763" s="13">
        <v>144.39999399999999</v>
      </c>
      <c r="C763" s="6">
        <v>394.59201000000002</v>
      </c>
      <c r="D763" s="33" t="s">
        <v>767</v>
      </c>
    </row>
    <row r="764" spans="1:4" x14ac:dyDescent="0.3">
      <c r="A764" s="36">
        <v>10</v>
      </c>
      <c r="B764" s="13">
        <v>158.68800400000001</v>
      </c>
      <c r="C764" s="6">
        <v>347.77600100000001</v>
      </c>
      <c r="D764" s="33" t="s">
        <v>768</v>
      </c>
    </row>
    <row r="765" spans="1:4" x14ac:dyDescent="0.3">
      <c r="A765" s="36">
        <v>10</v>
      </c>
      <c r="B765" s="13">
        <v>122.512001</v>
      </c>
      <c r="C765" s="6">
        <v>361.15200800000002</v>
      </c>
      <c r="D765" s="33" t="s">
        <v>769</v>
      </c>
    </row>
    <row r="766" spans="1:4" x14ac:dyDescent="0.3">
      <c r="A766" s="36">
        <v>10</v>
      </c>
      <c r="B766" s="13">
        <v>120.08000199999999</v>
      </c>
      <c r="C766" s="6">
        <v>367.83999599999999</v>
      </c>
      <c r="D766" s="33" t="s">
        <v>770</v>
      </c>
    </row>
    <row r="767" spans="1:4" x14ac:dyDescent="0.3">
      <c r="A767" s="36">
        <v>10</v>
      </c>
      <c r="B767" s="13">
        <v>123.575996</v>
      </c>
      <c r="C767" s="6">
        <v>369.51199300000002</v>
      </c>
      <c r="D767" s="33" t="s">
        <v>771</v>
      </c>
    </row>
    <row r="768" spans="1:4" x14ac:dyDescent="0.3">
      <c r="A768" s="36">
        <v>10</v>
      </c>
      <c r="B768" s="13">
        <v>137.25599700000001</v>
      </c>
      <c r="C768" s="6">
        <v>356.135986</v>
      </c>
      <c r="D768" s="33" t="s">
        <v>772</v>
      </c>
    </row>
    <row r="769" spans="1:4" x14ac:dyDescent="0.3">
      <c r="A769" s="36">
        <v>10</v>
      </c>
      <c r="B769" s="13">
        <v>143.48800700000001</v>
      </c>
      <c r="C769" s="6">
        <v>349.44799799999998</v>
      </c>
      <c r="D769" s="33" t="s">
        <v>773</v>
      </c>
    </row>
    <row r="770" spans="1:4" x14ac:dyDescent="0.3">
      <c r="A770" s="36">
        <v>10</v>
      </c>
      <c r="B770" s="13">
        <v>120.38400300000001</v>
      </c>
      <c r="C770" s="6">
        <v>394.59201000000002</v>
      </c>
      <c r="D770" s="33" t="s">
        <v>774</v>
      </c>
    </row>
    <row r="771" spans="1:4" x14ac:dyDescent="0.3">
      <c r="A771" s="36">
        <v>10</v>
      </c>
      <c r="B771" s="13">
        <v>131.024002</v>
      </c>
      <c r="C771" s="6">
        <v>394.59201000000002</v>
      </c>
      <c r="D771" s="33" t="s">
        <v>775</v>
      </c>
    </row>
    <row r="772" spans="1:4" x14ac:dyDescent="0.3">
      <c r="A772" s="36">
        <v>10</v>
      </c>
      <c r="B772" s="13">
        <v>126.160004</v>
      </c>
      <c r="C772" s="6">
        <v>394.59201000000002</v>
      </c>
      <c r="D772" s="33" t="s">
        <v>776</v>
      </c>
    </row>
    <row r="773" spans="1:4" x14ac:dyDescent="0.3">
      <c r="A773" s="36">
        <v>10</v>
      </c>
      <c r="B773" s="13">
        <v>127.52800000000001</v>
      </c>
      <c r="C773" s="6">
        <v>389.57598899999999</v>
      </c>
      <c r="D773" s="33" t="s">
        <v>777</v>
      </c>
    </row>
    <row r="774" spans="1:4" x14ac:dyDescent="0.3">
      <c r="A774" s="36">
        <v>10</v>
      </c>
      <c r="B774" s="13">
        <v>133.608002</v>
      </c>
      <c r="C774" s="6">
        <v>389.57598899999999</v>
      </c>
      <c r="D774" s="33" t="s">
        <v>778</v>
      </c>
    </row>
    <row r="775" spans="1:4" x14ac:dyDescent="0.3">
      <c r="A775" s="36">
        <v>10</v>
      </c>
      <c r="B775" s="13">
        <v>123.575996</v>
      </c>
      <c r="C775" s="6">
        <v>389.57598899999999</v>
      </c>
      <c r="D775" s="33" t="s">
        <v>779</v>
      </c>
    </row>
    <row r="776" spans="1:4" x14ac:dyDescent="0.3">
      <c r="A776" s="36">
        <v>10</v>
      </c>
      <c r="B776" s="13">
        <v>162.18400600000001</v>
      </c>
      <c r="C776" s="6">
        <v>374.52801499999998</v>
      </c>
      <c r="D776" s="33" t="s">
        <v>780</v>
      </c>
    </row>
    <row r="777" spans="1:4" x14ac:dyDescent="0.3">
      <c r="A777" s="36">
        <v>10</v>
      </c>
      <c r="B777" s="13">
        <v>160.51199299999999</v>
      </c>
      <c r="C777" s="6">
        <v>369.51199300000002</v>
      </c>
      <c r="D777" s="33" t="s">
        <v>781</v>
      </c>
    </row>
    <row r="778" spans="1:4" x14ac:dyDescent="0.3">
      <c r="A778" s="36">
        <v>10</v>
      </c>
      <c r="B778" s="13">
        <v>169.175995</v>
      </c>
      <c r="C778" s="6">
        <v>347.77600100000001</v>
      </c>
      <c r="D778" s="33" t="s">
        <v>782</v>
      </c>
    </row>
    <row r="779" spans="1:4" x14ac:dyDescent="0.3">
      <c r="A779" s="36">
        <v>10</v>
      </c>
      <c r="B779" s="13">
        <v>139.08000200000001</v>
      </c>
      <c r="C779" s="6">
        <v>351.11999500000002</v>
      </c>
      <c r="D779" s="33" t="s">
        <v>783</v>
      </c>
    </row>
    <row r="780" spans="1:4" x14ac:dyDescent="0.3">
      <c r="A780" s="36">
        <v>10</v>
      </c>
      <c r="B780" s="13">
        <v>137.104004</v>
      </c>
      <c r="C780" s="6">
        <v>389.57598899999999</v>
      </c>
      <c r="D780" s="33" t="s">
        <v>784</v>
      </c>
    </row>
    <row r="781" spans="1:4" x14ac:dyDescent="0.3">
      <c r="A781" s="36">
        <v>10</v>
      </c>
      <c r="B781" s="13">
        <v>128.74400299999999</v>
      </c>
      <c r="C781" s="6">
        <v>384.55999800000001</v>
      </c>
      <c r="D781" s="33" t="s">
        <v>785</v>
      </c>
    </row>
    <row r="782" spans="1:4" x14ac:dyDescent="0.3">
      <c r="A782" s="36">
        <v>10</v>
      </c>
      <c r="B782" s="13">
        <v>113.848</v>
      </c>
      <c r="C782" s="6">
        <v>394.59201000000002</v>
      </c>
      <c r="D782" s="33" t="s">
        <v>786</v>
      </c>
    </row>
    <row r="783" spans="1:4" x14ac:dyDescent="0.3">
      <c r="A783" s="36">
        <v>10</v>
      </c>
      <c r="B783" s="13">
        <v>133.759995</v>
      </c>
      <c r="C783" s="6">
        <v>384.55999800000001</v>
      </c>
      <c r="D783" s="33" t="s">
        <v>787</v>
      </c>
    </row>
    <row r="784" spans="1:4" x14ac:dyDescent="0.3">
      <c r="A784" s="36">
        <v>10</v>
      </c>
      <c r="B784" s="13">
        <v>130.567993</v>
      </c>
      <c r="C784" s="6">
        <v>379.54400600000002</v>
      </c>
      <c r="D784" s="33" t="s">
        <v>788</v>
      </c>
    </row>
    <row r="785" spans="1:4" x14ac:dyDescent="0.3">
      <c r="A785" s="36">
        <v>10</v>
      </c>
      <c r="B785" s="13">
        <v>107.76799800000001</v>
      </c>
      <c r="C785" s="6">
        <v>394.59201000000002</v>
      </c>
      <c r="D785" s="33" t="s">
        <v>789</v>
      </c>
    </row>
    <row r="786" spans="1:4" x14ac:dyDescent="0.3">
      <c r="A786" s="36">
        <v>10</v>
      </c>
      <c r="B786" s="13">
        <v>98.800003000000004</v>
      </c>
      <c r="C786" s="6">
        <v>394.59201000000002</v>
      </c>
      <c r="D786" s="33" t="s">
        <v>790</v>
      </c>
    </row>
    <row r="787" spans="1:4" x14ac:dyDescent="0.3">
      <c r="A787" s="36">
        <v>10</v>
      </c>
      <c r="B787" s="13">
        <v>160.81599399999999</v>
      </c>
      <c r="C787" s="6">
        <v>364.49600199999998</v>
      </c>
      <c r="D787" s="33" t="s">
        <v>791</v>
      </c>
    </row>
    <row r="788" spans="1:4" x14ac:dyDescent="0.3">
      <c r="A788" s="36">
        <v>10</v>
      </c>
      <c r="B788" s="13">
        <v>157.016006</v>
      </c>
      <c r="C788" s="6">
        <v>371.18398999999999</v>
      </c>
      <c r="D788" s="33" t="s">
        <v>792</v>
      </c>
    </row>
    <row r="789" spans="1:4" x14ac:dyDescent="0.3">
      <c r="A789" s="36">
        <v>10</v>
      </c>
      <c r="B789" s="13">
        <v>164.00799599999999</v>
      </c>
      <c r="C789" s="6">
        <v>369.51199300000002</v>
      </c>
      <c r="D789" s="33" t="s">
        <v>793</v>
      </c>
    </row>
    <row r="790" spans="1:4" x14ac:dyDescent="0.3">
      <c r="A790" s="36">
        <v>10</v>
      </c>
      <c r="B790" s="13">
        <v>126.008003</v>
      </c>
      <c r="C790" s="6">
        <v>361.15200800000002</v>
      </c>
      <c r="D790" s="33" t="s">
        <v>794</v>
      </c>
    </row>
    <row r="791" spans="1:4" x14ac:dyDescent="0.3">
      <c r="A791" s="36">
        <v>10</v>
      </c>
      <c r="B791" s="13">
        <v>123.879997</v>
      </c>
      <c r="C791" s="6">
        <v>376.20001200000002</v>
      </c>
      <c r="D791" s="33" t="s">
        <v>795</v>
      </c>
    </row>
    <row r="792" spans="1:4" x14ac:dyDescent="0.3">
      <c r="A792" s="36">
        <v>10</v>
      </c>
      <c r="B792" s="13">
        <v>127.37599899999999</v>
      </c>
      <c r="C792" s="6">
        <v>372.85598800000002</v>
      </c>
      <c r="D792" s="33" t="s">
        <v>796</v>
      </c>
    </row>
    <row r="793" spans="1:4" x14ac:dyDescent="0.3">
      <c r="A793" s="36">
        <v>10</v>
      </c>
      <c r="B793" s="13">
        <v>127.07199900000001</v>
      </c>
      <c r="C793" s="6">
        <v>366.16799900000001</v>
      </c>
      <c r="D793" s="33" t="s">
        <v>797</v>
      </c>
    </row>
    <row r="794" spans="1:4" x14ac:dyDescent="0.3">
      <c r="A794" s="36">
        <v>10</v>
      </c>
      <c r="B794" s="13">
        <v>146.983994</v>
      </c>
      <c r="C794" s="6">
        <v>347.77600100000001</v>
      </c>
      <c r="D794" s="33" t="s">
        <v>798</v>
      </c>
    </row>
    <row r="795" spans="1:4" x14ac:dyDescent="0.3">
      <c r="A795" s="36">
        <v>10</v>
      </c>
      <c r="B795" s="13">
        <v>188.024002</v>
      </c>
      <c r="C795" s="6">
        <v>371.18398999999999</v>
      </c>
      <c r="D795" s="33" t="s">
        <v>799</v>
      </c>
    </row>
    <row r="796" spans="1:4" x14ac:dyDescent="0.3">
      <c r="A796" s="36">
        <v>10</v>
      </c>
      <c r="B796" s="13">
        <v>119.01599899999999</v>
      </c>
      <c r="C796" s="6">
        <v>354.46398900000003</v>
      </c>
      <c r="D796" s="33" t="s">
        <v>800</v>
      </c>
    </row>
    <row r="797" spans="1:4" x14ac:dyDescent="0.3">
      <c r="A797" s="36">
        <v>10</v>
      </c>
      <c r="B797" s="13">
        <v>140.60000600000001</v>
      </c>
      <c r="C797" s="6">
        <v>389.57598899999999</v>
      </c>
      <c r="D797" s="33" t="s">
        <v>801</v>
      </c>
    </row>
    <row r="798" spans="1:4" x14ac:dyDescent="0.3">
      <c r="A798" s="36">
        <v>10</v>
      </c>
      <c r="B798" s="13">
        <v>153.975998</v>
      </c>
      <c r="C798" s="6">
        <v>344.432007</v>
      </c>
      <c r="D798" s="33" t="s">
        <v>802</v>
      </c>
    </row>
    <row r="799" spans="1:4" x14ac:dyDescent="0.3">
      <c r="A799" s="36">
        <v>10</v>
      </c>
      <c r="B799" s="13">
        <v>144.55200199999999</v>
      </c>
      <c r="C799" s="6">
        <v>389.57598899999999</v>
      </c>
      <c r="D799" s="33" t="s">
        <v>803</v>
      </c>
    </row>
    <row r="800" spans="1:4" x14ac:dyDescent="0.3">
      <c r="A800" s="36">
        <v>10</v>
      </c>
      <c r="B800" s="13">
        <v>146.22399899999999</v>
      </c>
      <c r="C800" s="6">
        <v>341.08801299999999</v>
      </c>
      <c r="D800" s="33" t="s">
        <v>804</v>
      </c>
    </row>
    <row r="801" spans="1:4" x14ac:dyDescent="0.3">
      <c r="A801" s="36">
        <v>10</v>
      </c>
      <c r="B801" s="13">
        <v>116.12799800000001</v>
      </c>
      <c r="C801" s="6">
        <v>359.48001099999999</v>
      </c>
      <c r="D801" s="33" t="s">
        <v>805</v>
      </c>
    </row>
    <row r="802" spans="1:4" x14ac:dyDescent="0.3">
      <c r="A802" s="36">
        <v>10</v>
      </c>
      <c r="B802" s="13">
        <v>147.44000199999999</v>
      </c>
      <c r="C802" s="6">
        <v>354.46398900000003</v>
      </c>
      <c r="D802" s="33" t="s">
        <v>806</v>
      </c>
    </row>
    <row r="803" spans="1:4" x14ac:dyDescent="0.3">
      <c r="A803" s="36">
        <v>10</v>
      </c>
      <c r="B803" s="13">
        <v>150.93600499999999</v>
      </c>
      <c r="C803" s="6">
        <v>352.79199199999999</v>
      </c>
      <c r="D803" s="33" t="s">
        <v>807</v>
      </c>
    </row>
    <row r="804" spans="1:4" x14ac:dyDescent="0.3">
      <c r="A804" s="36">
        <v>10</v>
      </c>
      <c r="B804" s="13">
        <v>192.279999</v>
      </c>
      <c r="C804" s="6">
        <v>374.52801499999998</v>
      </c>
      <c r="D804" s="33" t="s">
        <v>808</v>
      </c>
    </row>
    <row r="805" spans="1:4" x14ac:dyDescent="0.3">
      <c r="A805" s="36">
        <v>10</v>
      </c>
      <c r="B805" s="13">
        <v>150.479996</v>
      </c>
      <c r="C805" s="6">
        <v>344.432007</v>
      </c>
      <c r="D805" s="33" t="s">
        <v>809</v>
      </c>
    </row>
    <row r="806" spans="1:4" x14ac:dyDescent="0.3">
      <c r="A806" s="36">
        <v>10</v>
      </c>
      <c r="B806" s="13">
        <v>182.39999399999999</v>
      </c>
      <c r="C806" s="6">
        <v>372.85598800000002</v>
      </c>
      <c r="D806" s="33" t="s">
        <v>810</v>
      </c>
    </row>
    <row r="807" spans="1:4" x14ac:dyDescent="0.3">
      <c r="A807" s="36">
        <v>10</v>
      </c>
      <c r="B807" s="13">
        <v>147.895996</v>
      </c>
      <c r="C807" s="6">
        <v>394.59201000000002</v>
      </c>
      <c r="D807" s="33" t="s">
        <v>811</v>
      </c>
    </row>
    <row r="808" spans="1:4" x14ac:dyDescent="0.3">
      <c r="A808" s="36">
        <v>10</v>
      </c>
      <c r="B808" s="13">
        <v>154.432007</v>
      </c>
      <c r="C808" s="6">
        <v>356.135986</v>
      </c>
      <c r="D808" s="33" t="s">
        <v>812</v>
      </c>
    </row>
    <row r="809" spans="1:4" x14ac:dyDescent="0.3">
      <c r="A809" s="36">
        <v>10</v>
      </c>
      <c r="B809" s="13">
        <v>143.94399999999999</v>
      </c>
      <c r="C809" s="6">
        <v>356.135986</v>
      </c>
      <c r="D809" s="33" t="s">
        <v>813</v>
      </c>
    </row>
    <row r="810" spans="1:4" x14ac:dyDescent="0.3">
      <c r="A810" s="36">
        <v>10</v>
      </c>
      <c r="B810" s="13">
        <v>116.431999</v>
      </c>
      <c r="C810" s="6">
        <v>364.49600199999998</v>
      </c>
      <c r="D810" s="33" t="s">
        <v>814</v>
      </c>
    </row>
    <row r="811" spans="1:4" x14ac:dyDescent="0.3">
      <c r="A811" s="36">
        <v>10</v>
      </c>
      <c r="B811" s="13">
        <v>199.27200300000001</v>
      </c>
      <c r="C811" s="6">
        <v>367.83999599999999</v>
      </c>
      <c r="D811" s="33" t="s">
        <v>815</v>
      </c>
    </row>
    <row r="812" spans="1:4" x14ac:dyDescent="0.3">
      <c r="A812" s="36">
        <v>10</v>
      </c>
      <c r="B812" s="13">
        <v>138.62399300000001</v>
      </c>
      <c r="C812" s="6">
        <v>384.55999800000001</v>
      </c>
      <c r="D812" s="33" t="s">
        <v>816</v>
      </c>
    </row>
    <row r="813" spans="1:4" x14ac:dyDescent="0.3">
      <c r="A813" s="36">
        <v>10</v>
      </c>
      <c r="B813" s="13">
        <v>160.36000100000001</v>
      </c>
      <c r="C813" s="6">
        <v>341.08801299999999</v>
      </c>
      <c r="D813" s="33" t="s">
        <v>817</v>
      </c>
    </row>
    <row r="814" spans="1:4" x14ac:dyDescent="0.3">
      <c r="A814" s="36">
        <v>10</v>
      </c>
      <c r="B814" s="13">
        <v>147.13600199999999</v>
      </c>
      <c r="C814" s="6">
        <v>384.55999800000001</v>
      </c>
      <c r="D814" s="33" t="s">
        <v>818</v>
      </c>
    </row>
    <row r="815" spans="1:4" x14ac:dyDescent="0.3">
      <c r="A815" s="36">
        <v>10</v>
      </c>
      <c r="B815" s="13">
        <v>155.192001</v>
      </c>
      <c r="C815" s="6">
        <v>351.11999500000002</v>
      </c>
      <c r="D815" s="33" t="s">
        <v>819</v>
      </c>
    </row>
    <row r="816" spans="1:4" x14ac:dyDescent="0.3">
      <c r="A816" s="36">
        <v>10</v>
      </c>
      <c r="B816" s="13">
        <v>145.00799599999999</v>
      </c>
      <c r="C816" s="6">
        <v>361.15200800000002</v>
      </c>
      <c r="D816" s="33" t="s">
        <v>820</v>
      </c>
    </row>
    <row r="817" spans="1:4" x14ac:dyDescent="0.3">
      <c r="A817" s="36">
        <v>10</v>
      </c>
      <c r="B817" s="13">
        <v>224.503998</v>
      </c>
      <c r="C817" s="6">
        <v>294.27200299999998</v>
      </c>
      <c r="D817" s="33" t="s">
        <v>821</v>
      </c>
    </row>
    <row r="818" spans="1:4" x14ac:dyDescent="0.3">
      <c r="A818" s="36">
        <v>10</v>
      </c>
      <c r="B818" s="13">
        <v>155.64799500000001</v>
      </c>
      <c r="C818" s="6">
        <v>361.15200800000002</v>
      </c>
      <c r="D818" s="33" t="s">
        <v>822</v>
      </c>
    </row>
    <row r="819" spans="1:4" x14ac:dyDescent="0.3">
      <c r="A819" s="36">
        <v>10</v>
      </c>
      <c r="B819" s="13">
        <v>158.68800400000001</v>
      </c>
      <c r="C819" s="6">
        <v>354.46398900000003</v>
      </c>
      <c r="D819" s="33" t="s">
        <v>823</v>
      </c>
    </row>
    <row r="820" spans="1:4" x14ac:dyDescent="0.3">
      <c r="A820" s="36">
        <v>10</v>
      </c>
      <c r="B820" s="13">
        <v>162.18400600000001</v>
      </c>
      <c r="C820" s="6">
        <v>356.135986</v>
      </c>
      <c r="D820" s="33" t="s">
        <v>824</v>
      </c>
    </row>
    <row r="821" spans="1:4" x14ac:dyDescent="0.3">
      <c r="A821" s="36">
        <v>10</v>
      </c>
      <c r="B821" s="13">
        <v>162.18400600000001</v>
      </c>
      <c r="C821" s="6">
        <v>351.11999500000002</v>
      </c>
      <c r="D821" s="33" t="s">
        <v>825</v>
      </c>
    </row>
    <row r="822" spans="1:4" x14ac:dyDescent="0.3">
      <c r="A822" s="36">
        <v>10</v>
      </c>
      <c r="B822" s="13">
        <v>141.51199299999999</v>
      </c>
      <c r="C822" s="6">
        <v>361.15200800000002</v>
      </c>
      <c r="D822" s="33" t="s">
        <v>826</v>
      </c>
    </row>
    <row r="823" spans="1:4" x14ac:dyDescent="0.3">
      <c r="A823" s="36">
        <v>10</v>
      </c>
      <c r="B823" s="13">
        <v>116.584</v>
      </c>
      <c r="C823" s="6">
        <v>369.51199300000002</v>
      </c>
      <c r="D823" s="33" t="s">
        <v>827</v>
      </c>
    </row>
    <row r="824" spans="1:4" x14ac:dyDescent="0.3">
      <c r="A824" s="36">
        <v>10</v>
      </c>
      <c r="B824" s="13">
        <v>120.08000199999999</v>
      </c>
      <c r="C824" s="6">
        <v>372.85598800000002</v>
      </c>
      <c r="D824" s="33" t="s">
        <v>828</v>
      </c>
    </row>
    <row r="825" spans="1:4" x14ac:dyDescent="0.3">
      <c r="A825" s="36">
        <v>10</v>
      </c>
      <c r="B825" s="13">
        <v>112.480003</v>
      </c>
      <c r="C825" s="6">
        <v>364.49600199999998</v>
      </c>
      <c r="D825" s="33" t="s">
        <v>829</v>
      </c>
    </row>
    <row r="826" spans="1:4" x14ac:dyDescent="0.3">
      <c r="A826" s="36">
        <v>10</v>
      </c>
      <c r="B826" s="13">
        <v>113.087997</v>
      </c>
      <c r="C826" s="6">
        <v>369.51199300000002</v>
      </c>
      <c r="D826" s="33" t="s">
        <v>830</v>
      </c>
    </row>
    <row r="827" spans="1:4" x14ac:dyDescent="0.3">
      <c r="A827" s="36">
        <v>10</v>
      </c>
      <c r="B827" s="13">
        <v>122.512001</v>
      </c>
      <c r="C827" s="6">
        <v>356.135986</v>
      </c>
      <c r="D827" s="33" t="s">
        <v>831</v>
      </c>
    </row>
    <row r="828" spans="1:4" x14ac:dyDescent="0.3">
      <c r="A828" s="36">
        <v>10</v>
      </c>
      <c r="B828" s="13">
        <v>186.503998</v>
      </c>
      <c r="C828" s="6">
        <v>376.20001200000002</v>
      </c>
      <c r="D828" s="33" t="s">
        <v>832</v>
      </c>
    </row>
    <row r="829" spans="1:4" x14ac:dyDescent="0.3">
      <c r="A829" s="36">
        <v>10</v>
      </c>
      <c r="B829" s="13">
        <v>190</v>
      </c>
      <c r="C829" s="6">
        <v>379.54400600000002</v>
      </c>
      <c r="D829" s="33" t="s">
        <v>833</v>
      </c>
    </row>
    <row r="830" spans="1:4" x14ac:dyDescent="0.3">
      <c r="A830" s="36">
        <v>10</v>
      </c>
      <c r="B830" s="13">
        <v>200.03199799999999</v>
      </c>
      <c r="C830" s="6">
        <v>372.85598800000002</v>
      </c>
      <c r="D830" s="33" t="s">
        <v>834</v>
      </c>
    </row>
    <row r="831" spans="1:4" x14ac:dyDescent="0.3">
      <c r="A831" s="36">
        <v>10</v>
      </c>
      <c r="B831" s="13">
        <v>143.03199799999999</v>
      </c>
      <c r="C831" s="6">
        <v>384.55999800000001</v>
      </c>
      <c r="D831" s="33" t="s">
        <v>835</v>
      </c>
    </row>
    <row r="832" spans="1:4" x14ac:dyDescent="0.3">
      <c r="A832" s="36">
        <v>10</v>
      </c>
      <c r="B832" s="13">
        <v>148.04800399999999</v>
      </c>
      <c r="C832" s="6">
        <v>389.57598899999999</v>
      </c>
      <c r="D832" s="33" t="s">
        <v>836</v>
      </c>
    </row>
    <row r="833" spans="1:4" x14ac:dyDescent="0.3">
      <c r="A833" s="36">
        <v>10</v>
      </c>
      <c r="B833" s="13">
        <v>143.33599899999999</v>
      </c>
      <c r="C833" s="6">
        <v>379.54400600000002</v>
      </c>
      <c r="D833" s="33" t="s">
        <v>837</v>
      </c>
    </row>
    <row r="834" spans="1:4" x14ac:dyDescent="0.3">
      <c r="A834" s="36">
        <v>10</v>
      </c>
      <c r="B834" s="13">
        <v>151.391998</v>
      </c>
      <c r="C834" s="6">
        <v>394.59201000000002</v>
      </c>
      <c r="D834" s="33" t="s">
        <v>838</v>
      </c>
    </row>
    <row r="835" spans="1:4" x14ac:dyDescent="0.3">
      <c r="A835" s="36">
        <v>10</v>
      </c>
      <c r="B835" s="13">
        <v>151.544006</v>
      </c>
      <c r="C835" s="6">
        <v>387.90399200000002</v>
      </c>
      <c r="D835" s="33" t="s">
        <v>839</v>
      </c>
    </row>
    <row r="836" spans="1:4" x14ac:dyDescent="0.3">
      <c r="A836" s="36">
        <v>10</v>
      </c>
      <c r="B836" s="13">
        <v>142.72799699999999</v>
      </c>
      <c r="C836" s="6">
        <v>344.432007</v>
      </c>
      <c r="D836" s="33" t="s">
        <v>840</v>
      </c>
    </row>
    <row r="837" spans="1:4" x14ac:dyDescent="0.3">
      <c r="A837" s="36">
        <v>10</v>
      </c>
      <c r="B837" s="13">
        <v>149.720001</v>
      </c>
      <c r="C837" s="6">
        <v>339.41598499999998</v>
      </c>
      <c r="D837" s="33" t="s">
        <v>841</v>
      </c>
    </row>
    <row r="838" spans="1:4" x14ac:dyDescent="0.3">
      <c r="A838" s="36">
        <v>10</v>
      </c>
      <c r="B838" s="13">
        <v>153.216003</v>
      </c>
      <c r="C838" s="6">
        <v>339.41598499999998</v>
      </c>
      <c r="D838" s="33" t="s">
        <v>842</v>
      </c>
    </row>
    <row r="839" spans="1:4" x14ac:dyDescent="0.3">
      <c r="A839" s="36">
        <v>10</v>
      </c>
      <c r="B839" s="13">
        <v>163.85600299999999</v>
      </c>
      <c r="C839" s="6">
        <v>342.76001000000002</v>
      </c>
      <c r="D839" s="33" t="s">
        <v>843</v>
      </c>
    </row>
    <row r="840" spans="1:4" ht="17.25" thickBot="1" x14ac:dyDescent="0.35">
      <c r="A840" s="68">
        <v>10</v>
      </c>
      <c r="B840" s="27">
        <v>150.93600499999999</v>
      </c>
      <c r="C840" s="34">
        <v>357.80801400000001</v>
      </c>
      <c r="D840" s="35" t="s">
        <v>844</v>
      </c>
    </row>
  </sheetData>
  <mergeCells count="4">
    <mergeCell ref="D1:D3"/>
    <mergeCell ref="B1:B3"/>
    <mergeCell ref="A1:A3"/>
    <mergeCell ref="C1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Comparison graph</vt:lpstr>
      <vt:lpstr>Hardware overhead</vt:lpstr>
      <vt:lpstr>Peak current consumption</vt:lpstr>
      <vt:lpstr>Test time</vt:lpstr>
      <vt:lpstr>Actual 837 TSVs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8-02T23:14:48Z</dcterms:created>
  <dcterms:modified xsi:type="dcterms:W3CDTF">2019-08-03T02:31:38Z</dcterms:modified>
</cp:coreProperties>
</file>